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yboyd/Library/CloudStorage/GoogleDrive-caryboyd@gmail.com/My Drive/Lab Work/Submitted Manuscripts/KS-WNK1 KO 5Q_JCI 2024/JCI Revisions_R2/"/>
    </mc:Choice>
  </mc:AlternateContent>
  <xr:revisionPtr revIDLastSave="0" documentId="13_ncr:1_{669A1733-2DCD-4F48-B473-9CEBEF37E85B}" xr6:coauthVersionLast="47" xr6:coauthVersionMax="47" xr10:uidLastSave="{00000000-0000-0000-0000-000000000000}"/>
  <bookViews>
    <workbookView xWindow="29740" yWindow="500" windowWidth="35520" windowHeight="26580" firstSheet="14" activeTab="16" xr2:uid="{F122389C-282F-0F40-B9F3-6BA419558384}"/>
  </bookViews>
  <sheets>
    <sheet name="Figure 2D" sheetId="1" r:id="rId1"/>
    <sheet name="Figure 2E" sheetId="2" r:id="rId2"/>
    <sheet name="Figure 2F" sheetId="3" r:id="rId3"/>
    <sheet name="Figure 2G" sheetId="4" r:id="rId4"/>
    <sheet name="Figure 3A" sheetId="5" r:id="rId5"/>
    <sheet name="Figure 3B" sheetId="7" r:id="rId6"/>
    <sheet name="Figure 3C" sheetId="9" r:id="rId7"/>
    <sheet name="Figure 3D" sheetId="6" r:id="rId8"/>
    <sheet name="Figure 3E" sheetId="8" r:id="rId9"/>
    <sheet name="Figure 3F" sheetId="10" r:id="rId10"/>
    <sheet name="Figure 4B" sheetId="11" r:id="rId11"/>
    <sheet name="Figure 5D" sheetId="12" r:id="rId12"/>
    <sheet name="Figure 5E" sheetId="13" r:id="rId13"/>
    <sheet name="Figure 5F" sheetId="14" r:id="rId14"/>
    <sheet name="Figure 6D" sheetId="15" r:id="rId15"/>
    <sheet name="Figure 6E" sheetId="16" r:id="rId16"/>
    <sheet name="Figure 6F" sheetId="17" r:id="rId17"/>
    <sheet name="Figure 7A" sheetId="18" r:id="rId18"/>
    <sheet name="Figure 7B" sheetId="19" r:id="rId19"/>
    <sheet name="Figure 7C" sheetId="20" r:id="rId20"/>
    <sheet name="Figure 7D" sheetId="21" r:id="rId21"/>
    <sheet name="Figure 8B" sheetId="24" r:id="rId22"/>
    <sheet name="Figure 8C" sheetId="25" r:id="rId23"/>
    <sheet name="Figure 8E" sheetId="54" r:id="rId24"/>
    <sheet name="Figure 8F" sheetId="26" r:id="rId25"/>
    <sheet name="Figure 8G" sheetId="28" r:id="rId26"/>
    <sheet name="Figure 8H" sheetId="29" r:id="rId27"/>
    <sheet name="Figure 9D" sheetId="30" r:id="rId28"/>
    <sheet name="Figure 10B" sheetId="31" r:id="rId29"/>
    <sheet name="Figure 11C" sheetId="32" r:id="rId30"/>
    <sheet name="Figure S2B" sheetId="55" r:id="rId31"/>
    <sheet name="Figure S2D" sheetId="56" r:id="rId32"/>
    <sheet name="Figure S2F" sheetId="57" r:id="rId33"/>
    <sheet name="Figure S2H" sheetId="58" r:id="rId34"/>
    <sheet name="Figure S4B" sheetId="35" r:id="rId35"/>
    <sheet name="Figure S4C" sheetId="36" r:id="rId36"/>
    <sheet name="Figure S4D" sheetId="37" r:id="rId37"/>
    <sheet name="Figure S4E" sheetId="38" r:id="rId38"/>
    <sheet name="Figure S5C" sheetId="39" r:id="rId39"/>
    <sheet name="Figure S5D" sheetId="45" r:id="rId40"/>
    <sheet name="Figure S5E" sheetId="40" r:id="rId41"/>
    <sheet name="Figure S5F" sheetId="44" r:id="rId42"/>
    <sheet name="Figure S6B" sheetId="60" r:id="rId43"/>
    <sheet name="Figure S6D" sheetId="62" r:id="rId44"/>
    <sheet name="Figure S6F" sheetId="63" r:id="rId45"/>
    <sheet name="Figure S7B" sheetId="46" r:id="rId46"/>
    <sheet name="Figure S7C" sheetId="47" r:id="rId47"/>
    <sheet name="Figure S7E" sheetId="48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" i="17" l="1"/>
  <c r="P9" i="17"/>
  <c r="P8" i="17"/>
  <c r="P7" i="17"/>
  <c r="P6" i="17"/>
  <c r="H11" i="17"/>
  <c r="L10" i="17"/>
  <c r="H10" i="17"/>
  <c r="D10" i="17"/>
  <c r="L9" i="17"/>
  <c r="H9" i="17"/>
  <c r="D9" i="17"/>
  <c r="L8" i="17"/>
  <c r="H8" i="17"/>
  <c r="D8" i="17"/>
  <c r="L7" i="17"/>
  <c r="H7" i="17"/>
  <c r="D7" i="17"/>
  <c r="L6" i="17"/>
  <c r="H6" i="17"/>
  <c r="D6" i="17"/>
  <c r="H11" i="16"/>
  <c r="P10" i="16"/>
  <c r="L10" i="16"/>
  <c r="H10" i="16"/>
  <c r="D10" i="16"/>
  <c r="P9" i="16"/>
  <c r="L9" i="16"/>
  <c r="H9" i="16"/>
  <c r="D9" i="16"/>
  <c r="P8" i="16"/>
  <c r="L8" i="16"/>
  <c r="H8" i="16"/>
  <c r="D8" i="16"/>
  <c r="P7" i="16"/>
  <c r="L7" i="16"/>
  <c r="H7" i="16"/>
  <c r="D7" i="16"/>
  <c r="P6" i="16"/>
  <c r="L6" i="16"/>
  <c r="H6" i="16"/>
  <c r="D6" i="16"/>
  <c r="E537" i="30" l="1"/>
  <c r="D537" i="30"/>
  <c r="C537" i="30"/>
  <c r="B537" i="30"/>
</calcChain>
</file>

<file path=xl/sharedStrings.xml><?xml version="1.0" encoding="utf-8"?>
<sst xmlns="http://schemas.openxmlformats.org/spreadsheetml/2006/main" count="481" uniqueCount="127">
  <si>
    <t>LK</t>
  </si>
  <si>
    <t>Ctrl</t>
  </si>
  <si>
    <t>HKB</t>
  </si>
  <si>
    <t>HKB + amil</t>
  </si>
  <si>
    <t>WT</t>
  </si>
  <si>
    <t>KO</t>
  </si>
  <si>
    <t>Figure 2D</t>
  </si>
  <si>
    <t>Figure 2E</t>
  </si>
  <si>
    <t>Figure 2F</t>
  </si>
  <si>
    <t>Figure 2G</t>
  </si>
  <si>
    <t>Figure 3A</t>
  </si>
  <si>
    <t>[K+]</t>
  </si>
  <si>
    <t>tNCC</t>
  </si>
  <si>
    <t>Figure 3D</t>
  </si>
  <si>
    <t>[K+], mmol/L</t>
  </si>
  <si>
    <t>Figure 3E</t>
  </si>
  <si>
    <t>Figure 3B</t>
  </si>
  <si>
    <t>pNCC</t>
  </si>
  <si>
    <t>Figure 3C</t>
  </si>
  <si>
    <t>pNCC/tNCC</t>
  </si>
  <si>
    <t>Figure 3F</t>
  </si>
  <si>
    <t>Figure 4B</t>
  </si>
  <si>
    <t>[K+] mmol/L</t>
  </si>
  <si>
    <t>Figure 5D</t>
  </si>
  <si>
    <t>tSPAK</t>
  </si>
  <si>
    <t>pSPAK/pOSR1</t>
  </si>
  <si>
    <t>WNK4</t>
  </si>
  <si>
    <t>Kir4.1</t>
  </si>
  <si>
    <t>Control</t>
  </si>
  <si>
    <t>Low K+</t>
  </si>
  <si>
    <t>Figure 5E</t>
  </si>
  <si>
    <t>High K+ Basic</t>
  </si>
  <si>
    <t>High K+ Basic + Amiloride</t>
  </si>
  <si>
    <t>Figure 5F</t>
  </si>
  <si>
    <t>Figure 6D</t>
  </si>
  <si>
    <t>Female</t>
  </si>
  <si>
    <t>Male</t>
  </si>
  <si>
    <t>pSPAK puncta/cell</t>
  </si>
  <si>
    <t>pSPAK puncta diameter</t>
  </si>
  <si>
    <t>Figure 6E</t>
  </si>
  <si>
    <t>Figure 6F</t>
  </si>
  <si>
    <t>Figure 7A</t>
  </si>
  <si>
    <t>Combined</t>
  </si>
  <si>
    <t>Whole Blood Na+</t>
  </si>
  <si>
    <t>Figure 7B</t>
  </si>
  <si>
    <t>Uosm</t>
  </si>
  <si>
    <t>Figure 7C</t>
  </si>
  <si>
    <t>Whole Blood K+</t>
  </si>
  <si>
    <t>Figure 7D</t>
  </si>
  <si>
    <t>Blood Ca2+</t>
  </si>
  <si>
    <t>Figure 8B</t>
  </si>
  <si>
    <t>Days</t>
  </si>
  <si>
    <t>(saline)</t>
  </si>
  <si>
    <t>Figure 8C</t>
  </si>
  <si>
    <t>Figure 8E</t>
  </si>
  <si>
    <t>Figure 8F</t>
  </si>
  <si>
    <t>Figure 8G</t>
  </si>
  <si>
    <t>Figure 8H</t>
  </si>
  <si>
    <t>Urine Volume</t>
  </si>
  <si>
    <t>UNaV</t>
  </si>
  <si>
    <t>UKV</t>
  </si>
  <si>
    <t>UClV</t>
  </si>
  <si>
    <t>Figure 9D</t>
  </si>
  <si>
    <t>Area</t>
  </si>
  <si>
    <t>5Q</t>
  </si>
  <si>
    <t>Roundness</t>
  </si>
  <si>
    <t>Figure 10B</t>
  </si>
  <si>
    <t>Control Diet</t>
  </si>
  <si>
    <t>Figure 11C</t>
  </si>
  <si>
    <t>K+ (mmol/L)</t>
  </si>
  <si>
    <t>WNK Bodies per nucleus</t>
  </si>
  <si>
    <t>HKCl</t>
  </si>
  <si>
    <t>KCL</t>
  </si>
  <si>
    <t>KCl</t>
  </si>
  <si>
    <t>Figure S4C</t>
  </si>
  <si>
    <t>Transform</t>
  </si>
  <si>
    <t>Figure S4E</t>
  </si>
  <si>
    <t>Figure S4D</t>
  </si>
  <si>
    <t>Uncleaved</t>
  </si>
  <si>
    <t>Cleaved</t>
  </si>
  <si>
    <t>Figure S5C</t>
  </si>
  <si>
    <t>Figure S5E</t>
  </si>
  <si>
    <t>ROMK</t>
  </si>
  <si>
    <t>Figure S7C</t>
  </si>
  <si>
    <t>Figure S7E</t>
  </si>
  <si>
    <t>tNCC (male)</t>
  </si>
  <si>
    <t>pNCC (female)</t>
  </si>
  <si>
    <t>pNCC (male)</t>
  </si>
  <si>
    <t>tNCC (female)</t>
  </si>
  <si>
    <t>MAP Low K+ Diet</t>
  </si>
  <si>
    <t>MAP Low K+</t>
  </si>
  <si>
    <t>MAP Low K+ diet</t>
  </si>
  <si>
    <t>15 (+HCTZ)</t>
  </si>
  <si>
    <t>MAP Control diet</t>
  </si>
  <si>
    <t>Figure S2B</t>
  </si>
  <si>
    <t>Females</t>
  </si>
  <si>
    <t>tNCC Replicates</t>
  </si>
  <si>
    <t>Average</t>
  </si>
  <si>
    <t>Figure S2D</t>
  </si>
  <si>
    <t>pNCC Replicates</t>
  </si>
  <si>
    <t>Figure S2F</t>
  </si>
  <si>
    <t>Males</t>
  </si>
  <si>
    <t>Figure S2H</t>
  </si>
  <si>
    <t>Figure S4B</t>
  </si>
  <si>
    <t>Figure S5D</t>
  </si>
  <si>
    <t>Figure S5F</t>
  </si>
  <si>
    <t>Figure S7B</t>
  </si>
  <si>
    <t>Figure S6B</t>
  </si>
  <si>
    <t>tSPAK Replicates</t>
  </si>
  <si>
    <t>pSPAK Replicates</t>
  </si>
  <si>
    <t>Figure S6F</t>
  </si>
  <si>
    <t>Figure S6D</t>
  </si>
  <si>
    <t>WNK4 Replicates</t>
  </si>
  <si>
    <t>DCT 1</t>
  </si>
  <si>
    <t>DCT 2</t>
  </si>
  <si>
    <t xml:space="preserve">DCT 3 </t>
  </si>
  <si>
    <t>DCT 4</t>
  </si>
  <si>
    <t>DCT 5</t>
  </si>
  <si>
    <t>Cell Num</t>
  </si>
  <si>
    <t>AVG/DCT</t>
  </si>
  <si>
    <t>pSPAK Distance to Lumen</t>
  </si>
  <si>
    <t>DCT1</t>
  </si>
  <si>
    <t>DCT2</t>
  </si>
  <si>
    <t>DCT3</t>
  </si>
  <si>
    <t>DCT4</t>
  </si>
  <si>
    <t>DCT5</t>
  </si>
  <si>
    <t>DC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rialMT"/>
      <family val="2"/>
    </font>
    <font>
      <sz val="12"/>
      <color rgb="FFFF0000"/>
      <name val="ArialMT"/>
      <family val="2"/>
    </font>
    <font>
      <b/>
      <sz val="12"/>
      <color theme="1"/>
      <name val="ArialMT"/>
      <family val="2"/>
    </font>
    <font>
      <b/>
      <sz val="12"/>
      <color theme="1"/>
      <name val="ArialMT"/>
    </font>
    <font>
      <sz val="11"/>
      <name val="Arial"/>
      <family val="2"/>
    </font>
    <font>
      <i/>
      <sz val="11"/>
      <color rgb="FF0000FF"/>
      <name val="Arial"/>
      <family val="2"/>
    </font>
    <font>
      <b/>
      <sz val="11"/>
      <name val="Arial"/>
      <family val="2"/>
    </font>
    <font>
      <sz val="12"/>
      <color rgb="FF000000"/>
      <name val="ArialMT"/>
      <family val="2"/>
    </font>
    <font>
      <sz val="12"/>
      <name val="Arial"/>
      <family val="2"/>
    </font>
    <font>
      <sz val="11"/>
      <color theme="1"/>
      <name val="ArialMT"/>
      <family val="2"/>
    </font>
    <font>
      <b/>
      <sz val="12"/>
      <color rgb="FF000000"/>
      <name val="ArialMT"/>
    </font>
    <font>
      <b/>
      <sz val="11"/>
      <color theme="1"/>
      <name val="ArialMT"/>
    </font>
    <font>
      <b/>
      <sz val="16"/>
      <color theme="1"/>
      <name val="Aptos Narrow"/>
      <family val="2"/>
      <scheme val="minor"/>
    </font>
    <font>
      <b/>
      <sz val="16"/>
      <color theme="1"/>
      <name val="ArialMT"/>
    </font>
    <font>
      <sz val="16"/>
      <color theme="1"/>
      <name val="ArialMT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BEB6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BEB6"/>
        <bgColor rgb="FF000000"/>
      </patternFill>
    </fill>
    <fill>
      <patternFill patternType="solid">
        <fgColor rgb="FF4D93D9"/>
        <bgColor rgb="FF000000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3" fillId="0" borderId="0" xfId="0" applyFont="1"/>
    <xf numFmtId="0" fontId="4" fillId="0" borderId="0" xfId="0" applyFont="1"/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6" fillId="2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0" fillId="6" borderId="0" xfId="0" applyFill="1"/>
    <xf numFmtId="0" fontId="7" fillId="0" borderId="0" xfId="0" applyFont="1"/>
    <xf numFmtId="0" fontId="0" fillId="2" borderId="0" xfId="0" applyFill="1"/>
    <xf numFmtId="0" fontId="6" fillId="2" borderId="0" xfId="0" applyFont="1" applyFill="1" applyAlignment="1">
      <alignment horizontal="left"/>
    </xf>
    <xf numFmtId="0" fontId="2" fillId="0" borderId="0" xfId="0" applyFont="1"/>
    <xf numFmtId="0" fontId="3" fillId="6" borderId="0" xfId="0" applyFont="1" applyFill="1"/>
    <xf numFmtId="0" fontId="3" fillId="2" borderId="0" xfId="0" applyFont="1" applyFill="1"/>
    <xf numFmtId="0" fontId="3" fillId="5" borderId="0" xfId="0" applyFont="1" applyFill="1"/>
    <xf numFmtId="0" fontId="3" fillId="4" borderId="0" xfId="0" applyFont="1" applyFill="1"/>
    <xf numFmtId="0" fontId="5" fillId="0" borderId="0" xfId="0" applyFont="1"/>
    <xf numFmtId="0" fontId="6" fillId="5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1" fillId="0" borderId="0" xfId="0" applyFont="1"/>
    <xf numFmtId="0" fontId="3" fillId="5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12" borderId="0" xfId="0" applyFill="1"/>
    <xf numFmtId="0" fontId="0" fillId="13" borderId="0" xfId="0" applyFill="1"/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12" borderId="0" xfId="0" applyFont="1" applyFill="1"/>
    <xf numFmtId="0" fontId="4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11" fillId="13" borderId="0" xfId="0" applyFont="1" applyFill="1"/>
    <xf numFmtId="0" fontId="3" fillId="12" borderId="0" xfId="0" applyFont="1" applyFill="1"/>
    <xf numFmtId="0" fontId="3" fillId="13" borderId="0" xfId="0" applyFont="1" applyFill="1"/>
    <xf numFmtId="0" fontId="11" fillId="0" borderId="0" xfId="0" applyFont="1"/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3" fillId="12" borderId="0" xfId="0" applyFont="1" applyFill="1" applyAlignment="1">
      <alignment horizontal="center"/>
    </xf>
    <xf numFmtId="0" fontId="3" fillId="13" borderId="0" xfId="0" applyFont="1" applyFill="1" applyAlignment="1">
      <alignment horizontal="center"/>
    </xf>
    <xf numFmtId="0" fontId="10" fillId="14" borderId="0" xfId="0" applyFont="1" applyFill="1" applyAlignment="1">
      <alignment horizontal="center"/>
    </xf>
    <xf numFmtId="0" fontId="10" fillId="15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12" borderId="0" xfId="0" applyFill="1" applyAlignment="1">
      <alignment horizontal="center" vertical="top"/>
    </xf>
    <xf numFmtId="0" fontId="0" fillId="13" borderId="0" xfId="0" applyFill="1" applyAlignment="1">
      <alignment horizontal="center" vertical="top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6" fillId="0" borderId="0" xfId="0" applyFont="1" applyFill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E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D7234-E1BB-E740-A806-BEB2783DADFC}">
  <dimension ref="A1:S7"/>
  <sheetViews>
    <sheetView workbookViewId="0">
      <selection activeCell="D28" sqref="D28"/>
    </sheetView>
  </sheetViews>
  <sheetFormatPr baseColWidth="10" defaultRowHeight="16"/>
  <sheetData>
    <row r="1" spans="1:19">
      <c r="A1" s="1" t="s">
        <v>6</v>
      </c>
    </row>
    <row r="2" spans="1:19">
      <c r="A2" s="24" t="s">
        <v>88</v>
      </c>
    </row>
    <row r="3" spans="1:19">
      <c r="B3" s="41" t="s">
        <v>4</v>
      </c>
      <c r="C3" s="41"/>
      <c r="D3" s="41"/>
      <c r="E3" s="41"/>
      <c r="F3" s="41"/>
      <c r="G3" s="41"/>
      <c r="H3" s="21"/>
      <c r="I3" s="21"/>
      <c r="J3" s="21"/>
      <c r="K3" s="21"/>
      <c r="L3" s="42" t="s">
        <v>5</v>
      </c>
      <c r="M3" s="42"/>
      <c r="N3" s="42"/>
      <c r="O3" s="42"/>
      <c r="P3" s="42"/>
      <c r="Q3" s="42"/>
      <c r="R3" s="42"/>
      <c r="S3" s="42"/>
    </row>
    <row r="4" spans="1:19">
      <c r="A4" s="3" t="s">
        <v>0</v>
      </c>
      <c r="B4" s="25">
        <v>1.38784263</v>
      </c>
      <c r="C4" s="25">
        <v>1.37619757</v>
      </c>
      <c r="D4" s="25">
        <v>1.37133879</v>
      </c>
      <c r="E4" s="25">
        <v>1.12517775</v>
      </c>
      <c r="F4" s="25">
        <v>1.50778459</v>
      </c>
      <c r="G4" s="25">
        <v>1.26672235</v>
      </c>
      <c r="H4" s="25"/>
      <c r="I4" s="25"/>
      <c r="J4" s="25"/>
      <c r="K4" s="25"/>
      <c r="L4" s="25">
        <v>1.43975444</v>
      </c>
      <c r="M4" s="25">
        <v>0.90184858999999995</v>
      </c>
      <c r="N4" s="25">
        <v>1.3605447500000001</v>
      </c>
      <c r="O4" s="25">
        <v>1.43776875</v>
      </c>
      <c r="P4" s="25">
        <v>1.4503666500000001</v>
      </c>
      <c r="Q4" s="25">
        <v>1.4184281999999999</v>
      </c>
      <c r="R4" s="25"/>
      <c r="S4" s="25"/>
    </row>
    <row r="5" spans="1:19">
      <c r="A5" s="3" t="s">
        <v>1</v>
      </c>
      <c r="B5" s="25">
        <v>1.0144569999999999</v>
      </c>
      <c r="C5" s="25">
        <v>1.2378690000000001</v>
      </c>
      <c r="D5" s="25">
        <v>1.039053</v>
      </c>
      <c r="E5" s="25">
        <v>0.96448699999999998</v>
      </c>
      <c r="F5" s="25">
        <v>0.88810100000000003</v>
      </c>
      <c r="G5" s="25">
        <v>0.85603300000000004</v>
      </c>
      <c r="H5" s="25">
        <v>1.34166476</v>
      </c>
      <c r="I5" s="25">
        <v>0.92870920000000001</v>
      </c>
      <c r="J5" s="25">
        <v>0.9158212</v>
      </c>
      <c r="K5" s="25">
        <v>0.81380483999999997</v>
      </c>
      <c r="L5" s="25">
        <v>1.200626</v>
      </c>
      <c r="M5" s="25">
        <v>1.0508980000000001</v>
      </c>
      <c r="N5" s="25">
        <v>1.092605</v>
      </c>
      <c r="O5" s="25">
        <v>1.1673610000000001</v>
      </c>
      <c r="P5" s="25">
        <v>1.018</v>
      </c>
      <c r="Q5" s="25">
        <v>0.87656900000000004</v>
      </c>
      <c r="R5" s="25">
        <v>1.5044095399999999</v>
      </c>
      <c r="S5" s="25">
        <v>1.20108938</v>
      </c>
    </row>
    <row r="6" spans="1:19">
      <c r="A6" s="3" t="s">
        <v>2</v>
      </c>
      <c r="B6" s="25">
        <v>0.94677056999999998</v>
      </c>
      <c r="C6" s="25">
        <v>1.0646055400000001</v>
      </c>
      <c r="D6" s="25">
        <v>1.0791455000000001</v>
      </c>
      <c r="E6" s="25">
        <v>0.98697378999999996</v>
      </c>
      <c r="F6" s="25">
        <v>0.73002555999999996</v>
      </c>
      <c r="G6" s="25">
        <v>0.87341959999999996</v>
      </c>
      <c r="H6" s="25"/>
      <c r="I6" s="25"/>
      <c r="J6" s="25"/>
      <c r="K6" s="25"/>
      <c r="L6" s="25">
        <v>0.84211195999999999</v>
      </c>
      <c r="M6" s="25">
        <v>0.90365474999999995</v>
      </c>
      <c r="N6" s="25">
        <v>0.72741785999999997</v>
      </c>
      <c r="O6" s="25">
        <v>0.70016597000000003</v>
      </c>
      <c r="P6" s="25">
        <v>0.71179775000000001</v>
      </c>
      <c r="Q6" s="25">
        <v>0.80647908999999995</v>
      </c>
      <c r="R6" s="25"/>
      <c r="S6" s="25"/>
    </row>
    <row r="7" spans="1:19">
      <c r="A7" s="3" t="s">
        <v>3</v>
      </c>
      <c r="B7" s="25">
        <v>0.15112428999999999</v>
      </c>
      <c r="C7" s="25">
        <v>0.16763088000000001</v>
      </c>
      <c r="D7" s="25">
        <v>0.14406603000000001</v>
      </c>
      <c r="E7" s="25">
        <v>0.27095295000000003</v>
      </c>
      <c r="F7" s="25">
        <v>0.25826631</v>
      </c>
      <c r="G7" s="25">
        <v>0.27897568</v>
      </c>
      <c r="H7" s="25">
        <v>0.11821806999999999</v>
      </c>
      <c r="I7" s="25"/>
      <c r="J7" s="25"/>
      <c r="K7" s="25"/>
      <c r="L7" s="25">
        <v>0.16480096999999999</v>
      </c>
      <c r="M7" s="25">
        <v>0.24704302</v>
      </c>
      <c r="N7" s="25">
        <v>0.43448121000000001</v>
      </c>
      <c r="O7" s="25">
        <v>0.43147194</v>
      </c>
      <c r="P7" s="25">
        <v>0.49710135999999999</v>
      </c>
      <c r="Q7" s="25"/>
      <c r="R7" s="25"/>
      <c r="S7" s="25"/>
    </row>
  </sheetData>
  <mergeCells count="2">
    <mergeCell ref="B3:G3"/>
    <mergeCell ref="L3:S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E38E5-E050-3E41-856E-526BA75F28C0}">
  <dimension ref="A1:F183"/>
  <sheetViews>
    <sheetView workbookViewId="0">
      <selection activeCell="F8" sqref="F8"/>
    </sheetView>
  </sheetViews>
  <sheetFormatPr baseColWidth="10" defaultRowHeight="16"/>
  <sheetData>
    <row r="1" spans="1:6">
      <c r="A1" s="1" t="s">
        <v>20</v>
      </c>
    </row>
    <row r="2" spans="1:6">
      <c r="A2" s="1"/>
    </row>
    <row r="3" spans="1:6">
      <c r="A3" s="1"/>
      <c r="B3" s="44" t="s">
        <v>75</v>
      </c>
      <c r="C3" s="45"/>
    </row>
    <row r="4" spans="1:6">
      <c r="B4" s="43" t="s">
        <v>19</v>
      </c>
      <c r="C4" s="43"/>
      <c r="D4" s="20"/>
      <c r="E4" s="20"/>
      <c r="F4" s="20"/>
    </row>
    <row r="5" spans="1:6">
      <c r="A5" s="5" t="s">
        <v>11</v>
      </c>
      <c r="B5" s="6" t="s">
        <v>4</v>
      </c>
      <c r="C5" s="7" t="s">
        <v>5</v>
      </c>
    </row>
    <row r="6" spans="1:6">
      <c r="A6" s="26">
        <v>8.1999999999999993</v>
      </c>
      <c r="B6" s="29">
        <v>-1.3927299934691599</v>
      </c>
      <c r="C6" s="29"/>
    </row>
    <row r="7" spans="1:6">
      <c r="A7" s="26">
        <v>9</v>
      </c>
      <c r="B7" s="29">
        <v>-1.82368643907401</v>
      </c>
      <c r="C7" s="29"/>
    </row>
    <row r="8" spans="1:6">
      <c r="A8" s="26">
        <v>9</v>
      </c>
      <c r="B8" s="29">
        <v>-1.6977825309548</v>
      </c>
      <c r="C8" s="29"/>
    </row>
    <row r="9" spans="1:6">
      <c r="A9" s="26">
        <v>8.6999999999999993</v>
      </c>
      <c r="B9" s="29">
        <v>-1.7529593818948299</v>
      </c>
      <c r="C9" s="29"/>
    </row>
    <row r="10" spans="1:6">
      <c r="A10" s="26">
        <v>8.3000000000000007</v>
      </c>
      <c r="B10" s="29">
        <v>-1.42123155222478</v>
      </c>
      <c r="C10" s="29"/>
    </row>
    <row r="11" spans="1:6">
      <c r="A11" s="26">
        <v>7.8</v>
      </c>
      <c r="B11" s="29">
        <v>-1.34955774017649</v>
      </c>
      <c r="C11" s="29"/>
    </row>
    <row r="12" spans="1:6">
      <c r="A12" s="26">
        <v>7.8</v>
      </c>
      <c r="B12" s="29">
        <v>-1.2536961617139799</v>
      </c>
      <c r="C12" s="29"/>
    </row>
    <row r="13" spans="1:6">
      <c r="A13" s="26">
        <v>8.3000000000000007</v>
      </c>
      <c r="B13" s="29"/>
      <c r="C13" s="29">
        <v>-0.38547137384840402</v>
      </c>
    </row>
    <row r="14" spans="1:6">
      <c r="A14" s="26">
        <v>8.1999999999999993</v>
      </c>
      <c r="B14" s="29"/>
      <c r="C14" s="29">
        <v>0.13798998833954099</v>
      </c>
    </row>
    <row r="15" spans="1:6">
      <c r="A15" s="26">
        <v>9</v>
      </c>
      <c r="B15" s="29"/>
      <c r="C15" s="29">
        <v>-0.97889624468660696</v>
      </c>
    </row>
    <row r="16" spans="1:6">
      <c r="A16" s="26">
        <v>8.8000000000000007</v>
      </c>
      <c r="B16" s="29"/>
      <c r="C16" s="29">
        <v>-0.62572644887038698</v>
      </c>
    </row>
    <row r="17" spans="1:3">
      <c r="A17" s="26">
        <v>6</v>
      </c>
      <c r="B17" s="29"/>
      <c r="C17" s="29">
        <v>-0.58506560665047302</v>
      </c>
    </row>
    <row r="18" spans="1:3">
      <c r="A18" s="26">
        <v>3.3</v>
      </c>
      <c r="B18" s="29">
        <v>-2.2975018419781699E-2</v>
      </c>
      <c r="C18" s="29"/>
    </row>
    <row r="19" spans="1:3">
      <c r="A19" s="26">
        <v>3.7</v>
      </c>
      <c r="B19" s="29">
        <v>-6.9686853905529603E-3</v>
      </c>
      <c r="C19" s="29"/>
    </row>
    <row r="20" spans="1:3">
      <c r="A20" s="26">
        <v>5.0999999999999996</v>
      </c>
      <c r="B20" s="29">
        <v>0.100006847028615</v>
      </c>
      <c r="C20" s="29"/>
    </row>
    <row r="21" spans="1:3">
      <c r="A21" s="26">
        <v>4</v>
      </c>
      <c r="B21" s="29">
        <v>1.4653717377515099E-2</v>
      </c>
      <c r="C21" s="29"/>
    </row>
    <row r="22" spans="1:3">
      <c r="A22" s="26">
        <v>4.5</v>
      </c>
      <c r="B22" s="29">
        <v>-6.7244278986075101E-2</v>
      </c>
      <c r="C22" s="29"/>
    </row>
    <row r="23" spans="1:3">
      <c r="A23" s="26">
        <v>4.7</v>
      </c>
      <c r="B23" s="29">
        <v>-5.5553879216701699E-2</v>
      </c>
      <c r="C23" s="29"/>
    </row>
    <row r="24" spans="1:3">
      <c r="A24" s="26">
        <v>4.3</v>
      </c>
      <c r="B24" s="29"/>
      <c r="C24" s="29">
        <v>-8.7497422439554995E-2</v>
      </c>
    </row>
    <row r="25" spans="1:3">
      <c r="A25" s="26">
        <v>4.5</v>
      </c>
      <c r="B25" s="29"/>
      <c r="C25" s="29">
        <v>-2.1652113289891198E-2</v>
      </c>
    </row>
    <row r="26" spans="1:3">
      <c r="A26" s="26">
        <v>3.9</v>
      </c>
      <c r="B26" s="29"/>
      <c r="C26" s="29">
        <v>-0.12825794435634499</v>
      </c>
    </row>
    <row r="27" spans="1:3">
      <c r="A27" s="26">
        <v>4.0999999999999996</v>
      </c>
      <c r="B27" s="29"/>
      <c r="C27" s="29">
        <v>-0.101941533256692</v>
      </c>
    </row>
    <row r="28" spans="1:3">
      <c r="A28" s="26">
        <v>3.7</v>
      </c>
      <c r="B28" s="29"/>
      <c r="C28" s="29">
        <v>-5.5605878664284798E-2</v>
      </c>
    </row>
    <row r="29" spans="1:3">
      <c r="A29" s="26">
        <v>4</v>
      </c>
      <c r="B29" s="29"/>
      <c r="C29" s="29">
        <v>-0.187816255922687</v>
      </c>
    </row>
    <row r="30" spans="1:3">
      <c r="A30" s="26">
        <v>3.2</v>
      </c>
      <c r="B30" s="29">
        <v>1.70389945932671E-3</v>
      </c>
      <c r="C30" s="29"/>
    </row>
    <row r="31" spans="1:3">
      <c r="A31" s="26">
        <v>2.9</v>
      </c>
      <c r="B31" s="29">
        <v>-5.8861813502101901E-2</v>
      </c>
      <c r="C31" s="29"/>
    </row>
    <row r="32" spans="1:3">
      <c r="A32" s="26">
        <v>3.4</v>
      </c>
      <c r="B32" s="29">
        <v>7.3454266670159196E-2</v>
      </c>
      <c r="C32" s="29"/>
    </row>
    <row r="33" spans="1:3">
      <c r="A33" s="26">
        <v>3</v>
      </c>
      <c r="B33" s="29">
        <v>-0.12455951993084401</v>
      </c>
      <c r="C33" s="29"/>
    </row>
    <row r="34" spans="1:3">
      <c r="A34" s="26">
        <v>4.2</v>
      </c>
      <c r="B34" s="29">
        <v>-7.6967126756027404E-2</v>
      </c>
      <c r="C34" s="29"/>
    </row>
    <row r="35" spans="1:3">
      <c r="A35" s="26">
        <v>2.9</v>
      </c>
      <c r="B35" s="29">
        <v>-5.4802145450085701E-2</v>
      </c>
      <c r="C35" s="29"/>
    </row>
    <row r="36" spans="1:3">
      <c r="A36" s="26">
        <v>2.4</v>
      </c>
      <c r="B36" s="29"/>
      <c r="C36" s="29">
        <v>-4.7765322498837998E-2</v>
      </c>
    </row>
    <row r="37" spans="1:3">
      <c r="A37" s="26">
        <v>3</v>
      </c>
      <c r="B37" s="29"/>
      <c r="C37" s="29">
        <v>-0.46249864775280403</v>
      </c>
    </row>
    <row r="38" spans="1:3">
      <c r="A38" s="26">
        <v>2.7</v>
      </c>
      <c r="B38" s="29"/>
      <c r="C38" s="29">
        <v>-0.22175670341769399</v>
      </c>
    </row>
    <row r="39" spans="1:3">
      <c r="A39" s="26">
        <v>2.7</v>
      </c>
      <c r="B39" s="29"/>
      <c r="C39" s="29">
        <v>-7.51666905622069E-2</v>
      </c>
    </row>
    <row r="40" spans="1:3">
      <c r="A40" s="26">
        <v>2.6</v>
      </c>
      <c r="B40" s="29"/>
      <c r="C40" s="29">
        <v>-0.45127031923632399</v>
      </c>
    </row>
    <row r="41" spans="1:3">
      <c r="A41" s="26">
        <v>2.6</v>
      </c>
      <c r="B41" s="29"/>
      <c r="C41" s="29">
        <v>-0.21017118339221399</v>
      </c>
    </row>
    <row r="42" spans="1:3">
      <c r="A42" s="26">
        <v>5.8</v>
      </c>
      <c r="B42" s="29">
        <v>-0.57478853912466399</v>
      </c>
      <c r="C42" s="29"/>
    </row>
    <row r="43" spans="1:3">
      <c r="A43" s="26">
        <v>4.5</v>
      </c>
      <c r="B43" s="29">
        <v>-0.397437299865604</v>
      </c>
      <c r="C43" s="29"/>
    </row>
    <row r="44" spans="1:3">
      <c r="A44" s="26">
        <v>5</v>
      </c>
      <c r="B44" s="29">
        <v>-0.51862623341524505</v>
      </c>
      <c r="C44" s="29"/>
    </row>
    <row r="45" spans="1:3">
      <c r="A45" s="26">
        <v>6.2</v>
      </c>
      <c r="B45" s="29">
        <v>-0.97155649258849797</v>
      </c>
      <c r="C45" s="29"/>
    </row>
    <row r="46" spans="1:3">
      <c r="A46" s="26">
        <v>6.9</v>
      </c>
      <c r="B46" s="29">
        <v>-0.86202881871102199</v>
      </c>
      <c r="C46" s="29"/>
    </row>
    <row r="47" spans="1:3">
      <c r="A47" s="26">
        <v>3.8</v>
      </c>
      <c r="B47" s="29">
        <v>-0.81464457808527702</v>
      </c>
      <c r="C47" s="29"/>
    </row>
    <row r="48" spans="1:3">
      <c r="A48" s="26">
        <v>3.8</v>
      </c>
      <c r="B48" s="29"/>
      <c r="C48" s="29">
        <v>-0.82850830427729605</v>
      </c>
    </row>
    <row r="49" spans="1:3">
      <c r="A49" s="26">
        <v>4.8</v>
      </c>
      <c r="B49" s="29"/>
      <c r="C49" s="29">
        <v>-0.280218672409</v>
      </c>
    </row>
    <row r="50" spans="1:3">
      <c r="A50" s="26">
        <v>4.5</v>
      </c>
      <c r="B50" s="29"/>
      <c r="C50" s="29">
        <v>-0.96086149737373805</v>
      </c>
    </row>
    <row r="51" spans="1:3">
      <c r="A51" s="26">
        <v>5.3</v>
      </c>
      <c r="B51" s="29"/>
      <c r="C51" s="29">
        <v>-0.97323126708424201</v>
      </c>
    </row>
    <row r="52" spans="1:3">
      <c r="A52" s="26">
        <v>5.2</v>
      </c>
      <c r="B52" s="29"/>
      <c r="C52" s="29">
        <v>-0.90262023028077498</v>
      </c>
    </row>
    <row r="53" spans="1:3">
      <c r="A53" s="26">
        <v>5.4</v>
      </c>
      <c r="B53" s="29"/>
      <c r="C53" s="29">
        <v>-0.824277932321408</v>
      </c>
    </row>
    <row r="54" spans="1:3">
      <c r="A54" s="26">
        <v>8.6</v>
      </c>
      <c r="B54" s="29">
        <v>-1.70782813675739</v>
      </c>
      <c r="C54" s="29"/>
    </row>
    <row r="55" spans="1:3">
      <c r="A55" s="26">
        <v>7.5</v>
      </c>
      <c r="B55" s="29">
        <v>-1.7229781104489501</v>
      </c>
      <c r="C55" s="29"/>
    </row>
    <row r="56" spans="1:3">
      <c r="A56" s="26">
        <v>6.8</v>
      </c>
      <c r="B56" s="29">
        <v>-0.57006006137805298</v>
      </c>
      <c r="C56" s="29"/>
    </row>
    <row r="57" spans="1:3">
      <c r="A57" s="26">
        <v>6.8</v>
      </c>
      <c r="B57" s="29">
        <v>-0.47312411892440998</v>
      </c>
      <c r="C57" s="29"/>
    </row>
    <row r="58" spans="1:3">
      <c r="A58" s="26">
        <v>7.4</v>
      </c>
      <c r="B58" s="29">
        <v>-0.50877794728429604</v>
      </c>
      <c r="C58" s="29"/>
    </row>
    <row r="59" spans="1:3">
      <c r="A59" s="26">
        <v>9</v>
      </c>
      <c r="B59" s="29"/>
      <c r="C59" s="29">
        <v>-0.33121500471031601</v>
      </c>
    </row>
    <row r="60" spans="1:3">
      <c r="A60" s="26">
        <v>7.6</v>
      </c>
      <c r="B60" s="29"/>
      <c r="C60" s="29">
        <v>-0.110340401424324</v>
      </c>
    </row>
    <row r="61" spans="1:3">
      <c r="A61" s="26">
        <v>7.2</v>
      </c>
      <c r="B61" s="29"/>
      <c r="C61" s="29">
        <v>3.3856430951442099E-2</v>
      </c>
    </row>
    <row r="62" spans="1:3">
      <c r="A62" s="26">
        <v>8.3000000000000007</v>
      </c>
      <c r="B62" s="29"/>
      <c r="C62" s="29">
        <v>-0.59836507239401004</v>
      </c>
    </row>
    <row r="63" spans="1:3">
      <c r="A63" s="26">
        <v>7.6</v>
      </c>
      <c r="B63" s="29"/>
      <c r="C63" s="29">
        <v>-0.45491072880160999</v>
      </c>
    </row>
    <row r="64" spans="1:3">
      <c r="A64" s="26">
        <v>4.3</v>
      </c>
      <c r="B64" s="29">
        <v>3.4102837439129799E-3</v>
      </c>
      <c r="C64" s="29"/>
    </row>
    <row r="65" spans="1:3">
      <c r="A65" s="26">
        <v>4.4000000000000004</v>
      </c>
      <c r="B65" s="29">
        <v>-5.6158563035081599E-2</v>
      </c>
      <c r="C65" s="29"/>
    </row>
    <row r="66" spans="1:3">
      <c r="A66" s="26">
        <v>4</v>
      </c>
      <c r="B66" s="29">
        <v>1.46187815215794E-2</v>
      </c>
      <c r="C66" s="29"/>
    </row>
    <row r="67" spans="1:3">
      <c r="A67" s="26">
        <v>4.4000000000000004</v>
      </c>
      <c r="B67" s="29">
        <v>2.0472531494542201E-2</v>
      </c>
      <c r="C67" s="29"/>
    </row>
    <row r="68" spans="1:3">
      <c r="A68" s="26">
        <v>5</v>
      </c>
      <c r="B68" s="29">
        <v>-6.2882590728186E-2</v>
      </c>
      <c r="C68" s="29"/>
    </row>
    <row r="69" spans="1:3">
      <c r="A69" s="26">
        <v>4.5999999999999996</v>
      </c>
      <c r="B69" s="29">
        <v>3.2322340348554697E-2</v>
      </c>
      <c r="C69" s="29"/>
    </row>
    <row r="70" spans="1:3">
      <c r="A70" s="26">
        <v>4.5</v>
      </c>
      <c r="B70" s="29"/>
      <c r="C70" s="29">
        <v>-3.6924910444743601E-2</v>
      </c>
    </row>
    <row r="71" spans="1:3">
      <c r="A71" s="26">
        <v>3.8</v>
      </c>
      <c r="B71" s="29"/>
      <c r="C71" s="29">
        <v>-0.109536179870143</v>
      </c>
    </row>
    <row r="72" spans="1:3">
      <c r="A72" s="26">
        <v>3.4</v>
      </c>
      <c r="B72" s="29"/>
      <c r="C72" s="29">
        <v>-0.112628235451601</v>
      </c>
    </row>
    <row r="73" spans="1:3">
      <c r="A73" s="26">
        <v>4.2</v>
      </c>
      <c r="B73" s="29"/>
      <c r="C73" s="29">
        <v>-0.115383628304212</v>
      </c>
    </row>
    <row r="74" spans="1:3">
      <c r="A74" s="26">
        <v>4.2</v>
      </c>
      <c r="B74" s="29"/>
      <c r="C74" s="29">
        <v>5.1855864823379103E-2</v>
      </c>
    </row>
    <row r="75" spans="1:3">
      <c r="A75" s="26">
        <v>5.0999999999999996</v>
      </c>
      <c r="B75" s="29"/>
      <c r="C75" s="29">
        <v>5.7916975307804403E-2</v>
      </c>
    </row>
    <row r="76" spans="1:3">
      <c r="A76" s="26">
        <v>2.6</v>
      </c>
      <c r="B76" s="29">
        <v>0.245885983300272</v>
      </c>
      <c r="C76" s="29"/>
    </row>
    <row r="77" spans="1:3">
      <c r="A77" s="26">
        <v>2.6</v>
      </c>
      <c r="B77" s="29">
        <v>0.172164688578402</v>
      </c>
      <c r="C77" s="29"/>
    </row>
    <row r="78" spans="1:3">
      <c r="A78" s="26">
        <v>2.9</v>
      </c>
      <c r="B78" s="29">
        <v>0.24876594700729701</v>
      </c>
      <c r="C78" s="29"/>
    </row>
    <row r="79" spans="1:3">
      <c r="A79" s="26">
        <v>2.4</v>
      </c>
      <c r="B79" s="29">
        <v>0.23730166461399299</v>
      </c>
      <c r="C79" s="29"/>
    </row>
    <row r="80" spans="1:3">
      <c r="A80" s="26">
        <v>2.6</v>
      </c>
      <c r="B80" s="29">
        <v>0.25862684899702398</v>
      </c>
      <c r="C80" s="29"/>
    </row>
    <row r="81" spans="1:3">
      <c r="A81" s="26">
        <v>2.7</v>
      </c>
      <c r="B81" s="29">
        <v>0.211119924270985</v>
      </c>
      <c r="C81" s="29"/>
    </row>
    <row r="82" spans="1:3">
      <c r="A82" s="26">
        <v>2.4</v>
      </c>
      <c r="B82" s="29"/>
      <c r="C82" s="29">
        <v>3.4023250993451298E-2</v>
      </c>
    </row>
    <row r="83" spans="1:3">
      <c r="A83" s="26">
        <v>2.7</v>
      </c>
      <c r="B83" s="29"/>
      <c r="C83" s="29">
        <v>8.2380379604584497E-2</v>
      </c>
    </row>
    <row r="84" spans="1:3">
      <c r="A84" s="26">
        <v>3.3</v>
      </c>
      <c r="B84" s="29"/>
      <c r="C84" s="29">
        <v>7.7139758995105306E-2</v>
      </c>
    </row>
    <row r="85" spans="1:3">
      <c r="A85" s="26">
        <v>2.5</v>
      </c>
      <c r="B85" s="29"/>
      <c r="C85" s="29">
        <v>-8.8672234448902598E-2</v>
      </c>
    </row>
    <row r="86" spans="1:3">
      <c r="A86" s="26">
        <v>2.9</v>
      </c>
      <c r="B86" s="29"/>
      <c r="C86" s="29">
        <v>6.3997621538179894E-2</v>
      </c>
    </row>
    <row r="87" spans="1:3">
      <c r="A87" s="26">
        <v>2.6</v>
      </c>
      <c r="B87" s="29"/>
      <c r="C87" s="29">
        <v>0.121323064539966</v>
      </c>
    </row>
    <row r="88" spans="1:3">
      <c r="A88" s="26">
        <v>5.3</v>
      </c>
      <c r="B88" s="29">
        <v>0.136694822557688</v>
      </c>
      <c r="C88" s="29"/>
    </row>
    <row r="89" spans="1:3">
      <c r="A89" s="26">
        <v>6.4</v>
      </c>
      <c r="B89" s="29">
        <v>0.11471756009563699</v>
      </c>
      <c r="C89" s="29"/>
    </row>
    <row r="90" spans="1:3">
      <c r="A90" s="26">
        <v>5.0999999999999996</v>
      </c>
      <c r="B90" s="29">
        <v>-7.0069460074678194E-2</v>
      </c>
      <c r="C90" s="29"/>
    </row>
    <row r="91" spans="1:3">
      <c r="A91" s="26">
        <v>6.4</v>
      </c>
      <c r="B91" s="29">
        <v>-0.57221814879378596</v>
      </c>
      <c r="C91" s="29"/>
    </row>
    <row r="92" spans="1:3">
      <c r="A92" s="26">
        <v>6.1</v>
      </c>
      <c r="B92" s="29">
        <v>-0.30655242567479402</v>
      </c>
      <c r="C92" s="29"/>
    </row>
    <row r="93" spans="1:3">
      <c r="A93" s="26">
        <v>5.8</v>
      </c>
      <c r="B93" s="29">
        <v>-0.21599194547101699</v>
      </c>
      <c r="C93" s="29"/>
    </row>
    <row r="94" spans="1:3">
      <c r="A94" s="26">
        <v>6.9</v>
      </c>
      <c r="B94" s="29"/>
      <c r="C94" s="29">
        <v>-0.37124738568045101</v>
      </c>
    </row>
    <row r="95" spans="1:3">
      <c r="A95" s="26">
        <v>5.6</v>
      </c>
      <c r="B95" s="29"/>
      <c r="C95" s="29">
        <v>-0.51425034529450397</v>
      </c>
    </row>
    <row r="96" spans="1:3">
      <c r="A96" s="26">
        <v>7</v>
      </c>
      <c r="B96" s="29"/>
      <c r="C96" s="29">
        <v>-7.9553761166854906E-2</v>
      </c>
    </row>
    <row r="97" spans="1:3">
      <c r="A97" s="26">
        <v>6.2</v>
      </c>
      <c r="B97" s="29"/>
      <c r="C97" s="29">
        <v>-0.242497263281713</v>
      </c>
    </row>
    <row r="98" spans="1:3">
      <c r="A98" s="26">
        <v>6.4</v>
      </c>
      <c r="B98" s="29"/>
      <c r="C98" s="29">
        <v>-0.130282857834156</v>
      </c>
    </row>
    <row r="99" spans="1:3">
      <c r="A99" s="26">
        <v>7</v>
      </c>
      <c r="B99" s="29"/>
      <c r="C99" s="29">
        <v>-0.47143244318596</v>
      </c>
    </row>
    <row r="100" spans="1:3">
      <c r="A100" s="26">
        <v>3.8</v>
      </c>
      <c r="B100" s="29">
        <v>-4.380044460074E-2</v>
      </c>
      <c r="C100" s="29"/>
    </row>
    <row r="101" spans="1:3">
      <c r="A101" s="26">
        <v>4.3</v>
      </c>
      <c r="B101" s="29">
        <v>-8.7259486436411293E-2</v>
      </c>
      <c r="C101" s="29"/>
    </row>
    <row r="102" spans="1:3">
      <c r="A102" s="26">
        <v>4.7</v>
      </c>
      <c r="B102" s="29">
        <v>0.13202474826461399</v>
      </c>
      <c r="C102" s="29"/>
    </row>
    <row r="103" spans="1:3">
      <c r="A103" s="26">
        <v>4.9000000000000004</v>
      </c>
      <c r="B103" s="29">
        <v>-1.49847688376841E-2</v>
      </c>
      <c r="C103" s="29"/>
    </row>
    <row r="104" spans="1:3">
      <c r="A104" s="26">
        <v>4.2</v>
      </c>
      <c r="B104" s="29"/>
      <c r="C104" s="29">
        <v>5.3056370770217097E-2</v>
      </c>
    </row>
    <row r="105" spans="1:3">
      <c r="A105" s="26">
        <v>4.5</v>
      </c>
      <c r="B105" s="29"/>
      <c r="C105" s="29">
        <v>0.15840171556028601</v>
      </c>
    </row>
    <row r="106" spans="1:3">
      <c r="A106" s="26">
        <v>4.2</v>
      </c>
      <c r="B106" s="29">
        <v>-0.10046861840769999</v>
      </c>
      <c r="C106" s="29"/>
    </row>
    <row r="107" spans="1:3">
      <c r="A107" s="26">
        <v>3.7</v>
      </c>
      <c r="B107" s="29">
        <v>5.6449388159845799E-2</v>
      </c>
      <c r="C107" s="29"/>
    </row>
    <row r="108" spans="1:3">
      <c r="A108" s="26">
        <v>4.7</v>
      </c>
      <c r="B108" s="29"/>
      <c r="C108" s="29">
        <v>0.152157103394781</v>
      </c>
    </row>
    <row r="109" spans="1:3">
      <c r="A109" s="26">
        <v>4.3</v>
      </c>
      <c r="B109" s="29"/>
      <c r="C109" s="29">
        <v>0.21284059588960699</v>
      </c>
    </row>
    <row r="110" spans="1:3">
      <c r="A110" s="26">
        <v>4.5</v>
      </c>
      <c r="B110" s="29"/>
      <c r="C110" s="29">
        <v>0.14404849908231701</v>
      </c>
    </row>
    <row r="111" spans="1:3">
      <c r="B111" s="23"/>
      <c r="C111" s="23"/>
    </row>
    <row r="112" spans="1:3">
      <c r="B112" s="23"/>
      <c r="C112" s="23"/>
    </row>
    <row r="113" spans="2:3">
      <c r="B113" s="23"/>
      <c r="C113" s="23"/>
    </row>
    <row r="114" spans="2:3">
      <c r="B114" s="23"/>
      <c r="C114" s="23"/>
    </row>
    <row r="115" spans="2:3">
      <c r="B115" s="23"/>
      <c r="C115" s="23"/>
    </row>
    <row r="116" spans="2:3">
      <c r="B116" s="23"/>
      <c r="C116" s="23"/>
    </row>
    <row r="117" spans="2:3">
      <c r="B117" s="23"/>
      <c r="C117" s="23"/>
    </row>
    <row r="118" spans="2:3">
      <c r="B118" s="23"/>
      <c r="C118" s="23"/>
    </row>
    <row r="119" spans="2:3">
      <c r="B119" s="23"/>
      <c r="C119" s="23"/>
    </row>
    <row r="120" spans="2:3">
      <c r="B120" s="23"/>
      <c r="C120" s="23"/>
    </row>
    <row r="121" spans="2:3">
      <c r="B121" s="23"/>
      <c r="C121" s="23"/>
    </row>
    <row r="122" spans="2:3">
      <c r="B122" s="23"/>
      <c r="C122" s="23"/>
    </row>
    <row r="123" spans="2:3">
      <c r="B123" s="23"/>
      <c r="C123" s="23"/>
    </row>
    <row r="124" spans="2:3">
      <c r="B124" s="23"/>
      <c r="C124" s="23"/>
    </row>
    <row r="125" spans="2:3">
      <c r="B125" s="23"/>
      <c r="C125" s="23"/>
    </row>
    <row r="126" spans="2:3">
      <c r="B126" s="23"/>
      <c r="C126" s="23"/>
    </row>
    <row r="127" spans="2:3">
      <c r="B127" s="23"/>
      <c r="C127" s="23"/>
    </row>
    <row r="128" spans="2:3">
      <c r="B128" s="23"/>
      <c r="C128" s="23"/>
    </row>
    <row r="129" spans="2:3">
      <c r="B129" s="23"/>
      <c r="C129" s="23"/>
    </row>
    <row r="130" spans="2:3">
      <c r="B130" s="23"/>
      <c r="C130" s="23"/>
    </row>
    <row r="131" spans="2:3">
      <c r="B131" s="23"/>
      <c r="C131" s="23"/>
    </row>
    <row r="132" spans="2:3">
      <c r="B132" s="23"/>
      <c r="C132" s="23"/>
    </row>
    <row r="133" spans="2:3">
      <c r="B133" s="23"/>
      <c r="C133" s="23"/>
    </row>
    <row r="134" spans="2:3">
      <c r="B134" s="23"/>
      <c r="C134" s="23"/>
    </row>
    <row r="135" spans="2:3">
      <c r="B135" s="23"/>
      <c r="C135" s="23"/>
    </row>
    <row r="136" spans="2:3">
      <c r="B136" s="23"/>
      <c r="C136" s="23"/>
    </row>
    <row r="137" spans="2:3">
      <c r="B137" s="23"/>
      <c r="C137" s="23"/>
    </row>
    <row r="138" spans="2:3">
      <c r="B138" s="23"/>
      <c r="C138" s="23"/>
    </row>
    <row r="139" spans="2:3">
      <c r="B139" s="23"/>
      <c r="C139" s="23"/>
    </row>
    <row r="140" spans="2:3">
      <c r="B140" s="23"/>
      <c r="C140" s="23"/>
    </row>
    <row r="141" spans="2:3">
      <c r="B141" s="23"/>
      <c r="C141" s="23"/>
    </row>
    <row r="142" spans="2:3">
      <c r="B142" s="23"/>
      <c r="C142" s="23"/>
    </row>
    <row r="143" spans="2:3">
      <c r="B143" s="23"/>
      <c r="C143" s="23"/>
    </row>
    <row r="144" spans="2:3">
      <c r="B144" s="23"/>
      <c r="C144" s="23"/>
    </row>
    <row r="145" spans="2:3">
      <c r="B145" s="23"/>
      <c r="C145" s="23"/>
    </row>
    <row r="146" spans="2:3">
      <c r="B146" s="23"/>
      <c r="C146" s="23"/>
    </row>
    <row r="147" spans="2:3">
      <c r="B147" s="23"/>
      <c r="C147" s="23"/>
    </row>
    <row r="148" spans="2:3">
      <c r="B148" s="23"/>
      <c r="C148" s="23"/>
    </row>
    <row r="149" spans="2:3">
      <c r="B149" s="23"/>
      <c r="C149" s="23"/>
    </row>
    <row r="150" spans="2:3">
      <c r="B150" s="23"/>
      <c r="C150" s="23"/>
    </row>
    <row r="151" spans="2:3">
      <c r="B151" s="23"/>
      <c r="C151" s="23"/>
    </row>
    <row r="152" spans="2:3">
      <c r="B152" s="23"/>
      <c r="C152" s="23"/>
    </row>
    <row r="153" spans="2:3">
      <c r="B153" s="23"/>
      <c r="C153" s="23"/>
    </row>
    <row r="154" spans="2:3">
      <c r="B154" s="23"/>
      <c r="C154" s="23"/>
    </row>
    <row r="155" spans="2:3">
      <c r="B155" s="23"/>
      <c r="C155" s="23"/>
    </row>
    <row r="156" spans="2:3">
      <c r="B156" s="23"/>
      <c r="C156" s="23"/>
    </row>
    <row r="157" spans="2:3">
      <c r="B157" s="23"/>
      <c r="C157" s="23"/>
    </row>
    <row r="158" spans="2:3">
      <c r="B158" s="23"/>
      <c r="C158" s="23"/>
    </row>
    <row r="159" spans="2:3">
      <c r="B159" s="23"/>
      <c r="C159" s="23"/>
    </row>
    <row r="160" spans="2:3">
      <c r="B160" s="23"/>
      <c r="C160" s="23"/>
    </row>
    <row r="161" spans="2:3">
      <c r="B161" s="23"/>
      <c r="C161" s="23"/>
    </row>
    <row r="162" spans="2:3">
      <c r="B162" s="23"/>
      <c r="C162" s="23"/>
    </row>
    <row r="163" spans="2:3">
      <c r="B163" s="23"/>
      <c r="C163" s="23"/>
    </row>
    <row r="164" spans="2:3">
      <c r="B164" s="23"/>
      <c r="C164" s="23"/>
    </row>
    <row r="165" spans="2:3">
      <c r="B165" s="23"/>
      <c r="C165" s="23"/>
    </row>
    <row r="166" spans="2:3">
      <c r="B166" s="23"/>
      <c r="C166" s="23"/>
    </row>
    <row r="167" spans="2:3">
      <c r="B167" s="23"/>
      <c r="C167" s="23"/>
    </row>
    <row r="168" spans="2:3">
      <c r="B168" s="23"/>
      <c r="C168" s="23"/>
    </row>
    <row r="169" spans="2:3">
      <c r="B169" s="23"/>
      <c r="C169" s="23"/>
    </row>
    <row r="170" spans="2:3">
      <c r="B170" s="23"/>
      <c r="C170" s="23"/>
    </row>
    <row r="171" spans="2:3">
      <c r="B171" s="23"/>
      <c r="C171" s="23"/>
    </row>
    <row r="172" spans="2:3">
      <c r="B172" s="23"/>
      <c r="C172" s="23"/>
    </row>
    <row r="173" spans="2:3">
      <c r="B173" s="23"/>
      <c r="C173" s="23"/>
    </row>
    <row r="174" spans="2:3">
      <c r="B174" s="23"/>
      <c r="C174" s="23"/>
    </row>
    <row r="175" spans="2:3">
      <c r="B175" s="23"/>
      <c r="C175" s="23"/>
    </row>
    <row r="176" spans="2:3">
      <c r="B176" s="23"/>
      <c r="C176" s="23"/>
    </row>
    <row r="177" spans="2:3">
      <c r="B177" s="23"/>
      <c r="C177" s="23"/>
    </row>
    <row r="178" spans="2:3">
      <c r="B178" s="23"/>
      <c r="C178" s="23"/>
    </row>
    <row r="179" spans="2:3">
      <c r="B179" s="23"/>
      <c r="C179" s="23"/>
    </row>
    <row r="180" spans="2:3">
      <c r="B180" s="23"/>
      <c r="C180" s="23"/>
    </row>
    <row r="181" spans="2:3">
      <c r="B181" s="23"/>
      <c r="C181" s="23"/>
    </row>
    <row r="182" spans="2:3">
      <c r="B182" s="23"/>
      <c r="C182" s="23"/>
    </row>
    <row r="183" spans="2:3">
      <c r="B183" s="23"/>
      <c r="C183" s="23"/>
    </row>
  </sheetData>
  <mergeCells count="2">
    <mergeCell ref="B4:C4"/>
    <mergeCell ref="B3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FF85F-DA3A-7846-A9D0-D2BD1D7F15CC}">
  <dimension ref="A1:AE13"/>
  <sheetViews>
    <sheetView workbookViewId="0">
      <selection activeCell="B20" sqref="B20"/>
    </sheetView>
  </sheetViews>
  <sheetFormatPr baseColWidth="10" defaultRowHeight="16"/>
  <sheetData>
    <row r="1" spans="1:31">
      <c r="A1" s="1" t="s">
        <v>21</v>
      </c>
    </row>
    <row r="3" spans="1:31">
      <c r="A3" s="5" t="s">
        <v>22</v>
      </c>
      <c r="B3" s="41" t="s">
        <v>4</v>
      </c>
      <c r="C3" s="41"/>
      <c r="D3" s="41"/>
      <c r="E3" s="41"/>
      <c r="F3" s="41"/>
      <c r="G3" s="41"/>
      <c r="H3" s="41"/>
      <c r="I3" s="41"/>
      <c r="J3" s="41"/>
      <c r="K3" s="41"/>
      <c r="L3" s="41"/>
    </row>
    <row r="4" spans="1:31">
      <c r="A4" s="4">
        <v>2</v>
      </c>
      <c r="B4" s="2">
        <v>30.760999999999999</v>
      </c>
      <c r="C4" s="2">
        <v>20.4635</v>
      </c>
      <c r="D4" s="2">
        <v>23.1965</v>
      </c>
      <c r="E4" s="2">
        <v>16.4575</v>
      </c>
      <c r="F4" s="2">
        <v>23.413</v>
      </c>
      <c r="G4" s="2">
        <v>28.4115</v>
      </c>
      <c r="H4" s="2">
        <v>16.341000000000001</v>
      </c>
      <c r="I4" s="2">
        <v>29.369499999999999</v>
      </c>
      <c r="J4" s="2">
        <v>23.858499999999999</v>
      </c>
      <c r="K4" s="2">
        <v>23.547000000000001</v>
      </c>
      <c r="L4" s="2">
        <v>66.936499999999995</v>
      </c>
    </row>
    <row r="5" spans="1:31">
      <c r="A5" s="10">
        <v>2</v>
      </c>
      <c r="B5" s="2">
        <v>42.8215</v>
      </c>
      <c r="C5" s="2">
        <v>64.839500000000001</v>
      </c>
      <c r="D5" s="2">
        <v>69.784000000000006</v>
      </c>
      <c r="E5" s="2">
        <v>57.6355</v>
      </c>
      <c r="F5" s="2">
        <v>58.186</v>
      </c>
      <c r="G5" s="2">
        <v>61.847000000000001</v>
      </c>
      <c r="H5" s="2">
        <v>66.966999999999999</v>
      </c>
      <c r="I5" s="2">
        <v>44.902999999999999</v>
      </c>
      <c r="J5" s="2">
        <v>32.098500000000001</v>
      </c>
      <c r="K5" s="2">
        <v>37.8215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>
      <c r="A6" s="10">
        <v>2</v>
      </c>
      <c r="B6" s="2">
        <v>22.147500000000001</v>
      </c>
      <c r="C6" s="2">
        <v>21.9925</v>
      </c>
      <c r="D6" s="2">
        <v>28.466999999999999</v>
      </c>
      <c r="E6" s="2">
        <v>20.425000000000001</v>
      </c>
      <c r="F6" s="2">
        <v>13.760999999999999</v>
      </c>
      <c r="G6" s="2">
        <v>31.553000000000001</v>
      </c>
      <c r="H6" s="2">
        <v>11.038500000000001</v>
      </c>
      <c r="I6" s="2">
        <v>18.204499999999999</v>
      </c>
      <c r="J6" s="2">
        <v>18.027999999999999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spans="1:31">
      <c r="A7" s="4">
        <v>2.2999999999999998</v>
      </c>
      <c r="B7" s="2">
        <v>19.694500000000001</v>
      </c>
      <c r="C7" s="2">
        <v>29.5715</v>
      </c>
      <c r="D7" s="2">
        <v>17.684999999999999</v>
      </c>
      <c r="E7" s="2">
        <v>33.086500000000001</v>
      </c>
      <c r="F7" s="2">
        <v>50.994999999999997</v>
      </c>
      <c r="G7" s="2">
        <v>24.4345</v>
      </c>
      <c r="H7" s="2">
        <v>21.816500000000001</v>
      </c>
      <c r="I7" s="2">
        <v>41.673999999999999</v>
      </c>
      <c r="J7" s="2">
        <v>13.488</v>
      </c>
      <c r="K7" s="2">
        <v>16.8825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>
      <c r="A8" s="4">
        <v>2.5</v>
      </c>
      <c r="B8" s="2">
        <v>15.2645</v>
      </c>
      <c r="C8" s="2">
        <v>16.6235</v>
      </c>
      <c r="D8" s="2">
        <v>17.462499999999999</v>
      </c>
      <c r="E8" s="2">
        <v>35.6175</v>
      </c>
      <c r="F8" s="2">
        <v>22.580500000000001</v>
      </c>
      <c r="G8" s="2">
        <v>18.257999999999999</v>
      </c>
      <c r="H8" s="2">
        <v>22.806000000000001</v>
      </c>
      <c r="I8" s="2">
        <v>18.767499999999998</v>
      </c>
      <c r="J8" s="2">
        <v>34.277999999999999</v>
      </c>
      <c r="K8" s="2">
        <v>38.526499999999999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>
      <c r="A9" s="4">
        <v>3.2</v>
      </c>
      <c r="B9" s="2">
        <v>6.1665000000000001</v>
      </c>
      <c r="C9" s="2">
        <v>9.7695000000000007</v>
      </c>
      <c r="D9" s="2">
        <v>12.605499999999999</v>
      </c>
      <c r="E9" s="2">
        <v>26.006</v>
      </c>
      <c r="F9" s="2">
        <v>1.857</v>
      </c>
      <c r="G9" s="2">
        <v>16.75</v>
      </c>
      <c r="H9" s="2">
        <v>6.3</v>
      </c>
      <c r="I9" s="2">
        <v>12.015499999999999</v>
      </c>
      <c r="J9" s="2">
        <v>7.1234999999999999</v>
      </c>
      <c r="K9" s="2">
        <v>9.5114999999999998</v>
      </c>
      <c r="L9" s="2">
        <v>1.875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>
      <c r="A10" s="4">
        <v>4</v>
      </c>
      <c r="B10" s="2">
        <v>1.5</v>
      </c>
      <c r="C10" s="2">
        <v>0</v>
      </c>
      <c r="D10" s="2">
        <v>13.416499999999999</v>
      </c>
      <c r="E10" s="2">
        <v>16</v>
      </c>
      <c r="F10" s="2">
        <v>8.4444999999999997</v>
      </c>
      <c r="G10" s="2">
        <v>1.125</v>
      </c>
      <c r="H10" s="2">
        <v>1.25</v>
      </c>
      <c r="I10" s="2">
        <v>3.9</v>
      </c>
      <c r="J10" s="2">
        <v>14.958500000000001</v>
      </c>
      <c r="K10" s="2">
        <v>9.0709999999999997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1">
      <c r="A11" s="4">
        <v>4.5999999999999996</v>
      </c>
      <c r="B11" s="2">
        <v>2</v>
      </c>
      <c r="C11" s="2">
        <v>0</v>
      </c>
      <c r="D11" s="2">
        <v>1</v>
      </c>
      <c r="E11" s="2"/>
      <c r="F11" s="2">
        <v>4</v>
      </c>
      <c r="G11" s="2">
        <v>5</v>
      </c>
      <c r="H11" s="2">
        <v>2.9445000000000001</v>
      </c>
      <c r="I11" s="2">
        <v>1.0714999999999999</v>
      </c>
      <c r="J11" s="2">
        <v>1</v>
      </c>
      <c r="K11" s="2">
        <v>2.7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1">
      <c r="A12" s="4">
        <v>6.8</v>
      </c>
      <c r="B12" s="2">
        <v>0</v>
      </c>
      <c r="C12" s="2">
        <v>8</v>
      </c>
      <c r="D12" s="2">
        <v>4.2915000000000001</v>
      </c>
      <c r="E12" s="2">
        <v>13.458500000000001</v>
      </c>
      <c r="F12" s="2">
        <v>2.3279999999999998</v>
      </c>
      <c r="G12" s="2">
        <v>0</v>
      </c>
      <c r="H12" s="2">
        <v>31</v>
      </c>
      <c r="I12" s="2">
        <v>0</v>
      </c>
      <c r="J12" s="2">
        <v>0</v>
      </c>
      <c r="K12" s="2">
        <v>0</v>
      </c>
      <c r="L12" s="2"/>
    </row>
    <row r="13" spans="1:31">
      <c r="A13" s="4">
        <v>7.4</v>
      </c>
      <c r="B13" s="2">
        <v>3.8334999999999999</v>
      </c>
      <c r="C13" s="2">
        <v>5</v>
      </c>
      <c r="D13" s="2">
        <v>2.6520000000000001</v>
      </c>
      <c r="E13" s="2">
        <v>0</v>
      </c>
      <c r="F13" s="2">
        <v>0</v>
      </c>
      <c r="G13" s="2">
        <v>0</v>
      </c>
      <c r="H13" s="2">
        <v>0</v>
      </c>
      <c r="I13" s="2">
        <v>2.5</v>
      </c>
      <c r="J13" s="2">
        <v>1.5</v>
      </c>
      <c r="K13" s="2">
        <v>0</v>
      </c>
      <c r="L13" s="2"/>
    </row>
  </sheetData>
  <mergeCells count="1">
    <mergeCell ref="B3: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C5F22-9058-E24C-B7C5-6E0456CEA1E5}">
  <dimension ref="A1:Y17"/>
  <sheetViews>
    <sheetView workbookViewId="0">
      <selection activeCell="B5" sqref="B5:M5"/>
    </sheetView>
  </sheetViews>
  <sheetFormatPr baseColWidth="10" defaultRowHeight="16"/>
  <cols>
    <col min="1" max="1" width="12" bestFit="1" customWidth="1"/>
  </cols>
  <sheetData>
    <row r="1" spans="1:25">
      <c r="A1" s="1" t="s">
        <v>23</v>
      </c>
    </row>
    <row r="2" spans="1:25">
      <c r="A2" s="1"/>
    </row>
    <row r="3" spans="1:25">
      <c r="B3" s="43" t="s">
        <v>28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</row>
    <row r="4" spans="1:25">
      <c r="B4" s="41" t="s">
        <v>4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2" t="s">
        <v>5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</row>
    <row r="5" spans="1:25">
      <c r="B5" s="46" t="s">
        <v>35</v>
      </c>
      <c r="C5" s="46"/>
      <c r="D5" s="46"/>
      <c r="E5" s="46"/>
      <c r="F5" s="46"/>
      <c r="G5" s="46"/>
      <c r="H5" s="47" t="s">
        <v>36</v>
      </c>
      <c r="I5" s="47"/>
      <c r="J5" s="47"/>
      <c r="K5" s="47"/>
      <c r="L5" s="47"/>
      <c r="M5" s="47"/>
      <c r="N5" s="46" t="s">
        <v>35</v>
      </c>
      <c r="O5" s="46"/>
      <c r="P5" s="46"/>
      <c r="Q5" s="46"/>
      <c r="R5" s="46"/>
      <c r="S5" s="46"/>
      <c r="T5" s="47" t="s">
        <v>36</v>
      </c>
      <c r="U5" s="47"/>
      <c r="V5" s="47"/>
      <c r="W5" s="47"/>
      <c r="X5" s="47"/>
      <c r="Y5" s="47"/>
    </row>
    <row r="6" spans="1:25">
      <c r="A6" s="11" t="s">
        <v>24</v>
      </c>
      <c r="B6" s="29">
        <v>0.99133062000000005</v>
      </c>
      <c r="C6" s="29">
        <v>0.97032934999999998</v>
      </c>
      <c r="D6" s="29">
        <v>1.0318682533333301</v>
      </c>
      <c r="E6" s="29">
        <v>1.22908658333333</v>
      </c>
      <c r="F6" s="29">
        <v>0.91756260999999995</v>
      </c>
      <c r="G6" s="29">
        <v>0.85982258333333295</v>
      </c>
      <c r="H6" s="29">
        <v>1.05997292666667</v>
      </c>
      <c r="I6" s="29">
        <v>1.0654764133333301</v>
      </c>
      <c r="J6" s="29">
        <v>1.0055001233333301</v>
      </c>
      <c r="K6" s="29">
        <v>0.83337473333333301</v>
      </c>
      <c r="L6" s="29">
        <v>0.89763150000000003</v>
      </c>
      <c r="M6" s="29">
        <v>1.1380443066666699</v>
      </c>
      <c r="N6" s="29">
        <v>0.93848114812500005</v>
      </c>
      <c r="O6" s="29">
        <v>0.99349295312499997</v>
      </c>
      <c r="P6" s="29">
        <v>0.90997555958333298</v>
      </c>
      <c r="Q6" s="29">
        <v>1.1124139989583299</v>
      </c>
      <c r="R6" s="29">
        <v>1.057426338125</v>
      </c>
      <c r="S6" s="29">
        <v>0.81189501770833306</v>
      </c>
      <c r="T6" s="29">
        <v>0.79358476333333305</v>
      </c>
      <c r="U6" s="29">
        <v>1.00579447666667</v>
      </c>
      <c r="V6" s="29">
        <v>0.80519908666666695</v>
      </c>
      <c r="W6" s="29">
        <v>0.75415575666666701</v>
      </c>
      <c r="X6" s="29">
        <v>1.1479648233333299</v>
      </c>
      <c r="Y6" s="29">
        <v>1.03861951333333</v>
      </c>
    </row>
    <row r="7" spans="1:25">
      <c r="A7" s="11" t="s">
        <v>25</v>
      </c>
      <c r="B7" s="29">
        <v>0.95230550690625004</v>
      </c>
      <c r="C7" s="29">
        <v>0.96952479284375004</v>
      </c>
      <c r="D7" s="29">
        <v>0.82454596471874997</v>
      </c>
      <c r="E7" s="29">
        <v>1.0500076422812501</v>
      </c>
      <c r="F7" s="29">
        <v>1.04898704828125</v>
      </c>
      <c r="G7" s="29">
        <v>1.15462904484375</v>
      </c>
      <c r="H7" s="29">
        <v>1.27877614333333</v>
      </c>
      <c r="I7" s="29">
        <v>0.99256834333333299</v>
      </c>
      <c r="J7" s="29">
        <v>0.81250096000000005</v>
      </c>
      <c r="K7" s="29">
        <v>0.95413665333333297</v>
      </c>
      <c r="L7" s="29">
        <v>0.92110809333333299</v>
      </c>
      <c r="M7" s="29">
        <v>1.04090980666667</v>
      </c>
      <c r="N7" s="29">
        <v>1.06576534953125</v>
      </c>
      <c r="O7" s="29">
        <v>0.83873534578124997</v>
      </c>
      <c r="P7" s="29">
        <v>0.88387662177083304</v>
      </c>
      <c r="Q7" s="29">
        <v>1.0559724166145801</v>
      </c>
      <c r="R7" s="29">
        <v>0.96912219015625001</v>
      </c>
      <c r="S7" s="29">
        <v>0.84039708942708302</v>
      </c>
      <c r="T7" s="29">
        <v>0.97704577000000004</v>
      </c>
      <c r="U7" s="29">
        <v>1.18715501666667</v>
      </c>
      <c r="V7" s="29">
        <v>1.0827894333333301</v>
      </c>
      <c r="W7" s="29">
        <v>1.1188156499999999</v>
      </c>
      <c r="X7" s="29">
        <v>1.3768384899999999</v>
      </c>
      <c r="Y7" s="29">
        <v>1.03843118666667</v>
      </c>
    </row>
    <row r="8" spans="1:25">
      <c r="A8" s="11" t="s">
        <v>26</v>
      </c>
      <c r="B8" s="29">
        <v>0.72169903000000002</v>
      </c>
      <c r="C8" s="29">
        <v>0.92846408000000002</v>
      </c>
      <c r="D8" s="29">
        <v>1.0078166933333299</v>
      </c>
      <c r="E8" s="29">
        <v>1.0074405233333299</v>
      </c>
      <c r="F8" s="29">
        <v>1.2329677033333299</v>
      </c>
      <c r="G8" s="29">
        <v>1.10161197</v>
      </c>
      <c r="H8" s="29">
        <v>0.98094986333333301</v>
      </c>
      <c r="I8" s="29">
        <v>0.95650716333333297</v>
      </c>
      <c r="J8" s="29">
        <v>0.84496288333333303</v>
      </c>
      <c r="K8" s="29">
        <v>1.17527708666667</v>
      </c>
      <c r="L8" s="29">
        <v>1.0393695566666701</v>
      </c>
      <c r="M8" s="29">
        <v>1.0029334533333301</v>
      </c>
      <c r="N8" s="29">
        <v>1.7728605900000001</v>
      </c>
      <c r="O8" s="29">
        <v>1.1408513766666699</v>
      </c>
      <c r="P8" s="29">
        <v>1.2436232466666699</v>
      </c>
      <c r="Q8" s="29">
        <v>0.93812249999999997</v>
      </c>
      <c r="R8" s="29">
        <v>0.67432773000000001</v>
      </c>
      <c r="S8" s="29">
        <v>0.89235533333333295</v>
      </c>
      <c r="T8" s="29">
        <v>1.06180104333333</v>
      </c>
      <c r="U8" s="29">
        <v>1.2060884066666699</v>
      </c>
      <c r="V8" s="29">
        <v>1.1596909500000001</v>
      </c>
      <c r="W8" s="29">
        <v>0.47478833999999998</v>
      </c>
      <c r="X8" s="29">
        <v>0.97598100333333304</v>
      </c>
      <c r="Y8" s="29">
        <v>0.46148519333333299</v>
      </c>
    </row>
    <row r="9" spans="1:25">
      <c r="A9" s="11" t="s">
        <v>27</v>
      </c>
      <c r="B9" s="29">
        <v>1.03953231</v>
      </c>
      <c r="C9" s="29">
        <v>0.86119162000000005</v>
      </c>
      <c r="D9" s="29">
        <v>0.93343061999999999</v>
      </c>
      <c r="E9" s="29">
        <v>1.2955699199999999</v>
      </c>
      <c r="F9" s="29">
        <v>1.0485489699999999</v>
      </c>
      <c r="G9" s="29">
        <v>0.82172654999999994</v>
      </c>
      <c r="H9" s="29">
        <v>1.2554270300000001</v>
      </c>
      <c r="I9" s="29">
        <v>1.05415861</v>
      </c>
      <c r="J9" s="29">
        <v>1.08005887</v>
      </c>
      <c r="K9" s="29">
        <v>0.88589549000000001</v>
      </c>
      <c r="L9" s="29">
        <v>0.84488352</v>
      </c>
      <c r="M9" s="29">
        <v>0.87957647000000005</v>
      </c>
      <c r="N9" s="29">
        <v>1.2989753900000001</v>
      </c>
      <c r="O9" s="29">
        <v>1.0711012</v>
      </c>
      <c r="P9" s="29">
        <v>1.31075096</v>
      </c>
      <c r="Q9" s="29">
        <v>1.2864545999999999</v>
      </c>
      <c r="R9" s="29">
        <v>1.0333644099999999</v>
      </c>
      <c r="S9" s="29">
        <v>0.99095367999999995</v>
      </c>
      <c r="T9" s="29">
        <v>0.68350968000000001</v>
      </c>
      <c r="U9" s="29">
        <v>0.52078725999999997</v>
      </c>
      <c r="V9" s="29">
        <v>1.1318594099999999</v>
      </c>
      <c r="W9" s="29">
        <v>1.0757588600000001</v>
      </c>
      <c r="X9" s="29">
        <v>1.3204204500000001</v>
      </c>
      <c r="Y9" s="29">
        <v>1.1239144000000001</v>
      </c>
    </row>
    <row r="11" spans="1:25">
      <c r="B11" s="43" t="s">
        <v>29</v>
      </c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</row>
    <row r="12" spans="1:25">
      <c r="B12" s="41" t="s">
        <v>4</v>
      </c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2" t="s">
        <v>5</v>
      </c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</row>
    <row r="13" spans="1:25">
      <c r="B13" s="46" t="s">
        <v>35</v>
      </c>
      <c r="C13" s="46"/>
      <c r="D13" s="46"/>
      <c r="E13" s="46"/>
      <c r="F13" s="46"/>
      <c r="G13" s="46"/>
      <c r="H13" s="47" t="s">
        <v>36</v>
      </c>
      <c r="I13" s="47"/>
      <c r="J13" s="47"/>
      <c r="K13" s="47"/>
      <c r="L13" s="47"/>
      <c r="M13" s="47"/>
      <c r="N13" s="46" t="s">
        <v>35</v>
      </c>
      <c r="O13" s="46"/>
      <c r="P13" s="46"/>
      <c r="Q13" s="46"/>
      <c r="R13" s="46"/>
      <c r="S13" s="46"/>
      <c r="T13" s="47" t="s">
        <v>36</v>
      </c>
      <c r="U13" s="47"/>
      <c r="V13" s="47"/>
      <c r="W13" s="47"/>
      <c r="X13" s="47"/>
      <c r="Y13" s="47"/>
    </row>
    <row r="14" spans="1:25">
      <c r="A14" s="11" t="s">
        <v>24</v>
      </c>
      <c r="B14" s="29">
        <v>2.2217027800000002</v>
      </c>
      <c r="C14" s="29">
        <v>2.3459268999999998</v>
      </c>
      <c r="D14" s="29">
        <v>2.2716998099999999</v>
      </c>
      <c r="E14" s="29">
        <v>1.8879427900000001</v>
      </c>
      <c r="F14" s="29">
        <v>2.34571934</v>
      </c>
      <c r="G14" s="29">
        <v>2.0326065500000001</v>
      </c>
      <c r="H14" s="29">
        <v>2.0586876900000002</v>
      </c>
      <c r="I14" s="29">
        <v>2.7428667999999998</v>
      </c>
      <c r="J14" s="29">
        <v>3.1104026999999999</v>
      </c>
      <c r="K14" s="29">
        <v>4.2215939200000001</v>
      </c>
      <c r="L14" s="29">
        <v>4.6316417899999998</v>
      </c>
      <c r="M14" s="29">
        <v>3.2485496999999999</v>
      </c>
      <c r="N14" s="29">
        <v>2.0547955999999998</v>
      </c>
      <c r="O14" s="29">
        <v>2.1970427799999999</v>
      </c>
      <c r="P14" s="29">
        <v>1.89225212</v>
      </c>
      <c r="Q14" s="29">
        <v>1.49420811</v>
      </c>
      <c r="R14" s="29">
        <v>0.86243773000000001</v>
      </c>
      <c r="S14" s="29">
        <v>1.44427532</v>
      </c>
      <c r="T14" s="29">
        <v>0.60841453000000001</v>
      </c>
      <c r="U14" s="29">
        <v>2.2769924000000001</v>
      </c>
      <c r="V14" s="29">
        <v>2.41595044</v>
      </c>
      <c r="W14" s="29">
        <v>2.1990650500000002</v>
      </c>
      <c r="X14" s="29">
        <v>1.73298789</v>
      </c>
      <c r="Y14" s="29">
        <v>2.1744635300000001</v>
      </c>
    </row>
    <row r="15" spans="1:25">
      <c r="A15" s="11" t="s">
        <v>25</v>
      </c>
      <c r="B15" s="29">
        <v>2.1760039999999998</v>
      </c>
      <c r="C15" s="29">
        <v>2.4579968999999999</v>
      </c>
      <c r="D15" s="29">
        <v>2.5355801699999998</v>
      </c>
      <c r="E15" s="29">
        <v>2.3946299199999999</v>
      </c>
      <c r="F15" s="29">
        <v>2.70791943</v>
      </c>
      <c r="G15" s="29">
        <v>3.12727098</v>
      </c>
      <c r="H15" s="29">
        <v>2.9164334799999998</v>
      </c>
      <c r="I15" s="29">
        <v>3.6420308000000001</v>
      </c>
      <c r="J15" s="29">
        <v>4.4113877500000003</v>
      </c>
      <c r="K15" s="29">
        <v>4.6049422599999996</v>
      </c>
      <c r="L15" s="29">
        <v>4.4076546099999998</v>
      </c>
      <c r="M15" s="29">
        <v>3.4461206299999998</v>
      </c>
      <c r="N15" s="29">
        <v>2.4667969099999998</v>
      </c>
      <c r="O15" s="29">
        <v>1.6995794399999999</v>
      </c>
      <c r="P15" s="29">
        <v>2.7371373000000001</v>
      </c>
      <c r="Q15" s="29">
        <v>2.06859079</v>
      </c>
      <c r="R15" s="29">
        <v>2.1417163100000001</v>
      </c>
      <c r="S15" s="29">
        <v>1.9897256299999999</v>
      </c>
      <c r="T15" s="29">
        <v>1.5409797300000001</v>
      </c>
      <c r="U15" s="29">
        <v>3.0881780499999998</v>
      </c>
      <c r="V15" s="29">
        <v>3.1084707800000002</v>
      </c>
      <c r="W15" s="29">
        <v>3.1502939599999999</v>
      </c>
      <c r="X15" s="29">
        <v>2.6811056999999998</v>
      </c>
      <c r="Y15" s="29">
        <v>2.2375370600000002</v>
      </c>
    </row>
    <row r="16" spans="1:25">
      <c r="A16" s="11" t="s">
        <v>26</v>
      </c>
      <c r="B16" s="29">
        <v>2.5986831000000001</v>
      </c>
      <c r="C16" s="29">
        <v>2.2218572000000001</v>
      </c>
      <c r="D16" s="29">
        <v>3.2012999799999999</v>
      </c>
      <c r="E16" s="29">
        <v>2.1961254299999999</v>
      </c>
      <c r="F16" s="29">
        <v>2.3505865400000001</v>
      </c>
      <c r="G16" s="29">
        <v>1.3209209900000001</v>
      </c>
      <c r="H16" s="29">
        <v>1.7629870999999999</v>
      </c>
      <c r="I16" s="29">
        <v>2.9446812800000002</v>
      </c>
      <c r="J16" s="29">
        <v>3.4243694599999999</v>
      </c>
      <c r="K16" s="29">
        <v>4.1696299400000001</v>
      </c>
      <c r="L16" s="29">
        <v>4.8356641800000002</v>
      </c>
      <c r="M16" s="29">
        <v>3.6862650399999999</v>
      </c>
      <c r="N16" s="29">
        <v>2.3822119499999999</v>
      </c>
      <c r="O16" s="29">
        <v>2.0991060899999998</v>
      </c>
      <c r="P16" s="29">
        <v>2.3266313200000002</v>
      </c>
      <c r="Q16" s="29">
        <v>2.1246545600000002</v>
      </c>
      <c r="R16" s="29">
        <v>1.2865602599999999</v>
      </c>
      <c r="S16" s="29">
        <v>3.0592888199999999</v>
      </c>
      <c r="T16" s="29">
        <v>3.1119897000000001</v>
      </c>
      <c r="U16" s="29">
        <v>1.56030793</v>
      </c>
      <c r="V16" s="29">
        <v>2.10108622</v>
      </c>
      <c r="W16" s="29">
        <v>2.33842909</v>
      </c>
      <c r="X16" s="29">
        <v>1.8899930199999999</v>
      </c>
      <c r="Y16" s="29">
        <v>1.5939640500000001</v>
      </c>
    </row>
    <row r="17" spans="1:25">
      <c r="A17" s="11" t="s">
        <v>27</v>
      </c>
      <c r="B17" s="29">
        <v>1.12708801</v>
      </c>
      <c r="C17" s="29">
        <v>1.03888223</v>
      </c>
      <c r="D17" s="29">
        <v>1.1562520999999999</v>
      </c>
      <c r="E17" s="29">
        <v>1.2688758099999999</v>
      </c>
      <c r="F17" s="29">
        <v>1.3666214999999999</v>
      </c>
      <c r="G17" s="29">
        <v>1.0252250999999999</v>
      </c>
      <c r="H17" s="29">
        <v>0.94853083000000005</v>
      </c>
      <c r="I17" s="29">
        <v>1.38343338</v>
      </c>
      <c r="J17" s="29">
        <v>1.06265846</v>
      </c>
      <c r="K17" s="29">
        <v>0.97866176000000005</v>
      </c>
      <c r="L17" s="29">
        <v>0.97755977999999999</v>
      </c>
      <c r="M17" s="29">
        <v>1.09195712</v>
      </c>
      <c r="N17" s="29">
        <v>1.2558000600000001</v>
      </c>
      <c r="O17" s="29">
        <v>1.1339905699999999</v>
      </c>
      <c r="P17" s="29">
        <v>0.85086949999999995</v>
      </c>
      <c r="Q17" s="29">
        <v>0.92467822</v>
      </c>
      <c r="R17" s="29">
        <v>1.04618118</v>
      </c>
      <c r="S17" s="29">
        <v>1.1625521400000001</v>
      </c>
      <c r="T17" s="29">
        <v>0.82444689000000004</v>
      </c>
      <c r="U17" s="29">
        <v>0.82676643999999999</v>
      </c>
      <c r="V17" s="29">
        <v>0.82937110000000003</v>
      </c>
      <c r="W17" s="29">
        <v>0.79492474999999996</v>
      </c>
      <c r="X17" s="29">
        <v>1.0849291400000001</v>
      </c>
      <c r="Y17" s="29">
        <v>0.92838703</v>
      </c>
    </row>
  </sheetData>
  <mergeCells count="14">
    <mergeCell ref="B13:G13"/>
    <mergeCell ref="H13:M13"/>
    <mergeCell ref="N13:S13"/>
    <mergeCell ref="T13:Y13"/>
    <mergeCell ref="B4:M4"/>
    <mergeCell ref="N4:Y4"/>
    <mergeCell ref="B3:Y3"/>
    <mergeCell ref="B11:Y11"/>
    <mergeCell ref="B12:M12"/>
    <mergeCell ref="N12:Y12"/>
    <mergeCell ref="B5:G5"/>
    <mergeCell ref="H5:M5"/>
    <mergeCell ref="N5:S5"/>
    <mergeCell ref="T5:Y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289A1-645D-F244-AD57-F03833D2AE66}">
  <dimension ref="A1:Y6"/>
  <sheetViews>
    <sheetView workbookViewId="0">
      <selection activeCell="B4" sqref="B4:M4"/>
    </sheetView>
  </sheetViews>
  <sheetFormatPr baseColWidth="10" defaultRowHeight="16"/>
  <cols>
    <col min="1" max="1" width="12" bestFit="1" customWidth="1"/>
  </cols>
  <sheetData>
    <row r="1" spans="1:25">
      <c r="A1" s="1" t="s">
        <v>30</v>
      </c>
    </row>
    <row r="2" spans="1:25">
      <c r="A2" s="1"/>
    </row>
    <row r="3" spans="1:25">
      <c r="B3" s="41" t="s">
        <v>4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2" t="s">
        <v>5</v>
      </c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</row>
    <row r="4" spans="1:25">
      <c r="B4" s="48" t="s">
        <v>35</v>
      </c>
      <c r="C4" s="48"/>
      <c r="D4" s="48"/>
      <c r="E4" s="48"/>
      <c r="F4" s="48"/>
      <c r="G4" s="48"/>
      <c r="H4" s="49" t="s">
        <v>36</v>
      </c>
      <c r="I4" s="49"/>
      <c r="J4" s="49"/>
      <c r="K4" s="49"/>
      <c r="L4" s="49"/>
      <c r="M4" s="49"/>
      <c r="N4" s="48" t="s">
        <v>35</v>
      </c>
      <c r="O4" s="48"/>
      <c r="P4" s="48"/>
      <c r="Q4" s="48"/>
      <c r="R4" s="48"/>
      <c r="S4" s="48"/>
      <c r="T4" s="49" t="s">
        <v>36</v>
      </c>
      <c r="U4" s="49"/>
      <c r="V4" s="49"/>
      <c r="W4" s="49"/>
      <c r="X4" s="49"/>
      <c r="Y4" s="49"/>
    </row>
    <row r="5" spans="1:25">
      <c r="A5" s="11" t="s">
        <v>1</v>
      </c>
      <c r="B5" s="29">
        <v>0.96063359999999998</v>
      </c>
      <c r="C5" s="29">
        <v>0.99917084</v>
      </c>
      <c r="D5" s="29">
        <v>0.79908066</v>
      </c>
      <c r="E5" s="29">
        <v>0.85429917</v>
      </c>
      <c r="F5" s="29">
        <v>1.14323212</v>
      </c>
      <c r="G5" s="29">
        <v>1.34286894</v>
      </c>
      <c r="H5" s="29">
        <v>1.2064234</v>
      </c>
      <c r="I5" s="29">
        <v>0.93157232999999995</v>
      </c>
      <c r="J5" s="29">
        <v>0.80805654999999998</v>
      </c>
      <c r="K5" s="29">
        <v>1.1449071099999999</v>
      </c>
      <c r="L5" s="29">
        <v>1.02615393</v>
      </c>
      <c r="M5" s="29">
        <v>0.91464787000000003</v>
      </c>
      <c r="N5" s="29">
        <v>1.13562787</v>
      </c>
      <c r="O5" s="29">
        <v>0.84422878000000001</v>
      </c>
      <c r="P5" s="29">
        <v>0.97131908</v>
      </c>
      <c r="Q5" s="29">
        <v>0.94926206999999996</v>
      </c>
      <c r="R5" s="29">
        <v>0.91649144000000005</v>
      </c>
      <c r="S5" s="29">
        <v>1.03510561</v>
      </c>
      <c r="T5" s="29">
        <v>1.2311801</v>
      </c>
      <c r="U5" s="29">
        <v>1.1803157</v>
      </c>
      <c r="V5" s="29">
        <v>1.3447474699999999</v>
      </c>
      <c r="W5" s="29">
        <v>1.4835339299999999</v>
      </c>
      <c r="X5" s="29">
        <v>1.19937341</v>
      </c>
      <c r="Y5" s="29">
        <v>0.99981867999999996</v>
      </c>
    </row>
    <row r="6" spans="1:25">
      <c r="A6" s="11" t="s">
        <v>0</v>
      </c>
      <c r="B6" s="29">
        <v>0.97943073999999997</v>
      </c>
      <c r="C6" s="29">
        <v>1.0477721600000001</v>
      </c>
      <c r="D6" s="29">
        <v>1.1161598699999999</v>
      </c>
      <c r="E6" s="29">
        <v>1.2683805500000001</v>
      </c>
      <c r="F6" s="29">
        <v>1.15440896</v>
      </c>
      <c r="G6" s="29">
        <v>1.5385520500000001</v>
      </c>
      <c r="H6" s="29">
        <v>1.4166468699999999</v>
      </c>
      <c r="I6" s="29">
        <v>1.32781905</v>
      </c>
      <c r="J6" s="29">
        <v>1.4182690099999999</v>
      </c>
      <c r="K6" s="29">
        <v>1.09080654</v>
      </c>
      <c r="L6" s="29">
        <v>0.95163978999999999</v>
      </c>
      <c r="M6" s="29">
        <v>1.0608181999999999</v>
      </c>
      <c r="N6" s="29">
        <v>1.2005072000000001</v>
      </c>
      <c r="O6" s="29">
        <v>0.77357593999999996</v>
      </c>
      <c r="P6" s="29">
        <v>1.4464971499999999</v>
      </c>
      <c r="Q6" s="29">
        <v>1.38440608</v>
      </c>
      <c r="R6" s="29">
        <v>2.4833286299999999</v>
      </c>
      <c r="S6" s="29">
        <v>1.3776636600000001</v>
      </c>
      <c r="T6" s="29">
        <v>2.5327793000000001</v>
      </c>
      <c r="U6" s="29">
        <v>1.3562531200000001</v>
      </c>
      <c r="V6" s="29">
        <v>1.2866450899999999</v>
      </c>
      <c r="W6" s="29">
        <v>1.4325606099999999</v>
      </c>
      <c r="X6" s="29">
        <v>1.5471000800000001</v>
      </c>
      <c r="Y6" s="29">
        <v>1.0290064800000001</v>
      </c>
    </row>
  </sheetData>
  <mergeCells count="6">
    <mergeCell ref="B3:M3"/>
    <mergeCell ref="N3:Y3"/>
    <mergeCell ref="B4:G4"/>
    <mergeCell ref="H4:M4"/>
    <mergeCell ref="N4:S4"/>
    <mergeCell ref="T4:Y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635CE-7AE9-2142-9FED-69025E5525C3}">
  <dimension ref="A1:Y15"/>
  <sheetViews>
    <sheetView workbookViewId="0">
      <selection activeCell="P27" sqref="P27"/>
    </sheetView>
  </sheetViews>
  <sheetFormatPr baseColWidth="10" defaultRowHeight="16"/>
  <cols>
    <col min="1" max="1" width="12" bestFit="1" customWidth="1"/>
  </cols>
  <sheetData>
    <row r="1" spans="1:25">
      <c r="A1" s="1" t="s">
        <v>33</v>
      </c>
    </row>
    <row r="2" spans="1:25">
      <c r="A2" s="1"/>
    </row>
    <row r="3" spans="1:25">
      <c r="B3" s="43" t="s">
        <v>31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</row>
    <row r="4" spans="1:25">
      <c r="B4" s="41" t="s">
        <v>4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2" t="s">
        <v>5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</row>
    <row r="5" spans="1:25">
      <c r="B5" s="48" t="s">
        <v>35</v>
      </c>
      <c r="C5" s="48"/>
      <c r="D5" s="48"/>
      <c r="E5" s="48"/>
      <c r="F5" s="48"/>
      <c r="G5" s="48"/>
      <c r="H5" s="49" t="s">
        <v>36</v>
      </c>
      <c r="I5" s="49"/>
      <c r="J5" s="49"/>
      <c r="K5" s="49"/>
      <c r="L5" s="49"/>
      <c r="M5" s="49"/>
      <c r="N5" s="48" t="s">
        <v>35</v>
      </c>
      <c r="O5" s="48"/>
      <c r="P5" s="48"/>
      <c r="Q5" s="48"/>
      <c r="R5" s="48"/>
      <c r="S5" s="48"/>
      <c r="T5" s="49" t="s">
        <v>36</v>
      </c>
      <c r="U5" s="49"/>
      <c r="V5" s="49"/>
      <c r="W5" s="49"/>
      <c r="X5" s="49"/>
      <c r="Y5" s="49"/>
    </row>
    <row r="6" spans="1:25">
      <c r="A6" s="11" t="s">
        <v>24</v>
      </c>
      <c r="B6" s="29">
        <v>0.58206919999999995</v>
      </c>
      <c r="C6" s="29">
        <v>0.72772358999999998</v>
      </c>
      <c r="D6" s="29">
        <v>0.68730172</v>
      </c>
      <c r="E6" s="29">
        <v>0.74733563000000003</v>
      </c>
      <c r="F6" s="29">
        <v>0.57382896999999999</v>
      </c>
      <c r="G6" s="29">
        <v>0.93481172999999995</v>
      </c>
      <c r="H6" s="29">
        <v>0.79404580999999996</v>
      </c>
      <c r="I6" s="29">
        <v>1.1766461800000001</v>
      </c>
      <c r="J6" s="29">
        <v>1.0686247900000001</v>
      </c>
      <c r="K6" s="29">
        <v>1.0486870500000001</v>
      </c>
      <c r="L6" s="29">
        <v>0.82321014999999997</v>
      </c>
      <c r="M6" s="29">
        <v>0.99058184999999999</v>
      </c>
      <c r="N6" s="29">
        <v>0.95579473999999998</v>
      </c>
      <c r="O6" s="29">
        <v>0.88998832999999999</v>
      </c>
      <c r="P6" s="29">
        <v>0.85180330000000004</v>
      </c>
      <c r="Q6" s="29">
        <v>1.2050220700000001</v>
      </c>
      <c r="R6" s="29">
        <v>1.17481751</v>
      </c>
      <c r="S6" s="29">
        <v>1.1779779399999999</v>
      </c>
      <c r="T6" s="29">
        <v>1.32390454</v>
      </c>
      <c r="U6" s="29">
        <v>0.75592625000000002</v>
      </c>
      <c r="V6" s="29">
        <v>0.89469231000000005</v>
      </c>
      <c r="W6" s="29">
        <v>1.6033841499999999</v>
      </c>
      <c r="X6" s="29">
        <v>1.46840131</v>
      </c>
      <c r="Y6" s="29">
        <v>1.02756804</v>
      </c>
    </row>
    <row r="7" spans="1:25">
      <c r="A7" s="11" t="s">
        <v>25</v>
      </c>
      <c r="B7" s="29">
        <v>0.39094779000000002</v>
      </c>
      <c r="C7" s="29">
        <v>0.60682462999999998</v>
      </c>
      <c r="D7" s="29">
        <v>1.1433000799999999</v>
      </c>
      <c r="E7" s="29">
        <v>0.77934764000000001</v>
      </c>
      <c r="F7" s="29">
        <v>0.7942612</v>
      </c>
      <c r="G7" s="29">
        <v>1.1818676400000001</v>
      </c>
      <c r="H7" s="29">
        <v>0.66176842000000002</v>
      </c>
      <c r="I7" s="29">
        <v>0.57582082999999995</v>
      </c>
      <c r="J7" s="29">
        <v>0.59796813000000004</v>
      </c>
      <c r="K7" s="29">
        <v>0.67793311999999994</v>
      </c>
      <c r="L7" s="29">
        <v>0.83528769000000003</v>
      </c>
      <c r="M7" s="29">
        <v>0.90381599000000001</v>
      </c>
      <c r="N7" s="29">
        <v>0.99585232999999995</v>
      </c>
      <c r="O7" s="29">
        <v>1.02319816</v>
      </c>
      <c r="P7" s="29">
        <v>0.72336586999999997</v>
      </c>
      <c r="Q7" s="29">
        <v>1.0074051799999999</v>
      </c>
      <c r="R7" s="29">
        <v>0.99765417000000001</v>
      </c>
      <c r="S7" s="29">
        <v>0.80760299000000002</v>
      </c>
      <c r="T7" s="29">
        <v>0.70249874999999995</v>
      </c>
      <c r="U7" s="29">
        <v>0.62557742000000005</v>
      </c>
      <c r="V7" s="29">
        <v>0.81774886000000002</v>
      </c>
      <c r="W7" s="29">
        <v>0.65583027000000005</v>
      </c>
      <c r="X7" s="29">
        <v>0.62267304999999995</v>
      </c>
      <c r="Y7" s="29">
        <v>0.65365200000000001</v>
      </c>
    </row>
    <row r="8" spans="1:25">
      <c r="A8" s="11" t="s">
        <v>26</v>
      </c>
      <c r="B8" s="29">
        <v>0.71609199000000001</v>
      </c>
      <c r="C8" s="29">
        <v>0.81196022000000001</v>
      </c>
      <c r="D8" s="29">
        <v>0.79620844999999996</v>
      </c>
      <c r="E8" s="29">
        <v>0.46648455999999999</v>
      </c>
      <c r="F8" s="29">
        <v>0.43573345000000002</v>
      </c>
      <c r="G8" s="29">
        <v>0.81274535000000003</v>
      </c>
      <c r="H8" s="29">
        <v>0.41124242999999999</v>
      </c>
      <c r="I8" s="29">
        <v>0.80089180999999998</v>
      </c>
      <c r="J8" s="29">
        <v>0.96260274999999995</v>
      </c>
      <c r="K8" s="29">
        <v>0.95228022000000001</v>
      </c>
      <c r="L8" s="29">
        <v>1.60949919</v>
      </c>
      <c r="M8" s="29">
        <v>1.35865105</v>
      </c>
      <c r="N8" s="29">
        <v>0.73186012</v>
      </c>
      <c r="O8" s="29">
        <v>0.60457013999999998</v>
      </c>
      <c r="P8" s="29">
        <v>0.52541874</v>
      </c>
      <c r="Q8" s="29">
        <v>0.74471670000000001</v>
      </c>
      <c r="R8" s="29">
        <v>0.75996140000000001</v>
      </c>
      <c r="S8" s="29">
        <v>1.02083879</v>
      </c>
      <c r="T8" s="29">
        <v>1.51177743</v>
      </c>
      <c r="U8" s="29">
        <v>2.10479656</v>
      </c>
      <c r="V8" s="29">
        <v>1.54587867</v>
      </c>
      <c r="W8" s="29">
        <v>0.92713219999999996</v>
      </c>
      <c r="X8" s="29">
        <v>1.1573089400000001</v>
      </c>
      <c r="Y8" s="29">
        <v>1.1826676199999999</v>
      </c>
    </row>
    <row r="9" spans="1:25">
      <c r="A9" s="12"/>
    </row>
    <row r="10" spans="1:25">
      <c r="A10" s="12"/>
      <c r="B10" s="43" t="s">
        <v>32</v>
      </c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</row>
    <row r="11" spans="1:25">
      <c r="A11" s="12"/>
      <c r="B11" s="41" t="s">
        <v>4</v>
      </c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2" t="s">
        <v>5</v>
      </c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</row>
    <row r="12" spans="1:25">
      <c r="A12" s="12"/>
      <c r="B12" s="48" t="s">
        <v>35</v>
      </c>
      <c r="C12" s="48"/>
      <c r="D12" s="48"/>
      <c r="E12" s="48"/>
      <c r="F12" s="48"/>
      <c r="G12" s="48"/>
      <c r="H12" s="49" t="s">
        <v>36</v>
      </c>
      <c r="I12" s="49"/>
      <c r="J12" s="49"/>
      <c r="K12" s="49"/>
      <c r="L12" s="49"/>
      <c r="M12" s="49"/>
      <c r="N12" s="48" t="s">
        <v>35</v>
      </c>
      <c r="O12" s="48"/>
      <c r="P12" s="48"/>
      <c r="Q12" s="48"/>
      <c r="R12" s="48"/>
      <c r="S12" s="48"/>
      <c r="T12" s="49" t="s">
        <v>36</v>
      </c>
      <c r="U12" s="49"/>
      <c r="V12" s="49"/>
      <c r="W12" s="49"/>
      <c r="X12" s="49"/>
      <c r="Y12" s="49"/>
    </row>
    <row r="13" spans="1:25">
      <c r="A13" s="11" t="s">
        <v>24</v>
      </c>
      <c r="B13" s="29">
        <v>0.79797795000000005</v>
      </c>
      <c r="C13" s="29">
        <v>0.72093463999999996</v>
      </c>
      <c r="D13" s="29">
        <v>0.49926102</v>
      </c>
      <c r="E13" s="29">
        <v>0.76056475999999995</v>
      </c>
      <c r="F13" s="29">
        <v>0.79578062999999999</v>
      </c>
      <c r="G13" s="29">
        <v>0.70920256000000004</v>
      </c>
      <c r="H13" s="29">
        <v>0.88722931999999999</v>
      </c>
      <c r="I13" s="29">
        <v>0.92540538000000006</v>
      </c>
      <c r="J13" s="29">
        <v>1.05509005</v>
      </c>
      <c r="K13" s="29">
        <v>0.62067408999999996</v>
      </c>
      <c r="L13" s="29">
        <v>0.66550394999999996</v>
      </c>
      <c r="M13" s="2"/>
      <c r="N13" s="29">
        <v>0.86011090999999995</v>
      </c>
      <c r="O13" s="29">
        <v>0.90756895999999998</v>
      </c>
      <c r="P13" s="29">
        <v>0.79113096000000005</v>
      </c>
      <c r="Q13" s="29">
        <v>0.91673097000000003</v>
      </c>
      <c r="R13" s="29">
        <v>0.71905123000000004</v>
      </c>
      <c r="S13" s="29">
        <v>0.59325503000000002</v>
      </c>
      <c r="T13" s="29">
        <v>0.77880134999999995</v>
      </c>
      <c r="U13" s="29">
        <v>0.65207272999999999</v>
      </c>
      <c r="V13" s="29">
        <v>0.70233635999999999</v>
      </c>
      <c r="W13" s="29">
        <v>0.70358865000000004</v>
      </c>
      <c r="X13" s="29">
        <v>0.79278616000000002</v>
      </c>
      <c r="Y13" s="2"/>
    </row>
    <row r="14" spans="1:25">
      <c r="A14" s="11" t="s">
        <v>25</v>
      </c>
      <c r="B14" s="29">
        <v>0.79109633000000001</v>
      </c>
      <c r="C14" s="29">
        <v>0.79832367999999998</v>
      </c>
      <c r="D14" s="29">
        <v>1.00396883</v>
      </c>
      <c r="E14" s="29">
        <v>0.72751219</v>
      </c>
      <c r="F14" s="29">
        <v>0.64416973</v>
      </c>
      <c r="G14" s="29">
        <v>0.78729618999999995</v>
      </c>
      <c r="H14" s="29">
        <v>0.77655037999999998</v>
      </c>
      <c r="I14" s="29">
        <v>1.2874197199999999</v>
      </c>
      <c r="J14" s="29">
        <v>0.69984749000000002</v>
      </c>
      <c r="K14" s="29">
        <v>0.58897385999999996</v>
      </c>
      <c r="L14" s="29">
        <v>0.99929650000000003</v>
      </c>
      <c r="M14" s="2"/>
      <c r="N14" s="29">
        <v>0.97195182999999996</v>
      </c>
      <c r="O14" s="29">
        <v>1.0485167900000001</v>
      </c>
      <c r="P14" s="29">
        <v>0.42092085000000001</v>
      </c>
      <c r="Q14" s="29">
        <v>0.53542202000000005</v>
      </c>
      <c r="R14" s="29">
        <v>0.78265552999999999</v>
      </c>
      <c r="S14" s="29">
        <v>0.5502378</v>
      </c>
      <c r="T14" s="29">
        <v>1.3272936200000001</v>
      </c>
      <c r="U14" s="29">
        <v>0.94095976999999997</v>
      </c>
      <c r="V14" s="29">
        <v>1.36475093</v>
      </c>
      <c r="W14" s="29">
        <v>0.70827337000000001</v>
      </c>
      <c r="X14" s="29">
        <v>1.0142955300000001</v>
      </c>
      <c r="Y14" s="2"/>
    </row>
    <row r="15" spans="1:25">
      <c r="A15" s="11" t="s">
        <v>26</v>
      </c>
      <c r="B15" s="29">
        <v>0.85132598999999998</v>
      </c>
      <c r="C15" s="29">
        <v>0.83278050999999997</v>
      </c>
      <c r="D15" s="29">
        <v>0.81186952999999995</v>
      </c>
      <c r="E15" s="29">
        <v>0.86261728999999998</v>
      </c>
      <c r="F15" s="29">
        <v>1.41831945</v>
      </c>
      <c r="G15" s="29">
        <v>2.2165952600000001</v>
      </c>
      <c r="H15" s="29">
        <v>0.69545190999999995</v>
      </c>
      <c r="I15" s="29">
        <v>1.53655389</v>
      </c>
      <c r="J15" s="29">
        <v>0.90520540999999999</v>
      </c>
      <c r="K15" s="29">
        <v>0.53831803</v>
      </c>
      <c r="L15" s="29">
        <v>0.95543257999999998</v>
      </c>
      <c r="M15" s="2"/>
      <c r="N15" s="29">
        <v>1.1648960500000001</v>
      </c>
      <c r="O15" s="29">
        <v>1.39684075</v>
      </c>
      <c r="P15" s="29">
        <v>0.85066364999999999</v>
      </c>
      <c r="Q15" s="29">
        <v>0.87870265999999997</v>
      </c>
      <c r="R15" s="29">
        <v>0.67732015999999995</v>
      </c>
      <c r="S15" s="29">
        <v>0.83489367999999997</v>
      </c>
      <c r="T15" s="29">
        <v>0.78275494999999995</v>
      </c>
      <c r="U15" s="29">
        <v>0.79019333000000003</v>
      </c>
      <c r="V15" s="29">
        <v>0.84887385000000004</v>
      </c>
      <c r="W15" s="29">
        <v>0.78017400000000003</v>
      </c>
      <c r="X15" s="29">
        <v>0.67795070000000002</v>
      </c>
      <c r="Y15" s="2"/>
    </row>
  </sheetData>
  <mergeCells count="14">
    <mergeCell ref="B12:G12"/>
    <mergeCell ref="H12:M12"/>
    <mergeCell ref="N12:S12"/>
    <mergeCell ref="T12:Y12"/>
    <mergeCell ref="B10:Y10"/>
    <mergeCell ref="B11:M11"/>
    <mergeCell ref="N11:Y11"/>
    <mergeCell ref="B3:Y3"/>
    <mergeCell ref="B4:M4"/>
    <mergeCell ref="N4:Y4"/>
    <mergeCell ref="B5:G5"/>
    <mergeCell ref="H5:M5"/>
    <mergeCell ref="N5:S5"/>
    <mergeCell ref="T5:Y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EB27F-329F-6349-9AC7-88DAD1B9790B}">
  <dimension ref="A1:D25"/>
  <sheetViews>
    <sheetView workbookViewId="0">
      <selection activeCell="F8" sqref="F8"/>
    </sheetView>
  </sheetViews>
  <sheetFormatPr baseColWidth="10" defaultRowHeight="16"/>
  <sheetData>
    <row r="1" spans="1:4">
      <c r="A1" s="1" t="s">
        <v>34</v>
      </c>
    </row>
    <row r="3" spans="1:4">
      <c r="A3" s="13" t="s">
        <v>37</v>
      </c>
      <c r="B3" s="13"/>
      <c r="C3" s="13"/>
      <c r="D3" s="13"/>
    </row>
    <row r="4" spans="1:4">
      <c r="A4" s="46" t="s">
        <v>35</v>
      </c>
      <c r="B4" s="46"/>
      <c r="C4" s="47" t="s">
        <v>36</v>
      </c>
      <c r="D4" s="47"/>
    </row>
    <row r="5" spans="1:4">
      <c r="A5" s="5" t="s">
        <v>4</v>
      </c>
      <c r="B5" s="5" t="s">
        <v>5</v>
      </c>
      <c r="C5" s="5" t="s">
        <v>4</v>
      </c>
      <c r="D5" s="5" t="s">
        <v>5</v>
      </c>
    </row>
    <row r="6" spans="1:4">
      <c r="A6" s="2">
        <v>6.0526315799999999</v>
      </c>
      <c r="B6" s="2">
        <v>0.57894736999999996</v>
      </c>
      <c r="C6" s="2">
        <v>3.5454545500000001</v>
      </c>
      <c r="D6" s="2">
        <v>5.8823529999999999E-2</v>
      </c>
    </row>
    <row r="7" spans="1:4">
      <c r="A7" s="2">
        <v>5.28125</v>
      </c>
      <c r="B7" s="2">
        <v>0.66666667000000002</v>
      </c>
      <c r="C7" s="2">
        <v>3.6</v>
      </c>
      <c r="D7" s="2">
        <v>0</v>
      </c>
    </row>
    <row r="8" spans="1:4">
      <c r="A8" s="2">
        <v>5.1052631599999998</v>
      </c>
      <c r="B8" s="2">
        <v>1.3461538500000001</v>
      </c>
      <c r="C8" s="2">
        <v>4.2222222199999999</v>
      </c>
      <c r="D8" s="2">
        <v>1.2413793099999999</v>
      </c>
    </row>
    <row r="9" spans="1:4">
      <c r="A9" s="2">
        <v>5.2608695699999997</v>
      </c>
      <c r="B9" s="2">
        <v>1.35294118</v>
      </c>
      <c r="C9" s="2">
        <v>5.3571428599999997</v>
      </c>
      <c r="D9" s="2">
        <v>1.71428571</v>
      </c>
    </row>
    <row r="10" spans="1:4">
      <c r="A10" s="2">
        <v>5.0952381000000004</v>
      </c>
      <c r="B10" s="2">
        <v>1.7777777800000001</v>
      </c>
      <c r="C10" s="2">
        <v>8.4</v>
      </c>
      <c r="D10" s="2">
        <v>0.8</v>
      </c>
    </row>
    <row r="11" spans="1:4">
      <c r="A11" s="2">
        <v>4.2272727300000001</v>
      </c>
      <c r="B11" s="2">
        <v>0.57142857000000002</v>
      </c>
      <c r="C11" s="2">
        <v>6.4444444399999998</v>
      </c>
      <c r="D11" s="2">
        <v>0.16666666999999999</v>
      </c>
    </row>
    <row r="12" spans="1:4">
      <c r="A12" s="2">
        <v>4.3846153799999996</v>
      </c>
      <c r="B12" s="2">
        <v>0.29411765000000001</v>
      </c>
      <c r="C12" s="2">
        <v>4.5</v>
      </c>
      <c r="D12" s="2">
        <v>0</v>
      </c>
    </row>
    <row r="13" spans="1:4">
      <c r="A13" s="2">
        <v>7.5789473699999999</v>
      </c>
      <c r="B13" s="2">
        <v>0.25</v>
      </c>
      <c r="C13" s="2">
        <v>4.625</v>
      </c>
      <c r="D13" s="2">
        <v>0.88888889000000004</v>
      </c>
    </row>
    <row r="14" spans="1:4">
      <c r="A14" s="2">
        <v>6.0714285700000001</v>
      </c>
      <c r="B14" s="2">
        <v>0.66666667000000002</v>
      </c>
      <c r="C14" s="2">
        <v>6</v>
      </c>
      <c r="D14" s="2">
        <v>0.71428570999999996</v>
      </c>
    </row>
    <row r="15" spans="1:4">
      <c r="A15" s="2">
        <v>6.2272727300000001</v>
      </c>
      <c r="B15" s="2">
        <v>1.5555555599999999</v>
      </c>
      <c r="C15" s="2">
        <v>2.5833333299999999</v>
      </c>
      <c r="D15" s="2">
        <v>0.5</v>
      </c>
    </row>
    <row r="16" spans="1:4">
      <c r="A16" s="2">
        <v>5.2857142899999996</v>
      </c>
      <c r="B16" s="2">
        <v>0.7</v>
      </c>
      <c r="C16" s="2">
        <v>4.3</v>
      </c>
      <c r="D16" s="2">
        <v>0.16666666999999999</v>
      </c>
    </row>
    <row r="17" spans="1:4">
      <c r="A17" s="2">
        <v>5.2352941199999998</v>
      </c>
      <c r="B17" s="2">
        <v>0.6</v>
      </c>
      <c r="C17" s="2">
        <v>7.1666666699999997</v>
      </c>
      <c r="D17" s="2">
        <v>1.8</v>
      </c>
    </row>
    <row r="18" spans="1:4">
      <c r="A18" s="2">
        <v>6.0909090900000002</v>
      </c>
      <c r="B18" s="2">
        <v>0.71428570999999996</v>
      </c>
      <c r="C18" s="2">
        <v>4</v>
      </c>
      <c r="D18" s="2">
        <v>1</v>
      </c>
    </row>
    <row r="19" spans="1:4">
      <c r="A19" s="2">
        <v>7.6111111100000004</v>
      </c>
      <c r="B19" s="2">
        <v>1</v>
      </c>
      <c r="C19" s="2">
        <v>4.3333333300000003</v>
      </c>
      <c r="D19" s="2">
        <v>0.16666666999999999</v>
      </c>
    </row>
    <row r="20" spans="1:4">
      <c r="A20" s="2">
        <v>7.7</v>
      </c>
      <c r="B20" s="2">
        <v>0.64285714000000005</v>
      </c>
      <c r="C20" s="2">
        <v>2.2777777800000001</v>
      </c>
      <c r="D20" s="2">
        <v>0.33333332999999998</v>
      </c>
    </row>
    <row r="21" spans="1:4">
      <c r="A21" s="2">
        <v>7</v>
      </c>
      <c r="B21" s="2">
        <v>0.4</v>
      </c>
      <c r="C21" s="2">
        <v>4.625</v>
      </c>
      <c r="D21" s="2">
        <v>3.1666666700000001</v>
      </c>
    </row>
    <row r="22" spans="1:4">
      <c r="A22" s="2">
        <v>6.5555555600000002</v>
      </c>
      <c r="B22" s="2">
        <v>0.16666666999999999</v>
      </c>
      <c r="C22" s="2">
        <v>8.5</v>
      </c>
      <c r="D22" s="2">
        <v>0.2</v>
      </c>
    </row>
    <row r="23" spans="1:4">
      <c r="A23" s="2">
        <v>7.75</v>
      </c>
      <c r="B23" s="2">
        <v>0.11111111</v>
      </c>
      <c r="C23" s="2">
        <v>8.5</v>
      </c>
      <c r="D23" s="2">
        <v>0.66666667000000002</v>
      </c>
    </row>
    <row r="24" spans="1:4">
      <c r="A24" s="2">
        <v>7.5833333300000003</v>
      </c>
      <c r="B24" s="2">
        <v>0.93333332999999996</v>
      </c>
      <c r="C24" s="2">
        <v>6.5</v>
      </c>
      <c r="D24" s="2">
        <v>0.66666667000000002</v>
      </c>
    </row>
    <row r="25" spans="1:4">
      <c r="A25" s="2">
        <v>7.7222222199999999</v>
      </c>
      <c r="B25" s="2">
        <v>0.27272727000000002</v>
      </c>
      <c r="C25" s="2">
        <v>5.6666666699999997</v>
      </c>
      <c r="D25" s="2">
        <v>0.36363635999999999</v>
      </c>
    </row>
  </sheetData>
  <mergeCells count="2">
    <mergeCell ref="A4:B4"/>
    <mergeCell ref="C4:D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2628D-BD50-D148-8140-D0185A11FF72}">
  <dimension ref="A1:P433"/>
  <sheetViews>
    <sheetView workbookViewId="0">
      <selection activeCell="M6" sqref="M6:M131"/>
    </sheetView>
  </sheetViews>
  <sheetFormatPr baseColWidth="10" defaultRowHeight="16"/>
  <sheetData>
    <row r="1" spans="1:16">
      <c r="A1" s="1" t="s">
        <v>39</v>
      </c>
    </row>
    <row r="3" spans="1:16">
      <c r="B3" s="43" t="s">
        <v>38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</row>
    <row r="4" spans="1:16">
      <c r="B4" s="46" t="s">
        <v>35</v>
      </c>
      <c r="C4" s="46"/>
      <c r="D4" s="46"/>
      <c r="E4" s="46"/>
      <c r="F4" s="46"/>
      <c r="G4" s="46"/>
      <c r="H4" s="46"/>
      <c r="J4" s="47" t="s">
        <v>36</v>
      </c>
      <c r="K4" s="47"/>
      <c r="L4" s="47"/>
      <c r="M4" s="47"/>
      <c r="N4" s="47"/>
      <c r="O4" s="47"/>
      <c r="P4" s="47"/>
    </row>
    <row r="5" spans="1:16" ht="17" thickBot="1">
      <c r="B5" t="s">
        <v>118</v>
      </c>
      <c r="C5" s="5" t="s">
        <v>4</v>
      </c>
      <c r="D5" s="5" t="s">
        <v>119</v>
      </c>
      <c r="E5" s="65"/>
      <c r="F5" t="s">
        <v>118</v>
      </c>
      <c r="G5" s="5" t="s">
        <v>5</v>
      </c>
      <c r="H5" s="5" t="s">
        <v>119</v>
      </c>
      <c r="J5" t="s">
        <v>118</v>
      </c>
      <c r="K5" s="5" t="s">
        <v>4</v>
      </c>
      <c r="L5" s="5" t="s">
        <v>119</v>
      </c>
      <c r="M5" s="65"/>
      <c r="N5" t="s">
        <v>118</v>
      </c>
      <c r="O5" s="5" t="s">
        <v>5</v>
      </c>
      <c r="P5" s="5" t="s">
        <v>119</v>
      </c>
    </row>
    <row r="6" spans="1:16">
      <c r="A6" s="61" t="s">
        <v>113</v>
      </c>
      <c r="B6">
        <v>0</v>
      </c>
      <c r="C6" s="23">
        <v>0.754556</v>
      </c>
      <c r="D6">
        <f>AVERAGE(C6:C30)</f>
        <v>1.0253483599999997</v>
      </c>
      <c r="E6" s="67" t="s">
        <v>121</v>
      </c>
      <c r="F6">
        <v>0</v>
      </c>
      <c r="G6" s="23">
        <v>1.33954</v>
      </c>
      <c r="H6">
        <f>AVERAGE(G6:G24)</f>
        <v>0.91654294736842101</v>
      </c>
      <c r="I6" s="67" t="s">
        <v>121</v>
      </c>
      <c r="J6">
        <v>0</v>
      </c>
      <c r="K6" s="23">
        <v>1.2621500000000001</v>
      </c>
      <c r="L6">
        <f>AVERAGE(K6:K35)</f>
        <v>0.93068189999999984</v>
      </c>
      <c r="M6" s="67" t="s">
        <v>121</v>
      </c>
      <c r="N6">
        <v>0</v>
      </c>
      <c r="O6" s="23">
        <v>0.68057000000000001</v>
      </c>
      <c r="P6">
        <f>AVERAGE(O6:O44)</f>
        <v>0.66088046153846125</v>
      </c>
    </row>
    <row r="7" spans="1:16">
      <c r="A7" s="62"/>
      <c r="B7">
        <v>1</v>
      </c>
      <c r="C7" s="23">
        <v>0.754556</v>
      </c>
      <c r="D7">
        <f>AVERAGE(C31:C128)</f>
        <v>1.0240003877551023</v>
      </c>
      <c r="E7" s="68"/>
      <c r="F7">
        <v>1</v>
      </c>
      <c r="G7" s="23">
        <v>1.6208400000000001</v>
      </c>
      <c r="H7">
        <f>AVERAGE(G25:G73)</f>
        <v>1.0868361020408159</v>
      </c>
      <c r="I7" s="70"/>
      <c r="J7">
        <v>1</v>
      </c>
      <c r="K7" s="23">
        <v>0.82942300000000002</v>
      </c>
      <c r="L7">
        <f>AVERAGE(K36:K98)</f>
        <v>0.95126984126984104</v>
      </c>
      <c r="M7" s="70"/>
      <c r="N7">
        <v>1</v>
      </c>
      <c r="O7" s="23">
        <v>0.42258000000000001</v>
      </c>
      <c r="P7">
        <f>AVERAGE(O45:O64)</f>
        <v>0.99041925000000008</v>
      </c>
    </row>
    <row r="8" spans="1:16">
      <c r="A8" s="62"/>
      <c r="B8">
        <v>2</v>
      </c>
      <c r="C8" s="23">
        <v>0.83001100000000005</v>
      </c>
      <c r="D8">
        <f>AVERAGE(C129:C232)</f>
        <v>1.1751345192307687</v>
      </c>
      <c r="E8" s="68"/>
      <c r="F8">
        <v>2</v>
      </c>
      <c r="G8" s="23">
        <v>0.51644999999999996</v>
      </c>
      <c r="H8">
        <f>AVERAGE(G74:G85)</f>
        <v>1.0146560833333336</v>
      </c>
      <c r="I8" s="70"/>
      <c r="J8">
        <v>2</v>
      </c>
      <c r="K8" s="23">
        <v>0.77301200000000003</v>
      </c>
      <c r="L8">
        <f>AVERAGE(K99:K185)</f>
        <v>0.9120147701149427</v>
      </c>
      <c r="M8" s="70"/>
      <c r="N8">
        <v>2</v>
      </c>
      <c r="O8" s="23">
        <v>0.42258000000000001</v>
      </c>
      <c r="P8">
        <f>AVERAGE(O65:O77)</f>
        <v>0.91286423076923084</v>
      </c>
    </row>
    <row r="9" spans="1:16">
      <c r="A9" s="62"/>
      <c r="B9">
        <v>3</v>
      </c>
      <c r="C9" s="23">
        <v>0.83001199999999997</v>
      </c>
      <c r="D9">
        <f>AVERAGE(C233:C364)</f>
        <v>1.2749358181818193</v>
      </c>
      <c r="E9" s="68"/>
      <c r="F9">
        <v>3</v>
      </c>
      <c r="G9" s="23">
        <v>0.51644999999999996</v>
      </c>
      <c r="H9">
        <f>AVERAGE(G86:G122)</f>
        <v>0.67590440540540564</v>
      </c>
      <c r="I9" s="70"/>
      <c r="J9">
        <v>3</v>
      </c>
      <c r="K9" s="23">
        <v>1.06534</v>
      </c>
      <c r="L9">
        <f>AVERAGE(K186:K245)</f>
        <v>0.87679098333333338</v>
      </c>
      <c r="M9" s="70"/>
      <c r="N9">
        <v>3</v>
      </c>
      <c r="O9" s="23">
        <v>0.42258000000000001</v>
      </c>
      <c r="P9">
        <f>AVERAGE(O78:O87)</f>
        <v>0.88241999999999998</v>
      </c>
    </row>
    <row r="10" spans="1:16">
      <c r="A10" s="62"/>
      <c r="B10">
        <v>4</v>
      </c>
      <c r="C10" s="23">
        <v>0.83001199999999997</v>
      </c>
      <c r="D10">
        <f>AVERAGE(C365:C414)</f>
        <v>1.1998232999999998</v>
      </c>
      <c r="E10" s="68"/>
      <c r="F10">
        <v>4</v>
      </c>
      <c r="G10" s="23">
        <v>0.51644999999999996</v>
      </c>
      <c r="H10">
        <f>AVERAGE(G123:G147)</f>
        <v>0.87217067999999998</v>
      </c>
      <c r="I10" s="70"/>
      <c r="J10">
        <v>4</v>
      </c>
      <c r="K10" s="23">
        <v>0.80918500000000004</v>
      </c>
      <c r="L10">
        <f>AVERAGE(K246:K366)</f>
        <v>0.96607174380165306</v>
      </c>
      <c r="M10" s="70"/>
      <c r="N10">
        <v>4</v>
      </c>
      <c r="O10" s="23">
        <v>0.56245400000000001</v>
      </c>
      <c r="P10">
        <f>AVERAGE(O88:O96)</f>
        <v>0.82458499999999979</v>
      </c>
    </row>
    <row r="11" spans="1:16">
      <c r="A11" s="62"/>
      <c r="B11">
        <v>5</v>
      </c>
      <c r="C11" s="23">
        <v>0.83001199999999997</v>
      </c>
      <c r="E11" s="68"/>
      <c r="F11">
        <v>5</v>
      </c>
      <c r="G11" s="23">
        <v>0.51644999999999996</v>
      </c>
      <c r="H11">
        <f>AVERAGE(G148:G155)</f>
        <v>0.86665662500000007</v>
      </c>
      <c r="I11" s="70"/>
      <c r="J11">
        <v>5</v>
      </c>
      <c r="K11" s="23">
        <v>0.87905500000000003</v>
      </c>
      <c r="M11" s="70"/>
      <c r="N11">
        <v>5</v>
      </c>
      <c r="O11" s="23">
        <v>0.56245400000000001</v>
      </c>
    </row>
    <row r="12" spans="1:16">
      <c r="A12" s="62"/>
      <c r="B12">
        <v>6</v>
      </c>
      <c r="C12" s="23">
        <v>0.83001199999999997</v>
      </c>
      <c r="E12" s="68"/>
      <c r="F12">
        <v>6</v>
      </c>
      <c r="G12" s="23">
        <v>0.51644999999999996</v>
      </c>
      <c r="I12" s="70"/>
      <c r="J12">
        <v>6</v>
      </c>
      <c r="K12" s="23">
        <v>0.90742999999999996</v>
      </c>
      <c r="M12" s="70"/>
      <c r="N12">
        <v>6</v>
      </c>
      <c r="O12" s="23">
        <v>0.74862600000000001</v>
      </c>
    </row>
    <row r="13" spans="1:16">
      <c r="A13" s="62"/>
      <c r="B13">
        <v>7</v>
      </c>
      <c r="C13" s="23">
        <v>0.566909</v>
      </c>
      <c r="E13" s="68"/>
      <c r="F13">
        <v>7</v>
      </c>
      <c r="G13" s="23">
        <v>0.51644999999999996</v>
      </c>
      <c r="I13" s="70"/>
      <c r="J13">
        <v>7</v>
      </c>
      <c r="K13" s="23">
        <v>1.0107200000000001</v>
      </c>
      <c r="M13" s="70"/>
      <c r="N13">
        <v>7</v>
      </c>
      <c r="O13" s="23">
        <v>1.20567</v>
      </c>
    </row>
    <row r="14" spans="1:16">
      <c r="A14" s="62"/>
      <c r="B14">
        <v>8</v>
      </c>
      <c r="C14" s="23">
        <v>0.566909</v>
      </c>
      <c r="E14" s="68"/>
      <c r="F14">
        <v>8</v>
      </c>
      <c r="G14" s="23">
        <v>1.00641</v>
      </c>
      <c r="I14" s="70"/>
      <c r="J14">
        <v>8</v>
      </c>
      <c r="K14" s="23">
        <v>0.95444799999999996</v>
      </c>
      <c r="M14" s="70"/>
      <c r="N14">
        <v>8</v>
      </c>
      <c r="O14" s="23">
        <v>0.51132200000000005</v>
      </c>
    </row>
    <row r="15" spans="1:16">
      <c r="A15" s="62"/>
      <c r="B15">
        <v>9</v>
      </c>
      <c r="C15" s="23">
        <v>0.83001199999999997</v>
      </c>
      <c r="E15" s="68"/>
      <c r="F15">
        <v>9</v>
      </c>
      <c r="G15" s="23">
        <v>1.00641</v>
      </c>
      <c r="I15" s="70"/>
      <c r="J15">
        <v>9</v>
      </c>
      <c r="K15" s="23">
        <v>1.0195099999999999</v>
      </c>
      <c r="M15" s="70"/>
      <c r="N15">
        <v>9</v>
      </c>
      <c r="O15" s="23">
        <v>0.51132200000000005</v>
      </c>
    </row>
    <row r="16" spans="1:16">
      <c r="A16" s="62"/>
      <c r="B16">
        <v>10</v>
      </c>
      <c r="C16" s="23">
        <v>0.83001199999999997</v>
      </c>
      <c r="E16" s="68"/>
      <c r="F16">
        <v>10</v>
      </c>
      <c r="G16" s="23">
        <v>1.00641</v>
      </c>
      <c r="I16" s="70"/>
      <c r="J16">
        <v>10</v>
      </c>
      <c r="K16" s="23">
        <v>0.93929499999999999</v>
      </c>
      <c r="M16" s="70"/>
      <c r="N16">
        <v>10</v>
      </c>
      <c r="O16" s="23">
        <v>0.51132200000000005</v>
      </c>
    </row>
    <row r="17" spans="1:15">
      <c r="A17" s="62"/>
      <c r="B17">
        <v>11</v>
      </c>
      <c r="C17" s="23">
        <v>1.4704200000000001</v>
      </c>
      <c r="E17" s="68"/>
      <c r="F17">
        <v>11</v>
      </c>
      <c r="G17" s="23">
        <v>1.00641</v>
      </c>
      <c r="I17" s="70"/>
      <c r="J17">
        <v>11</v>
      </c>
      <c r="K17" s="23">
        <v>1.3571599999999999</v>
      </c>
      <c r="M17" s="70"/>
      <c r="N17">
        <v>11</v>
      </c>
      <c r="O17" s="23">
        <v>0.82348900000000003</v>
      </c>
    </row>
    <row r="18" spans="1:15">
      <c r="A18" s="62"/>
      <c r="B18">
        <v>12</v>
      </c>
      <c r="C18" s="23">
        <v>1.7791999999999999</v>
      </c>
      <c r="E18" s="68"/>
      <c r="F18">
        <v>12</v>
      </c>
      <c r="G18" s="23">
        <v>1.00641</v>
      </c>
      <c r="I18" s="70"/>
      <c r="J18">
        <v>12</v>
      </c>
      <c r="K18" s="23">
        <v>1.45343</v>
      </c>
      <c r="M18" s="70"/>
      <c r="N18">
        <v>12</v>
      </c>
      <c r="O18" s="23">
        <v>0.618699</v>
      </c>
    </row>
    <row r="19" spans="1:15">
      <c r="A19" s="62"/>
      <c r="B19">
        <v>13</v>
      </c>
      <c r="C19" s="23">
        <v>2.1528399999999999</v>
      </c>
      <c r="E19" s="68"/>
      <c r="F19">
        <v>13</v>
      </c>
      <c r="G19" s="23">
        <v>1.21776</v>
      </c>
      <c r="I19" s="70"/>
      <c r="J19">
        <v>13</v>
      </c>
      <c r="K19" s="23">
        <v>1.06534</v>
      </c>
      <c r="M19" s="70"/>
      <c r="N19">
        <v>13</v>
      </c>
      <c r="O19" s="23">
        <v>0.90583800000000003</v>
      </c>
    </row>
    <row r="20" spans="1:15">
      <c r="A20" s="62"/>
      <c r="B20">
        <v>14</v>
      </c>
      <c r="C20" s="23">
        <v>1.95712</v>
      </c>
      <c r="E20" s="68"/>
      <c r="F20">
        <v>14</v>
      </c>
      <c r="G20" s="23">
        <v>1.21776</v>
      </c>
      <c r="I20" s="70"/>
      <c r="J20">
        <v>14</v>
      </c>
      <c r="K20" s="23">
        <v>1.09257</v>
      </c>
      <c r="M20" s="70"/>
      <c r="N20">
        <v>14</v>
      </c>
      <c r="O20" s="23">
        <v>0.90583800000000003</v>
      </c>
    </row>
    <row r="21" spans="1:15">
      <c r="A21" s="62"/>
      <c r="B21">
        <v>15</v>
      </c>
      <c r="C21" s="23">
        <v>1.33674</v>
      </c>
      <c r="E21" s="68"/>
      <c r="F21">
        <v>15</v>
      </c>
      <c r="G21" s="23">
        <v>1.21776</v>
      </c>
      <c r="I21" s="70"/>
      <c r="J21">
        <v>15</v>
      </c>
      <c r="K21" s="23">
        <v>1.23007</v>
      </c>
      <c r="M21" s="70"/>
      <c r="N21">
        <v>15</v>
      </c>
      <c r="O21" s="23">
        <v>0.618699</v>
      </c>
    </row>
    <row r="22" spans="1:15">
      <c r="A22" s="62"/>
      <c r="B22">
        <v>16</v>
      </c>
      <c r="C22" s="23">
        <v>1.4704200000000001</v>
      </c>
      <c r="E22" s="68"/>
      <c r="F22">
        <v>16</v>
      </c>
      <c r="G22" s="23">
        <v>0.83174800000000004</v>
      </c>
      <c r="I22" s="70"/>
      <c r="J22">
        <v>16</v>
      </c>
      <c r="K22" s="23">
        <v>0.98804800000000004</v>
      </c>
      <c r="M22" s="70"/>
      <c r="N22">
        <v>16</v>
      </c>
      <c r="O22" s="23">
        <v>0.618699</v>
      </c>
    </row>
    <row r="23" spans="1:15">
      <c r="A23" s="62"/>
      <c r="B23">
        <v>17</v>
      </c>
      <c r="C23" s="23">
        <v>0.566909</v>
      </c>
      <c r="E23" s="68"/>
      <c r="F23">
        <v>17</v>
      </c>
      <c r="G23" s="23">
        <v>0.83174800000000004</v>
      </c>
      <c r="I23" s="70"/>
      <c r="J23">
        <v>17</v>
      </c>
      <c r="K23" s="23">
        <v>0.98804800000000004</v>
      </c>
      <c r="M23" s="70"/>
      <c r="N23">
        <v>17</v>
      </c>
      <c r="O23" s="23">
        <v>0.82348900000000003</v>
      </c>
    </row>
    <row r="24" spans="1:15" ht="17" thickBot="1">
      <c r="A24" s="62"/>
      <c r="B24">
        <v>18</v>
      </c>
      <c r="C24" s="23">
        <v>0.566909</v>
      </c>
      <c r="E24" s="69"/>
      <c r="F24">
        <v>18</v>
      </c>
      <c r="G24" s="23">
        <v>1.00641</v>
      </c>
      <c r="I24" s="70"/>
      <c r="J24">
        <v>18</v>
      </c>
      <c r="K24" s="23">
        <v>1.23306</v>
      </c>
      <c r="M24" s="70"/>
      <c r="N24">
        <v>18</v>
      </c>
      <c r="O24" s="23">
        <v>0.82348900000000003</v>
      </c>
    </row>
    <row r="25" spans="1:15">
      <c r="A25" s="62"/>
      <c r="B25">
        <v>19</v>
      </c>
      <c r="C25" s="23">
        <v>0.566909</v>
      </c>
      <c r="E25" s="67" t="s">
        <v>122</v>
      </c>
      <c r="F25">
        <v>0</v>
      </c>
      <c r="G25" s="23">
        <v>1.00641</v>
      </c>
      <c r="I25" s="70"/>
      <c r="J25">
        <v>19</v>
      </c>
      <c r="K25" s="23">
        <v>0.93413400000000002</v>
      </c>
      <c r="M25" s="70"/>
      <c r="N25">
        <v>19</v>
      </c>
      <c r="O25" s="23">
        <v>0.68056899999999998</v>
      </c>
    </row>
    <row r="26" spans="1:15">
      <c r="A26" s="62"/>
      <c r="B26">
        <v>20</v>
      </c>
      <c r="C26" s="23">
        <v>1.21522</v>
      </c>
      <c r="E26" s="70"/>
      <c r="F26">
        <v>1</v>
      </c>
      <c r="G26" s="23">
        <v>1.7829299999999999</v>
      </c>
      <c r="I26" s="70"/>
      <c r="J26">
        <v>20</v>
      </c>
      <c r="K26" s="23">
        <v>0.86206700000000003</v>
      </c>
      <c r="M26" s="70"/>
      <c r="N26">
        <v>20</v>
      </c>
      <c r="O26" s="23">
        <v>1.20567</v>
      </c>
    </row>
    <row r="27" spans="1:15">
      <c r="A27" s="62"/>
      <c r="B27">
        <v>21</v>
      </c>
      <c r="C27" s="23">
        <v>1.21522</v>
      </c>
      <c r="E27" s="70"/>
      <c r="F27">
        <v>2</v>
      </c>
      <c r="G27" s="23">
        <v>1.7829299999999999</v>
      </c>
      <c r="I27" s="70"/>
      <c r="J27">
        <v>21</v>
      </c>
      <c r="K27" s="23">
        <v>0.48661399999999999</v>
      </c>
      <c r="M27" s="70"/>
      <c r="N27">
        <v>21</v>
      </c>
      <c r="O27" s="23">
        <v>0.74862600000000001</v>
      </c>
    </row>
    <row r="28" spans="1:15">
      <c r="A28" s="62"/>
      <c r="B28">
        <v>22</v>
      </c>
      <c r="C28" s="23">
        <v>1.21522</v>
      </c>
      <c r="E28" s="70"/>
      <c r="F28">
        <v>3</v>
      </c>
      <c r="G28" s="23">
        <v>1.21776</v>
      </c>
      <c r="I28" s="70"/>
      <c r="J28">
        <v>22</v>
      </c>
      <c r="K28" s="23">
        <v>0.48661399999999999</v>
      </c>
      <c r="M28" s="70"/>
      <c r="N28">
        <v>22</v>
      </c>
      <c r="O28" s="23">
        <v>0.74862600000000001</v>
      </c>
    </row>
    <row r="29" spans="1:15">
      <c r="A29" s="62"/>
      <c r="B29">
        <v>23</v>
      </c>
      <c r="C29" s="23">
        <v>0.91301299999999996</v>
      </c>
      <c r="E29" s="70"/>
      <c r="F29">
        <v>4</v>
      </c>
      <c r="G29" s="23">
        <v>1.21776</v>
      </c>
      <c r="I29" s="70"/>
      <c r="J29">
        <v>23</v>
      </c>
      <c r="K29" s="23">
        <v>0.78369699999999998</v>
      </c>
      <c r="M29" s="70"/>
      <c r="N29">
        <v>23</v>
      </c>
      <c r="O29" s="23">
        <v>0.56245400000000001</v>
      </c>
    </row>
    <row r="30" spans="1:15" ht="17" thickBot="1">
      <c r="A30" s="63"/>
      <c r="B30">
        <v>24</v>
      </c>
      <c r="C30" s="23">
        <v>0.754556</v>
      </c>
      <c r="E30" s="70"/>
      <c r="F30">
        <v>5</v>
      </c>
      <c r="G30" s="23">
        <v>1.33954</v>
      </c>
      <c r="I30" s="70"/>
      <c r="J30">
        <v>24</v>
      </c>
      <c r="K30" s="23">
        <v>0.78369699999999998</v>
      </c>
      <c r="M30" s="70"/>
      <c r="N30">
        <v>24</v>
      </c>
      <c r="O30" s="23">
        <v>0.56245400000000001</v>
      </c>
    </row>
    <row r="31" spans="1:15">
      <c r="A31" s="61" t="s">
        <v>114</v>
      </c>
      <c r="B31">
        <v>0</v>
      </c>
      <c r="C31" s="23">
        <v>0.51537200000000005</v>
      </c>
      <c r="E31" s="70"/>
      <c r="F31">
        <v>6</v>
      </c>
      <c r="G31" s="23">
        <v>0.83174800000000004</v>
      </c>
      <c r="I31" s="70"/>
      <c r="J31">
        <v>25</v>
      </c>
      <c r="K31" s="23">
        <v>0.78369699999999998</v>
      </c>
      <c r="M31" s="70"/>
      <c r="N31">
        <v>25</v>
      </c>
      <c r="O31" s="23">
        <v>0.56245400000000001</v>
      </c>
    </row>
    <row r="32" spans="1:15">
      <c r="A32" s="62"/>
      <c r="B32">
        <v>1</v>
      </c>
      <c r="C32" s="23">
        <v>0.51537200000000005</v>
      </c>
      <c r="E32" s="70"/>
      <c r="F32">
        <v>7</v>
      </c>
      <c r="G32" s="23">
        <v>0.83174800000000004</v>
      </c>
      <c r="I32" s="70"/>
      <c r="J32">
        <v>26</v>
      </c>
      <c r="K32" s="23">
        <v>0.36559999999999998</v>
      </c>
      <c r="M32" s="70"/>
      <c r="N32">
        <v>26</v>
      </c>
      <c r="O32" s="23">
        <v>0.56245400000000001</v>
      </c>
    </row>
    <row r="33" spans="1:15">
      <c r="A33" s="62"/>
      <c r="B33">
        <v>2</v>
      </c>
      <c r="C33" s="23">
        <v>0.51537200000000005</v>
      </c>
      <c r="E33" s="70"/>
      <c r="F33">
        <v>8</v>
      </c>
      <c r="G33" s="23">
        <v>1.00641</v>
      </c>
      <c r="I33" s="70"/>
      <c r="J33">
        <v>27</v>
      </c>
      <c r="K33" s="23">
        <v>0.40216000000000002</v>
      </c>
      <c r="M33" s="70"/>
      <c r="N33">
        <v>27</v>
      </c>
      <c r="O33" s="23">
        <v>0.74862600000000001</v>
      </c>
    </row>
    <row r="34" spans="1:15">
      <c r="A34" s="62"/>
      <c r="B34">
        <v>3</v>
      </c>
      <c r="C34" s="23">
        <v>0.51537200000000005</v>
      </c>
      <c r="E34" s="70"/>
      <c r="F34">
        <v>9</v>
      </c>
      <c r="G34" s="23">
        <v>1.00641</v>
      </c>
      <c r="I34" s="70"/>
      <c r="J34">
        <v>28</v>
      </c>
      <c r="K34" s="23">
        <v>0.64768300000000001</v>
      </c>
      <c r="M34" s="70"/>
      <c r="N34">
        <v>28</v>
      </c>
      <c r="O34" s="23">
        <v>0.99642200000000003</v>
      </c>
    </row>
    <row r="35" spans="1:15" ht="17" thickBot="1">
      <c r="A35" s="62"/>
      <c r="B35">
        <v>4</v>
      </c>
      <c r="C35" s="23">
        <v>0.754556</v>
      </c>
      <c r="E35" s="70"/>
      <c r="F35">
        <v>10</v>
      </c>
      <c r="G35" s="23">
        <v>1.00641</v>
      </c>
      <c r="I35" s="71"/>
      <c r="J35">
        <v>29</v>
      </c>
      <c r="K35" s="23">
        <v>1.5271999999999999</v>
      </c>
      <c r="M35" s="70"/>
      <c r="N35">
        <v>29</v>
      </c>
      <c r="O35" s="23">
        <v>0.51132200000000005</v>
      </c>
    </row>
    <row r="36" spans="1:15">
      <c r="A36" s="62"/>
      <c r="B36">
        <v>5</v>
      </c>
      <c r="C36" s="23">
        <v>0.754556</v>
      </c>
      <c r="E36" s="70"/>
      <c r="F36">
        <v>11</v>
      </c>
      <c r="G36" s="23">
        <v>0.91492200000000001</v>
      </c>
      <c r="I36" s="67" t="s">
        <v>122</v>
      </c>
      <c r="J36">
        <v>0</v>
      </c>
      <c r="K36" s="23">
        <v>0.94</v>
      </c>
      <c r="M36" s="70"/>
      <c r="N36">
        <v>30</v>
      </c>
      <c r="O36" s="23">
        <v>0.51132200000000005</v>
      </c>
    </row>
    <row r="37" spans="1:15">
      <c r="A37" s="62"/>
      <c r="B37">
        <v>6</v>
      </c>
      <c r="C37" s="23">
        <v>0.754556</v>
      </c>
      <c r="E37" s="70"/>
      <c r="F37">
        <v>12</v>
      </c>
      <c r="G37" s="23">
        <v>0.91492200000000001</v>
      </c>
      <c r="I37" s="70"/>
      <c r="J37">
        <v>1</v>
      </c>
      <c r="K37" s="23">
        <v>1.03</v>
      </c>
      <c r="M37" s="70"/>
      <c r="N37">
        <v>31</v>
      </c>
      <c r="O37" s="23">
        <v>0.46483799999999997</v>
      </c>
    </row>
    <row r="38" spans="1:15">
      <c r="A38" s="62"/>
      <c r="B38">
        <v>7</v>
      </c>
      <c r="C38" s="23">
        <v>0.91301299999999996</v>
      </c>
      <c r="E38" s="70"/>
      <c r="F38">
        <v>13</v>
      </c>
      <c r="G38" s="23">
        <v>0.91492200000000001</v>
      </c>
      <c r="I38" s="70"/>
      <c r="J38">
        <v>2</v>
      </c>
      <c r="K38" s="23">
        <v>0.7</v>
      </c>
      <c r="M38" s="70"/>
      <c r="N38">
        <v>32</v>
      </c>
      <c r="O38" s="23">
        <v>0.618699</v>
      </c>
    </row>
    <row r="39" spans="1:15">
      <c r="A39" s="62"/>
      <c r="B39">
        <v>8</v>
      </c>
      <c r="C39" s="23">
        <v>1.21522</v>
      </c>
      <c r="E39" s="70"/>
      <c r="F39">
        <v>14</v>
      </c>
      <c r="G39" s="23">
        <v>0.91492200000000001</v>
      </c>
      <c r="I39" s="70"/>
      <c r="J39">
        <v>3</v>
      </c>
      <c r="K39" s="23">
        <v>1.21</v>
      </c>
      <c r="M39" s="70"/>
      <c r="N39">
        <v>33</v>
      </c>
      <c r="O39" s="23">
        <v>0.618699</v>
      </c>
    </row>
    <row r="40" spans="1:15">
      <c r="A40" s="62"/>
      <c r="B40">
        <v>9</v>
      </c>
      <c r="C40" s="23">
        <v>1.21522</v>
      </c>
      <c r="E40" s="70"/>
      <c r="F40">
        <v>15</v>
      </c>
      <c r="G40" s="23">
        <v>0.91492200000000001</v>
      </c>
      <c r="I40" s="70"/>
      <c r="J40">
        <v>4</v>
      </c>
      <c r="K40" s="23">
        <v>1.1299999999999999</v>
      </c>
      <c r="M40" s="70"/>
      <c r="N40">
        <v>34</v>
      </c>
      <c r="O40" s="23">
        <v>0.46483799999999997</v>
      </c>
    </row>
    <row r="41" spans="1:15">
      <c r="A41" s="62"/>
      <c r="B41">
        <v>10</v>
      </c>
      <c r="C41" s="23">
        <v>1.33674</v>
      </c>
      <c r="E41" s="70"/>
      <c r="F41">
        <v>16</v>
      </c>
      <c r="G41" s="23">
        <v>1.47349</v>
      </c>
      <c r="I41" s="70"/>
      <c r="J41">
        <v>5</v>
      </c>
      <c r="K41" s="23">
        <v>1.27</v>
      </c>
      <c r="M41" s="70"/>
      <c r="N41">
        <v>35</v>
      </c>
      <c r="O41" s="23">
        <v>0.46483799999999997</v>
      </c>
    </row>
    <row r="42" spans="1:15">
      <c r="A42" s="62"/>
      <c r="B42">
        <v>11</v>
      </c>
      <c r="C42" s="23">
        <v>0.83001199999999997</v>
      </c>
      <c r="E42" s="70"/>
      <c r="F42">
        <v>17</v>
      </c>
      <c r="G42" s="23">
        <v>1.47349</v>
      </c>
      <c r="I42" s="70"/>
      <c r="J42">
        <v>6</v>
      </c>
      <c r="K42" s="23">
        <v>0.99</v>
      </c>
      <c r="M42" s="70"/>
      <c r="N42">
        <v>36</v>
      </c>
      <c r="O42" s="23">
        <v>0.68056899999999998</v>
      </c>
    </row>
    <row r="43" spans="1:15">
      <c r="A43" s="62"/>
      <c r="B43">
        <v>12</v>
      </c>
      <c r="C43" s="23">
        <v>0.83001199999999997</v>
      </c>
      <c r="E43" s="70"/>
      <c r="F43">
        <v>18</v>
      </c>
      <c r="G43" s="23">
        <v>1.47349</v>
      </c>
      <c r="I43" s="70"/>
      <c r="J43">
        <v>7</v>
      </c>
      <c r="K43" s="23">
        <v>1.02</v>
      </c>
      <c r="M43" s="70"/>
      <c r="N43">
        <v>37</v>
      </c>
      <c r="O43" s="23">
        <v>0.68056899999999998</v>
      </c>
    </row>
    <row r="44" spans="1:15" ht="17" thickBot="1">
      <c r="A44" s="62"/>
      <c r="B44">
        <v>13</v>
      </c>
      <c r="C44" s="23">
        <v>1.4704200000000001</v>
      </c>
      <c r="E44" s="70"/>
      <c r="F44">
        <v>19</v>
      </c>
      <c r="G44" s="23">
        <v>1.00641</v>
      </c>
      <c r="I44" s="70"/>
      <c r="J44">
        <v>8</v>
      </c>
      <c r="K44" s="23">
        <v>0.75</v>
      </c>
      <c r="M44" s="71"/>
      <c r="N44">
        <v>38</v>
      </c>
      <c r="O44" s="23">
        <v>0.68056899999999998</v>
      </c>
    </row>
    <row r="45" spans="1:15">
      <c r="A45" s="62"/>
      <c r="B45">
        <v>14</v>
      </c>
      <c r="C45" s="23">
        <v>0.566909</v>
      </c>
      <c r="E45" s="70"/>
      <c r="F45">
        <v>20</v>
      </c>
      <c r="G45" s="23">
        <v>1.00641</v>
      </c>
      <c r="I45" s="70"/>
      <c r="J45">
        <v>9</v>
      </c>
      <c r="K45" s="23">
        <v>0.42</v>
      </c>
      <c r="M45" s="67" t="s">
        <v>122</v>
      </c>
      <c r="N45">
        <v>0</v>
      </c>
      <c r="O45" s="23">
        <v>1.012</v>
      </c>
    </row>
    <row r="46" spans="1:15">
      <c r="A46" s="62"/>
      <c r="B46">
        <v>0</v>
      </c>
      <c r="C46" s="23">
        <v>1.4223699999999999</v>
      </c>
      <c r="E46" s="70"/>
      <c r="F46">
        <v>21</v>
      </c>
      <c r="G46" s="23">
        <v>1.00641</v>
      </c>
      <c r="I46" s="70"/>
      <c r="J46">
        <v>10</v>
      </c>
      <c r="K46" s="23">
        <v>0.87</v>
      </c>
      <c r="M46" s="74"/>
      <c r="N46">
        <v>1</v>
      </c>
      <c r="O46" s="23">
        <v>1.1262099999999999</v>
      </c>
    </row>
    <row r="47" spans="1:15">
      <c r="A47" s="62"/>
      <c r="B47">
        <v>1</v>
      </c>
      <c r="C47" s="23">
        <v>1.0023899999999999</v>
      </c>
      <c r="E47" s="70"/>
      <c r="F47">
        <v>22</v>
      </c>
      <c r="G47" s="23">
        <v>0.83174800000000004</v>
      </c>
      <c r="I47" s="70"/>
      <c r="J47">
        <v>11</v>
      </c>
      <c r="K47" s="23">
        <v>1.21</v>
      </c>
      <c r="M47" s="74"/>
      <c r="N47">
        <v>2</v>
      </c>
      <c r="O47" s="23">
        <v>0.97931999999999997</v>
      </c>
    </row>
    <row r="48" spans="1:15">
      <c r="A48" s="62"/>
      <c r="B48">
        <v>2</v>
      </c>
      <c r="C48" s="23">
        <v>0.97288799999999998</v>
      </c>
      <c r="E48" s="70"/>
      <c r="F48">
        <v>23</v>
      </c>
      <c r="G48" s="23">
        <v>1.7829299999999999</v>
      </c>
      <c r="I48" s="70"/>
      <c r="J48">
        <v>12</v>
      </c>
      <c r="K48" s="23">
        <v>0.42</v>
      </c>
      <c r="M48" s="74"/>
      <c r="N48">
        <v>3</v>
      </c>
      <c r="O48" s="23">
        <v>0.92919300000000005</v>
      </c>
    </row>
    <row r="49" spans="1:15">
      <c r="A49" s="62"/>
      <c r="B49">
        <v>3</v>
      </c>
      <c r="C49" s="23">
        <v>0.91932199999999997</v>
      </c>
      <c r="E49" s="70"/>
      <c r="F49">
        <v>24</v>
      </c>
      <c r="G49" s="23">
        <v>1.33954</v>
      </c>
      <c r="I49" s="70"/>
      <c r="J49">
        <v>13</v>
      </c>
      <c r="K49" s="23">
        <v>1.46</v>
      </c>
      <c r="M49" s="74"/>
      <c r="N49">
        <v>4</v>
      </c>
      <c r="O49" s="23">
        <v>0.98607400000000001</v>
      </c>
    </row>
    <row r="50" spans="1:15">
      <c r="A50" s="62"/>
      <c r="B50">
        <v>4</v>
      </c>
      <c r="C50" s="23">
        <v>1.03024</v>
      </c>
      <c r="E50" s="70"/>
      <c r="F50">
        <v>25</v>
      </c>
      <c r="G50" s="23">
        <v>1.33954</v>
      </c>
      <c r="I50" s="70"/>
      <c r="J50">
        <v>14</v>
      </c>
      <c r="K50" s="23">
        <v>1.01</v>
      </c>
      <c r="M50" s="74"/>
      <c r="N50">
        <v>5</v>
      </c>
      <c r="O50" s="23">
        <v>0.93668600000000002</v>
      </c>
    </row>
    <row r="51" spans="1:15">
      <c r="A51" s="62"/>
      <c r="B51">
        <v>5</v>
      </c>
      <c r="C51" s="23">
        <v>1.0391999999999999</v>
      </c>
      <c r="E51" s="70"/>
      <c r="F51">
        <v>26</v>
      </c>
      <c r="G51" s="23">
        <v>1.0064200000000001</v>
      </c>
      <c r="I51" s="70"/>
      <c r="J51">
        <v>15</v>
      </c>
      <c r="K51" s="23">
        <v>0.75</v>
      </c>
      <c r="M51" s="74"/>
      <c r="N51">
        <v>6</v>
      </c>
      <c r="O51" s="23">
        <v>0.98607400000000001</v>
      </c>
    </row>
    <row r="52" spans="1:15">
      <c r="A52" s="62"/>
      <c r="B52">
        <v>6</v>
      </c>
      <c r="C52" s="23">
        <v>0.91932199999999997</v>
      </c>
      <c r="E52" s="70"/>
      <c r="F52">
        <v>27</v>
      </c>
      <c r="G52" s="23">
        <v>1.0064200000000001</v>
      </c>
      <c r="I52" s="70"/>
      <c r="J52">
        <v>16</v>
      </c>
      <c r="K52" s="23">
        <v>0.63</v>
      </c>
      <c r="M52" s="74"/>
      <c r="N52">
        <v>7</v>
      </c>
      <c r="O52" s="23">
        <v>1.1611100000000001</v>
      </c>
    </row>
    <row r="53" spans="1:15">
      <c r="A53" s="62"/>
      <c r="B53">
        <v>7</v>
      </c>
      <c r="C53" s="23">
        <v>1.19967</v>
      </c>
      <c r="E53" s="70"/>
      <c r="F53">
        <v>28</v>
      </c>
      <c r="G53" s="23">
        <v>1.0064200000000001</v>
      </c>
      <c r="I53" s="70"/>
      <c r="J53">
        <v>17</v>
      </c>
      <c r="K53" s="23">
        <v>0.75</v>
      </c>
      <c r="M53" s="74"/>
      <c r="N53">
        <v>8</v>
      </c>
      <c r="O53" s="23">
        <v>1.012</v>
      </c>
    </row>
    <row r="54" spans="1:15">
      <c r="A54" s="62"/>
      <c r="B54">
        <v>8</v>
      </c>
      <c r="C54" s="23">
        <v>1.26891</v>
      </c>
      <c r="E54" s="70"/>
      <c r="F54">
        <v>29</v>
      </c>
      <c r="G54" s="23">
        <v>1.0064200000000001</v>
      </c>
      <c r="I54" s="70"/>
      <c r="J54">
        <v>18</v>
      </c>
      <c r="K54" s="23">
        <v>1.08</v>
      </c>
      <c r="M54" s="74"/>
      <c r="N54">
        <v>9</v>
      </c>
      <c r="O54" s="23">
        <v>0.46079100000000001</v>
      </c>
    </row>
    <row r="55" spans="1:15">
      <c r="A55" s="62"/>
      <c r="B55">
        <v>9</v>
      </c>
      <c r="C55" s="23">
        <v>0.91932199999999997</v>
      </c>
      <c r="E55" s="70"/>
      <c r="F55">
        <v>30</v>
      </c>
      <c r="G55" s="23">
        <v>1.0064200000000001</v>
      </c>
      <c r="I55" s="70"/>
      <c r="J55">
        <v>19</v>
      </c>
      <c r="K55" s="23">
        <v>0.75</v>
      </c>
      <c r="M55" s="74"/>
      <c r="N55">
        <v>10</v>
      </c>
      <c r="O55" s="23">
        <v>0.88977200000000001</v>
      </c>
    </row>
    <row r="56" spans="1:15">
      <c r="A56" s="62"/>
      <c r="B56">
        <v>10</v>
      </c>
      <c r="C56" s="23">
        <v>1.1213599999999999</v>
      </c>
      <c r="E56" s="70"/>
      <c r="F56">
        <v>31</v>
      </c>
      <c r="G56" s="23">
        <v>1.47349</v>
      </c>
      <c r="I56" s="70"/>
      <c r="J56">
        <v>20</v>
      </c>
      <c r="K56" s="23">
        <v>1.08</v>
      </c>
      <c r="M56" s="74"/>
      <c r="N56">
        <v>11</v>
      </c>
      <c r="O56" s="23">
        <v>1.1848099999999999</v>
      </c>
    </row>
    <row r="57" spans="1:15">
      <c r="A57" s="62"/>
      <c r="B57">
        <v>11</v>
      </c>
      <c r="C57" s="23">
        <v>1.30369</v>
      </c>
      <c r="E57" s="70"/>
      <c r="F57">
        <v>32</v>
      </c>
      <c r="G57" s="23">
        <v>0.62490500000000004</v>
      </c>
      <c r="I57" s="70"/>
      <c r="J57">
        <v>21</v>
      </c>
      <c r="K57" s="23">
        <v>1.1599999999999999</v>
      </c>
      <c r="M57" s="74"/>
      <c r="N57">
        <v>12</v>
      </c>
      <c r="O57" s="23">
        <v>1.06077</v>
      </c>
    </row>
    <row r="58" spans="1:15">
      <c r="A58" s="62"/>
      <c r="B58">
        <v>12</v>
      </c>
      <c r="C58" s="23">
        <v>0.94148200000000004</v>
      </c>
      <c r="E58" s="70"/>
      <c r="F58">
        <v>33</v>
      </c>
      <c r="G58" s="23">
        <v>0.62490500000000004</v>
      </c>
      <c r="I58" s="70"/>
      <c r="J58">
        <v>22</v>
      </c>
      <c r="K58" s="23">
        <v>1.33</v>
      </c>
      <c r="M58" s="74"/>
      <c r="N58">
        <v>13</v>
      </c>
      <c r="O58" s="23">
        <v>0.95132399999999995</v>
      </c>
    </row>
    <row r="59" spans="1:15">
      <c r="A59" s="62"/>
      <c r="B59">
        <v>13</v>
      </c>
      <c r="C59" s="23">
        <v>1.12893</v>
      </c>
      <c r="E59" s="70"/>
      <c r="F59">
        <v>34</v>
      </c>
      <c r="G59" s="23">
        <v>1.21776</v>
      </c>
      <c r="I59" s="70"/>
      <c r="J59">
        <v>23</v>
      </c>
      <c r="K59" s="23">
        <v>0.48</v>
      </c>
      <c r="M59" s="74"/>
      <c r="N59">
        <v>14</v>
      </c>
      <c r="O59" s="23">
        <v>1.1052500000000001</v>
      </c>
    </row>
    <row r="60" spans="1:15">
      <c r="A60" s="62"/>
      <c r="B60">
        <v>14</v>
      </c>
      <c r="C60" s="23">
        <v>1.34206</v>
      </c>
      <c r="E60" s="70"/>
      <c r="F60">
        <v>35</v>
      </c>
      <c r="G60" s="23">
        <v>1.21776</v>
      </c>
      <c r="I60" s="70"/>
      <c r="J60">
        <v>24</v>
      </c>
      <c r="K60" s="23">
        <v>1.1000000000000001</v>
      </c>
      <c r="M60" s="74"/>
      <c r="N60">
        <v>15</v>
      </c>
      <c r="O60" s="23">
        <v>0.97247099999999997</v>
      </c>
    </row>
    <row r="61" spans="1:15">
      <c r="A61" s="62"/>
      <c r="B61">
        <v>15</v>
      </c>
      <c r="C61" s="23">
        <v>1.25688</v>
      </c>
      <c r="E61" s="70"/>
      <c r="F61">
        <v>36</v>
      </c>
      <c r="G61" s="23">
        <v>0.91492300000000004</v>
      </c>
      <c r="I61" s="70"/>
      <c r="J61">
        <v>25</v>
      </c>
      <c r="K61" s="23">
        <v>0.61</v>
      </c>
      <c r="M61" s="74"/>
      <c r="N61">
        <v>16</v>
      </c>
      <c r="O61" s="23">
        <v>1.012</v>
      </c>
    </row>
    <row r="62" spans="1:15">
      <c r="A62" s="62"/>
      <c r="B62">
        <v>16</v>
      </c>
      <c r="C62" s="23">
        <v>1.3367100000000001</v>
      </c>
      <c r="E62" s="70"/>
      <c r="F62">
        <v>37</v>
      </c>
      <c r="G62" s="23">
        <v>0.91492300000000004</v>
      </c>
      <c r="I62" s="70"/>
      <c r="J62">
        <v>26</v>
      </c>
      <c r="K62" s="23">
        <v>0.99</v>
      </c>
      <c r="M62" s="74"/>
      <c r="N62">
        <v>17</v>
      </c>
      <c r="O62" s="23">
        <v>1.012</v>
      </c>
    </row>
    <row r="63" spans="1:15">
      <c r="A63" s="62"/>
      <c r="B63">
        <v>17</v>
      </c>
      <c r="C63" s="23">
        <v>1.0651900000000001</v>
      </c>
      <c r="E63" s="70"/>
      <c r="F63">
        <v>38</v>
      </c>
      <c r="G63" s="23">
        <v>0.91492300000000004</v>
      </c>
      <c r="I63" s="70"/>
      <c r="J63">
        <v>27</v>
      </c>
      <c r="K63" s="23">
        <v>0.97</v>
      </c>
      <c r="M63" s="74"/>
      <c r="N63">
        <v>18</v>
      </c>
      <c r="O63" s="23">
        <v>1.0185299999999999</v>
      </c>
    </row>
    <row r="64" spans="1:15" ht="17" thickBot="1">
      <c r="A64" s="62"/>
      <c r="B64">
        <v>18</v>
      </c>
      <c r="C64" s="23">
        <v>0.962646</v>
      </c>
      <c r="E64" s="70"/>
      <c r="F64">
        <v>39</v>
      </c>
      <c r="G64" s="23">
        <v>0.91492300000000004</v>
      </c>
      <c r="I64" s="70"/>
      <c r="J64">
        <v>28</v>
      </c>
      <c r="K64" s="23">
        <v>0.51</v>
      </c>
      <c r="M64" s="75"/>
      <c r="N64">
        <v>19</v>
      </c>
      <c r="O64" s="23">
        <v>1.012</v>
      </c>
    </row>
    <row r="65" spans="1:15">
      <c r="A65" s="62"/>
      <c r="B65">
        <v>19</v>
      </c>
      <c r="C65" s="23">
        <v>1.36303</v>
      </c>
      <c r="E65" s="70"/>
      <c r="F65">
        <v>40</v>
      </c>
      <c r="G65" s="23">
        <v>0.91492300000000004</v>
      </c>
      <c r="I65" s="70"/>
      <c r="J65">
        <v>29</v>
      </c>
      <c r="K65" s="23">
        <v>1.17</v>
      </c>
      <c r="M65" s="67" t="s">
        <v>123</v>
      </c>
      <c r="N65">
        <v>0</v>
      </c>
      <c r="O65" s="23">
        <v>0.45391399999999998</v>
      </c>
    </row>
    <row r="66" spans="1:15">
      <c r="A66" s="62"/>
      <c r="B66">
        <v>20</v>
      </c>
      <c r="C66" s="23">
        <v>0.755749</v>
      </c>
      <c r="E66" s="70"/>
      <c r="F66">
        <v>41</v>
      </c>
      <c r="G66" s="23">
        <v>1.21776</v>
      </c>
      <c r="I66" s="70"/>
      <c r="J66">
        <v>30</v>
      </c>
      <c r="K66" s="23">
        <v>1.05</v>
      </c>
      <c r="M66" s="70"/>
      <c r="N66">
        <v>1</v>
      </c>
      <c r="O66" s="23">
        <v>1.02948</v>
      </c>
    </row>
    <row r="67" spans="1:15">
      <c r="A67" s="62"/>
      <c r="B67">
        <v>21</v>
      </c>
      <c r="C67" s="23">
        <v>1.07358</v>
      </c>
      <c r="E67" s="70"/>
      <c r="F67">
        <v>42</v>
      </c>
      <c r="G67" s="23">
        <v>1.21776</v>
      </c>
      <c r="I67" s="70"/>
      <c r="J67">
        <v>31</v>
      </c>
      <c r="K67" s="23">
        <v>0.71</v>
      </c>
      <c r="M67" s="70"/>
      <c r="N67">
        <v>2</v>
      </c>
      <c r="O67" s="23">
        <v>0.801234</v>
      </c>
    </row>
    <row r="68" spans="1:15">
      <c r="A68" s="62"/>
      <c r="B68">
        <v>22</v>
      </c>
      <c r="C68" s="23">
        <v>0.55684199999999995</v>
      </c>
      <c r="E68" s="70"/>
      <c r="F68">
        <v>43</v>
      </c>
      <c r="G68" s="23">
        <v>1.21776</v>
      </c>
      <c r="I68" s="70"/>
      <c r="J68">
        <v>32</v>
      </c>
      <c r="K68" s="23">
        <v>1.1299999999999999</v>
      </c>
      <c r="M68" s="70"/>
      <c r="N68">
        <v>3</v>
      </c>
      <c r="O68" s="23">
        <v>0.86830200000000002</v>
      </c>
    </row>
    <row r="69" spans="1:15">
      <c r="A69" s="62"/>
      <c r="B69">
        <v>23</v>
      </c>
      <c r="C69" s="23">
        <v>1.0211300000000001</v>
      </c>
      <c r="E69" s="70"/>
      <c r="F69">
        <v>44</v>
      </c>
      <c r="G69" s="23">
        <v>0.756135</v>
      </c>
      <c r="I69" s="70"/>
      <c r="J69">
        <v>33</v>
      </c>
      <c r="K69" s="23">
        <v>0.89</v>
      </c>
      <c r="M69" s="70"/>
      <c r="N69">
        <v>4</v>
      </c>
      <c r="O69" s="23">
        <v>0.72054099999999999</v>
      </c>
    </row>
    <row r="70" spans="1:15">
      <c r="A70" s="62"/>
      <c r="B70">
        <v>24</v>
      </c>
      <c r="C70" s="23">
        <v>1.0211300000000001</v>
      </c>
      <c r="E70" s="70"/>
      <c r="F70">
        <v>45</v>
      </c>
      <c r="G70" s="23">
        <v>0.756135</v>
      </c>
      <c r="I70" s="70"/>
      <c r="J70">
        <v>34</v>
      </c>
      <c r="K70" s="23">
        <v>1.05</v>
      </c>
      <c r="M70" s="70"/>
      <c r="N70">
        <v>5</v>
      </c>
      <c r="O70" s="23">
        <v>0.91408400000000001</v>
      </c>
    </row>
    <row r="71" spans="1:15">
      <c r="A71" s="62"/>
      <c r="B71">
        <v>25</v>
      </c>
      <c r="C71" s="23">
        <v>1.30931</v>
      </c>
      <c r="E71" s="70"/>
      <c r="F71">
        <v>46</v>
      </c>
      <c r="G71" s="23">
        <v>0.756135</v>
      </c>
      <c r="I71" s="70"/>
      <c r="J71">
        <v>35</v>
      </c>
      <c r="K71" s="23">
        <v>0.63</v>
      </c>
      <c r="M71" s="70"/>
      <c r="N71">
        <v>6</v>
      </c>
      <c r="O71" s="23">
        <v>1.04399</v>
      </c>
    </row>
    <row r="72" spans="1:15">
      <c r="A72" s="62"/>
      <c r="B72">
        <v>26</v>
      </c>
      <c r="C72" s="23">
        <v>0.755749</v>
      </c>
      <c r="E72" s="70"/>
      <c r="F72">
        <v>47</v>
      </c>
      <c r="G72" s="23">
        <v>0.756135</v>
      </c>
      <c r="I72" s="70"/>
      <c r="J72">
        <v>36</v>
      </c>
      <c r="K72" s="23">
        <v>1.23</v>
      </c>
      <c r="M72" s="70"/>
      <c r="N72">
        <v>7</v>
      </c>
      <c r="O72" s="23">
        <v>1.24898</v>
      </c>
    </row>
    <row r="73" spans="1:15" ht="17" thickBot="1">
      <c r="A73" s="62"/>
      <c r="B73">
        <v>27</v>
      </c>
      <c r="C73" s="23">
        <v>0.77218299999999995</v>
      </c>
      <c r="E73" s="71"/>
      <c r="F73">
        <v>48</v>
      </c>
      <c r="G73" s="23">
        <v>1.47349</v>
      </c>
      <c r="I73" s="70"/>
      <c r="J73">
        <v>37</v>
      </c>
      <c r="K73" s="23">
        <v>0.97</v>
      </c>
      <c r="M73" s="70"/>
      <c r="N73">
        <v>8</v>
      </c>
      <c r="O73" s="23">
        <v>1.1747099999999999</v>
      </c>
    </row>
    <row r="74" spans="1:15">
      <c r="A74" s="62"/>
      <c r="B74">
        <v>28</v>
      </c>
      <c r="C74" s="23">
        <v>1.09799</v>
      </c>
      <c r="E74" s="66" t="s">
        <v>123</v>
      </c>
      <c r="F74">
        <v>0</v>
      </c>
      <c r="G74" s="23">
        <v>0.83174800000000004</v>
      </c>
      <c r="I74" s="70"/>
      <c r="J74">
        <v>38</v>
      </c>
      <c r="K74" s="23">
        <v>0.89</v>
      </c>
      <c r="M74" s="70"/>
      <c r="N74">
        <v>9</v>
      </c>
      <c r="O74" s="23">
        <v>0.90300000000000002</v>
      </c>
    </row>
    <row r="75" spans="1:15">
      <c r="A75" s="62"/>
      <c r="B75">
        <v>29</v>
      </c>
      <c r="C75" s="23">
        <v>1.05667</v>
      </c>
      <c r="E75" s="72"/>
      <c r="F75">
        <v>1</v>
      </c>
      <c r="G75" s="23">
        <v>1.47349</v>
      </c>
      <c r="I75" s="70"/>
      <c r="J75">
        <v>39</v>
      </c>
      <c r="K75" s="23">
        <v>1.21</v>
      </c>
      <c r="M75" s="70"/>
      <c r="N75">
        <v>10</v>
      </c>
      <c r="O75" s="23">
        <v>0.90300000000000002</v>
      </c>
    </row>
    <row r="76" spans="1:15">
      <c r="A76" s="62"/>
      <c r="B76">
        <v>30</v>
      </c>
      <c r="C76" s="23">
        <v>1.2274799999999999</v>
      </c>
      <c r="E76" s="72"/>
      <c r="F76">
        <v>2</v>
      </c>
      <c r="G76" s="23">
        <v>1.6208400000000001</v>
      </c>
      <c r="I76" s="70"/>
      <c r="J76">
        <v>40</v>
      </c>
      <c r="K76" s="23">
        <v>0.84</v>
      </c>
      <c r="M76" s="70"/>
      <c r="N76">
        <v>11</v>
      </c>
      <c r="O76" s="23">
        <v>0.90300000000000002</v>
      </c>
    </row>
    <row r="77" spans="1:15" ht="17" thickBot="1">
      <c r="A77" s="62"/>
      <c r="B77">
        <v>31</v>
      </c>
      <c r="C77" s="23">
        <v>1.2274799999999999</v>
      </c>
      <c r="E77" s="72"/>
      <c r="F77">
        <v>3</v>
      </c>
      <c r="G77" s="23">
        <v>0.68739499999999998</v>
      </c>
      <c r="I77" s="70"/>
      <c r="J77">
        <v>41</v>
      </c>
      <c r="K77" s="23">
        <v>0.89</v>
      </c>
      <c r="M77" s="71"/>
      <c r="N77">
        <v>12</v>
      </c>
      <c r="O77" s="23">
        <v>0.90300000000000002</v>
      </c>
    </row>
    <row r="78" spans="1:15">
      <c r="A78" s="62"/>
      <c r="B78">
        <v>32</v>
      </c>
      <c r="C78" s="23">
        <v>1.2629300000000001</v>
      </c>
      <c r="E78" s="72"/>
      <c r="F78">
        <v>4</v>
      </c>
      <c r="G78" s="23">
        <v>0.68739499999999998</v>
      </c>
      <c r="I78" s="70"/>
      <c r="J78">
        <v>42</v>
      </c>
      <c r="K78" s="23">
        <v>0.92</v>
      </c>
      <c r="M78" s="67" t="s">
        <v>124</v>
      </c>
      <c r="N78">
        <v>0</v>
      </c>
      <c r="O78" s="23">
        <v>1.08718</v>
      </c>
    </row>
    <row r="79" spans="1:15">
      <c r="A79" s="62"/>
      <c r="B79">
        <v>33</v>
      </c>
      <c r="C79" s="23">
        <v>1.2274799999999999</v>
      </c>
      <c r="E79" s="72"/>
      <c r="F79">
        <v>5</v>
      </c>
      <c r="G79" s="23">
        <v>1.47349</v>
      </c>
      <c r="I79" s="70"/>
      <c r="J79">
        <v>43</v>
      </c>
      <c r="K79" s="23">
        <v>1.19</v>
      </c>
      <c r="M79" s="70"/>
      <c r="N79">
        <v>1</v>
      </c>
      <c r="O79" s="23">
        <v>0.80567299999999997</v>
      </c>
    </row>
    <row r="80" spans="1:15">
      <c r="A80" s="62"/>
      <c r="B80">
        <v>34</v>
      </c>
      <c r="C80" s="23">
        <v>1.0211300000000001</v>
      </c>
      <c r="E80" s="72"/>
      <c r="F80">
        <v>6</v>
      </c>
      <c r="G80" s="23">
        <v>1.6208400000000001</v>
      </c>
      <c r="I80" s="70"/>
      <c r="J80">
        <v>44</v>
      </c>
      <c r="K80" s="23">
        <v>0.87</v>
      </c>
      <c r="M80" s="70"/>
      <c r="N80">
        <v>2</v>
      </c>
      <c r="O80" s="23">
        <v>1.01023</v>
      </c>
    </row>
    <row r="81" spans="1:15">
      <c r="A81" s="62"/>
      <c r="B81">
        <v>35</v>
      </c>
      <c r="C81" s="23">
        <v>1.10589</v>
      </c>
      <c r="E81" s="72"/>
      <c r="F81">
        <v>7</v>
      </c>
      <c r="G81" s="23">
        <v>0.756135</v>
      </c>
      <c r="I81" s="70"/>
      <c r="J81">
        <v>45</v>
      </c>
      <c r="K81" s="23">
        <v>1.19</v>
      </c>
      <c r="M81" s="70"/>
      <c r="N81">
        <v>3</v>
      </c>
      <c r="O81" s="23">
        <v>1.03406</v>
      </c>
    </row>
    <row r="82" spans="1:15">
      <c r="A82" s="62"/>
      <c r="B82">
        <v>36</v>
      </c>
      <c r="C82" s="23">
        <v>0.63742500000000002</v>
      </c>
      <c r="E82" s="72"/>
      <c r="F82">
        <v>8</v>
      </c>
      <c r="G82" s="23">
        <v>0.756135</v>
      </c>
      <c r="I82" s="70"/>
      <c r="J82">
        <v>46</v>
      </c>
      <c r="K82" s="23">
        <v>0.42</v>
      </c>
      <c r="M82" s="70"/>
      <c r="N82">
        <v>4</v>
      </c>
      <c r="O82" s="23">
        <v>0.93096500000000004</v>
      </c>
    </row>
    <row r="83" spans="1:15">
      <c r="A83" s="62"/>
      <c r="B83">
        <v>37</v>
      </c>
      <c r="C83" s="23">
        <v>1.5322</v>
      </c>
      <c r="E83" s="72"/>
      <c r="F83">
        <v>9</v>
      </c>
      <c r="G83" s="23">
        <v>0.756135</v>
      </c>
      <c r="I83" s="70"/>
      <c r="J83">
        <v>47</v>
      </c>
      <c r="K83" s="23">
        <v>1.25</v>
      </c>
      <c r="M83" s="70"/>
      <c r="N83">
        <v>5</v>
      </c>
      <c r="O83" s="23">
        <v>0.856155</v>
      </c>
    </row>
    <row r="84" spans="1:15">
      <c r="A84" s="62"/>
      <c r="B84">
        <v>38</v>
      </c>
      <c r="C84" s="23">
        <v>0.93053399999999997</v>
      </c>
      <c r="E84" s="72"/>
      <c r="F84">
        <v>10</v>
      </c>
      <c r="G84" s="23">
        <v>0.756135</v>
      </c>
      <c r="I84" s="70"/>
      <c r="J84">
        <v>48</v>
      </c>
      <c r="K84" s="23">
        <v>0.82</v>
      </c>
      <c r="M84" s="70"/>
      <c r="N84">
        <v>6</v>
      </c>
      <c r="O84" s="23">
        <v>0.83526500000000004</v>
      </c>
    </row>
    <row r="85" spans="1:15" ht="17" thickBot="1">
      <c r="A85" s="62"/>
      <c r="B85">
        <v>39</v>
      </c>
      <c r="C85" s="23">
        <v>1.2274799999999999</v>
      </c>
      <c r="E85" s="73"/>
      <c r="F85">
        <v>11</v>
      </c>
      <c r="G85" s="23">
        <v>0.756135</v>
      </c>
      <c r="I85" s="70"/>
      <c r="J85">
        <v>49</v>
      </c>
      <c r="K85" s="23">
        <v>0.59</v>
      </c>
      <c r="M85" s="70"/>
      <c r="N85">
        <v>7</v>
      </c>
      <c r="O85" s="23">
        <v>0.56389500000000004</v>
      </c>
    </row>
    <row r="86" spans="1:15">
      <c r="A86" s="62"/>
      <c r="B86">
        <v>40</v>
      </c>
      <c r="C86" s="23">
        <v>1.2274799999999999</v>
      </c>
      <c r="E86" s="67" t="s">
        <v>124</v>
      </c>
      <c r="F86">
        <v>0</v>
      </c>
      <c r="G86" s="23">
        <v>0.91492300000000004</v>
      </c>
      <c r="I86" s="70"/>
      <c r="J86">
        <v>50</v>
      </c>
      <c r="K86" s="23">
        <v>1.23</v>
      </c>
      <c r="M86" s="70"/>
      <c r="N86">
        <v>8</v>
      </c>
      <c r="O86" s="23">
        <v>0.71046200000000004</v>
      </c>
    </row>
    <row r="87" spans="1:15" ht="17" thickBot="1">
      <c r="A87" s="62"/>
      <c r="B87">
        <v>41</v>
      </c>
      <c r="C87" s="23">
        <v>1.25078</v>
      </c>
      <c r="E87" s="70"/>
      <c r="F87">
        <v>1</v>
      </c>
      <c r="G87" s="23">
        <v>0.91492300000000004</v>
      </c>
      <c r="I87" s="70"/>
      <c r="J87">
        <v>51</v>
      </c>
      <c r="K87" s="23">
        <v>0.8</v>
      </c>
      <c r="M87" s="71"/>
      <c r="N87">
        <v>9</v>
      </c>
      <c r="O87" s="23">
        <v>0.99031499999999995</v>
      </c>
    </row>
    <row r="88" spans="1:15">
      <c r="A88" s="62"/>
      <c r="B88">
        <v>42</v>
      </c>
      <c r="C88" s="23">
        <v>1.0118400000000001</v>
      </c>
      <c r="E88" s="70"/>
      <c r="F88">
        <v>2</v>
      </c>
      <c r="G88" s="23">
        <v>0.91492300000000004</v>
      </c>
      <c r="I88" s="70"/>
      <c r="J88">
        <v>52</v>
      </c>
      <c r="K88" s="23">
        <v>0.83</v>
      </c>
      <c r="M88" s="67" t="s">
        <v>125</v>
      </c>
      <c r="N88">
        <v>0</v>
      </c>
      <c r="O88" s="23">
        <v>0.53687799999999997</v>
      </c>
    </row>
    <row r="89" spans="1:15">
      <c r="A89" s="62"/>
      <c r="B89">
        <v>43</v>
      </c>
      <c r="C89" s="23">
        <v>1.2629300000000001</v>
      </c>
      <c r="E89" s="70"/>
      <c r="F89">
        <v>3</v>
      </c>
      <c r="G89" s="23">
        <v>0.91492300000000004</v>
      </c>
      <c r="I89" s="70"/>
      <c r="J89">
        <v>53</v>
      </c>
      <c r="K89" s="23">
        <v>0.95</v>
      </c>
      <c r="M89" s="70"/>
      <c r="N89">
        <v>1</v>
      </c>
      <c r="O89" s="23">
        <v>1.1620600000000001</v>
      </c>
    </row>
    <row r="90" spans="1:15">
      <c r="A90" s="62"/>
      <c r="B90">
        <v>44</v>
      </c>
      <c r="C90" s="23">
        <v>1.0651900000000001</v>
      </c>
      <c r="E90" s="70"/>
      <c r="F90">
        <v>4</v>
      </c>
      <c r="G90" s="23">
        <v>0.91492300000000004</v>
      </c>
      <c r="I90" s="70"/>
      <c r="J90">
        <v>54</v>
      </c>
      <c r="K90" s="23">
        <v>1.1299999999999999</v>
      </c>
      <c r="M90" s="70"/>
      <c r="N90">
        <v>2</v>
      </c>
      <c r="O90" s="23">
        <v>0.97556699999999996</v>
      </c>
    </row>
    <row r="91" spans="1:15">
      <c r="A91" s="62"/>
      <c r="B91">
        <v>45</v>
      </c>
      <c r="C91" s="23">
        <v>0.87147699999999995</v>
      </c>
      <c r="E91" s="70"/>
      <c r="F91">
        <v>5</v>
      </c>
      <c r="G91" s="23">
        <v>1.0064200000000001</v>
      </c>
      <c r="I91" s="70"/>
      <c r="J91">
        <v>55</v>
      </c>
      <c r="K91" s="23">
        <v>0.72</v>
      </c>
      <c r="M91" s="70"/>
      <c r="N91">
        <v>3</v>
      </c>
      <c r="O91" s="23">
        <v>1.46133</v>
      </c>
    </row>
    <row r="92" spans="1:15">
      <c r="A92" s="62"/>
      <c r="B92">
        <v>46</v>
      </c>
      <c r="C92" s="23">
        <v>1.0211300000000001</v>
      </c>
      <c r="E92" s="70"/>
      <c r="F92">
        <v>6</v>
      </c>
      <c r="G92" s="23">
        <v>0.56809500000000002</v>
      </c>
      <c r="I92" s="70"/>
      <c r="J92">
        <v>56</v>
      </c>
      <c r="K92" s="23">
        <v>1.41</v>
      </c>
      <c r="M92" s="70"/>
      <c r="N92">
        <v>4</v>
      </c>
      <c r="O92" s="23">
        <v>0.65708599999999995</v>
      </c>
    </row>
    <row r="93" spans="1:15">
      <c r="A93" s="62"/>
      <c r="B93">
        <v>47</v>
      </c>
      <c r="C93" s="23">
        <v>0.70157599999999998</v>
      </c>
      <c r="E93" s="70"/>
      <c r="F93">
        <v>7</v>
      </c>
      <c r="G93" s="23">
        <v>0.56809500000000002</v>
      </c>
      <c r="I93" s="70"/>
      <c r="J93">
        <v>57</v>
      </c>
      <c r="K93" s="23">
        <v>0.91</v>
      </c>
      <c r="M93" s="70"/>
      <c r="N93">
        <v>5</v>
      </c>
      <c r="O93" s="23">
        <v>0.65708599999999995</v>
      </c>
    </row>
    <row r="94" spans="1:15">
      <c r="A94" s="62"/>
      <c r="B94">
        <v>48</v>
      </c>
      <c r="C94" s="23">
        <v>0.88392800000000005</v>
      </c>
      <c r="E94" s="70"/>
      <c r="F94">
        <v>8</v>
      </c>
      <c r="G94" s="23">
        <v>0.56809500000000002</v>
      </c>
      <c r="I94" s="70"/>
      <c r="J94">
        <v>58</v>
      </c>
      <c r="K94" s="23">
        <v>0.91</v>
      </c>
      <c r="M94" s="70"/>
      <c r="N94">
        <v>6</v>
      </c>
      <c r="O94" s="23">
        <v>0.65708599999999995</v>
      </c>
    </row>
    <row r="95" spans="1:15">
      <c r="A95" s="62"/>
      <c r="B95">
        <v>49</v>
      </c>
      <c r="C95" s="23">
        <v>1.54436</v>
      </c>
      <c r="E95" s="70"/>
      <c r="F95">
        <v>9</v>
      </c>
      <c r="G95" s="23">
        <v>0.56809500000000002</v>
      </c>
      <c r="I95" s="70"/>
      <c r="J95">
        <v>59</v>
      </c>
      <c r="K95" s="23">
        <v>1.19</v>
      </c>
      <c r="M95" s="70"/>
      <c r="N95">
        <v>7</v>
      </c>
      <c r="O95" s="23">
        <v>0.65708599999999995</v>
      </c>
    </row>
    <row r="96" spans="1:15" ht="17" thickBot="1">
      <c r="A96" s="62"/>
      <c r="B96">
        <v>50</v>
      </c>
      <c r="C96" s="23">
        <v>1.09799</v>
      </c>
      <c r="E96" s="70"/>
      <c r="F96">
        <v>10</v>
      </c>
      <c r="G96" s="23">
        <v>0.51644999999999996</v>
      </c>
      <c r="I96" s="70"/>
      <c r="J96">
        <v>60</v>
      </c>
      <c r="K96" s="23">
        <v>1.29</v>
      </c>
      <c r="M96" s="71"/>
      <c r="N96">
        <v>8</v>
      </c>
      <c r="O96" s="23">
        <v>0.65708599999999995</v>
      </c>
    </row>
    <row r="97" spans="1:15">
      <c r="A97" s="62"/>
      <c r="B97">
        <v>51</v>
      </c>
      <c r="C97" s="23">
        <v>0.85865899999999995</v>
      </c>
      <c r="E97" s="70"/>
      <c r="F97">
        <v>11</v>
      </c>
      <c r="G97" s="23">
        <v>0.51644999999999996</v>
      </c>
      <c r="I97" s="70"/>
      <c r="J97">
        <v>61</v>
      </c>
      <c r="K97" s="23">
        <v>1.1399999999999999</v>
      </c>
      <c r="O97" s="23"/>
    </row>
    <row r="98" spans="1:15" ht="17" thickBot="1">
      <c r="A98" s="62"/>
      <c r="B98">
        <v>52</v>
      </c>
      <c r="C98" s="23">
        <v>1.6135999999999999</v>
      </c>
      <c r="E98" s="70"/>
      <c r="F98">
        <v>12</v>
      </c>
      <c r="G98" s="23">
        <v>0.51644999999999996</v>
      </c>
      <c r="I98" s="71"/>
      <c r="J98">
        <v>62</v>
      </c>
      <c r="K98" s="23">
        <v>0.89</v>
      </c>
      <c r="O98" s="23"/>
    </row>
    <row r="99" spans="1:15">
      <c r="A99" s="62"/>
      <c r="B99">
        <v>53</v>
      </c>
      <c r="C99" s="23">
        <v>0.70157599999999998</v>
      </c>
      <c r="E99" s="70"/>
      <c r="F99">
        <v>13</v>
      </c>
      <c r="G99" s="23">
        <v>0.51644999999999996</v>
      </c>
      <c r="I99" s="67" t="s">
        <v>123</v>
      </c>
      <c r="J99">
        <v>0</v>
      </c>
      <c r="K99" s="23">
        <v>1.1367</v>
      </c>
      <c r="O99" s="23"/>
    </row>
    <row r="100" spans="1:15">
      <c r="A100" s="62"/>
      <c r="B100">
        <v>54</v>
      </c>
      <c r="C100" s="23">
        <v>1.2274799999999999</v>
      </c>
      <c r="E100" s="70"/>
      <c r="F100">
        <v>14</v>
      </c>
      <c r="G100" s="23">
        <v>0.51644999999999996</v>
      </c>
      <c r="I100" s="70"/>
      <c r="J100">
        <v>1</v>
      </c>
      <c r="K100" s="23">
        <v>1.03477</v>
      </c>
      <c r="O100" s="23"/>
    </row>
    <row r="101" spans="1:15">
      <c r="A101" s="62"/>
      <c r="B101">
        <v>55</v>
      </c>
      <c r="C101" s="23">
        <v>1.0651900000000001</v>
      </c>
      <c r="E101" s="70"/>
      <c r="F101">
        <v>15</v>
      </c>
      <c r="G101" s="23">
        <v>0.91492300000000004</v>
      </c>
      <c r="I101" s="70"/>
      <c r="J101">
        <v>2</v>
      </c>
      <c r="K101" s="23">
        <v>0.72842899999999999</v>
      </c>
      <c r="O101" s="23"/>
    </row>
    <row r="102" spans="1:15">
      <c r="A102" s="62"/>
      <c r="B102">
        <v>56</v>
      </c>
      <c r="C102" s="23">
        <v>0.84544699999999995</v>
      </c>
      <c r="E102" s="70"/>
      <c r="F102">
        <v>16</v>
      </c>
      <c r="G102" s="23">
        <v>0.91492300000000004</v>
      </c>
      <c r="I102" s="70"/>
      <c r="J102">
        <v>3</v>
      </c>
      <c r="K102" s="23">
        <v>0.63634199999999996</v>
      </c>
      <c r="O102" s="23"/>
    </row>
    <row r="103" spans="1:15">
      <c r="A103" s="62"/>
      <c r="B103">
        <v>57</v>
      </c>
      <c r="C103" s="23">
        <v>0.83180900000000002</v>
      </c>
      <c r="E103" s="70"/>
      <c r="F103">
        <v>17</v>
      </c>
      <c r="G103" s="23">
        <v>0.62490500000000004</v>
      </c>
      <c r="I103" s="70"/>
      <c r="J103">
        <v>4</v>
      </c>
      <c r="K103" s="23">
        <v>1.2230399999999999</v>
      </c>
      <c r="O103" s="23"/>
    </row>
    <row r="104" spans="1:15">
      <c r="A104" s="62"/>
      <c r="B104">
        <v>58</v>
      </c>
      <c r="C104" s="23">
        <v>0.907829</v>
      </c>
      <c r="E104" s="70"/>
      <c r="F104">
        <v>18</v>
      </c>
      <c r="G104" s="23">
        <v>0.62490500000000004</v>
      </c>
      <c r="I104" s="70"/>
      <c r="J104">
        <v>5</v>
      </c>
      <c r="K104" s="23">
        <v>0.7</v>
      </c>
      <c r="O104" s="23"/>
    </row>
    <row r="105" spans="1:15">
      <c r="A105" s="62"/>
      <c r="B105">
        <v>59</v>
      </c>
      <c r="C105" s="23">
        <v>0.85865899999999995</v>
      </c>
      <c r="E105" s="70"/>
      <c r="F105">
        <v>19</v>
      </c>
      <c r="G105" s="23">
        <v>0.62490500000000004</v>
      </c>
      <c r="I105" s="70"/>
      <c r="J105">
        <v>6</v>
      </c>
      <c r="K105" s="23">
        <v>0.90744800000000003</v>
      </c>
      <c r="O105" s="23"/>
    </row>
    <row r="106" spans="1:15">
      <c r="A106" s="62"/>
      <c r="B106">
        <v>60</v>
      </c>
      <c r="C106" s="23">
        <v>0.98291799999999996</v>
      </c>
      <c r="E106" s="70"/>
      <c r="F106">
        <v>20</v>
      </c>
      <c r="G106" s="23">
        <v>0.51644999999999996</v>
      </c>
      <c r="I106" s="70"/>
      <c r="J106">
        <v>7</v>
      </c>
      <c r="K106" s="23">
        <v>1.14984</v>
      </c>
      <c r="O106" s="23"/>
    </row>
    <row r="107" spans="1:15">
      <c r="A107" s="62"/>
      <c r="B107">
        <v>61</v>
      </c>
      <c r="C107" s="23">
        <v>1.1582699999999999</v>
      </c>
      <c r="E107" s="70"/>
      <c r="F107">
        <v>21</v>
      </c>
      <c r="G107" s="23">
        <v>0.83174800000000004</v>
      </c>
      <c r="I107" s="70"/>
      <c r="J107">
        <v>8</v>
      </c>
      <c r="K107" s="23">
        <v>1.14984</v>
      </c>
      <c r="O107" s="23"/>
    </row>
    <row r="108" spans="1:15">
      <c r="A108" s="62"/>
      <c r="B108">
        <v>62</v>
      </c>
      <c r="C108" s="23">
        <v>0.77218299999999995</v>
      </c>
      <c r="E108" s="70"/>
      <c r="F108">
        <v>22</v>
      </c>
      <c r="G108" s="23">
        <v>0.42681799999999998</v>
      </c>
      <c r="I108" s="70"/>
      <c r="J108">
        <v>9</v>
      </c>
      <c r="K108" s="23">
        <v>0.7</v>
      </c>
      <c r="O108" s="23"/>
    </row>
    <row r="109" spans="1:15">
      <c r="A109" s="62"/>
      <c r="B109">
        <v>63</v>
      </c>
      <c r="C109" s="23">
        <v>1.0391999999999999</v>
      </c>
      <c r="E109" s="70"/>
      <c r="F109">
        <v>23</v>
      </c>
      <c r="G109" s="23">
        <v>0.42681799999999998</v>
      </c>
      <c r="I109" s="70"/>
      <c r="J109">
        <v>10</v>
      </c>
      <c r="K109" s="23">
        <v>0.7</v>
      </c>
      <c r="O109" s="23"/>
    </row>
    <row r="110" spans="1:15">
      <c r="A110" s="62"/>
      <c r="B110">
        <v>64</v>
      </c>
      <c r="C110" s="23">
        <v>1.0899700000000001</v>
      </c>
      <c r="E110" s="70"/>
      <c r="F110">
        <v>24</v>
      </c>
      <c r="G110" s="23">
        <v>0.42681799999999998</v>
      </c>
      <c r="I110" s="70"/>
      <c r="J110">
        <v>11</v>
      </c>
      <c r="K110" s="23">
        <v>0.81488499999999997</v>
      </c>
      <c r="O110" s="23"/>
    </row>
    <row r="111" spans="1:15">
      <c r="A111" s="62"/>
      <c r="B111">
        <v>65</v>
      </c>
      <c r="C111" s="23">
        <v>1.35785</v>
      </c>
      <c r="E111" s="70"/>
      <c r="F111">
        <v>25</v>
      </c>
      <c r="G111" s="23">
        <v>0.42681799999999998</v>
      </c>
      <c r="I111" s="70"/>
      <c r="J111">
        <v>12</v>
      </c>
      <c r="K111" s="23">
        <v>1.0659099999999999</v>
      </c>
      <c r="O111" s="23"/>
    </row>
    <row r="112" spans="1:15">
      <c r="A112" s="62"/>
      <c r="B112">
        <v>66</v>
      </c>
      <c r="C112" s="23">
        <v>1.2383999999999999</v>
      </c>
      <c r="E112" s="70"/>
      <c r="F112">
        <v>26</v>
      </c>
      <c r="G112" s="23">
        <v>0.756135</v>
      </c>
      <c r="I112" s="70"/>
      <c r="J112">
        <v>13</v>
      </c>
      <c r="K112" s="23">
        <v>0.77407099999999995</v>
      </c>
      <c r="O112" s="23"/>
    </row>
    <row r="113" spans="1:15">
      <c r="A113" s="62"/>
      <c r="B113">
        <v>67</v>
      </c>
      <c r="C113" s="23">
        <v>1.3313200000000001</v>
      </c>
      <c r="E113" s="70"/>
      <c r="F113">
        <v>27</v>
      </c>
      <c r="G113" s="23">
        <v>1.21776</v>
      </c>
      <c r="I113" s="70"/>
      <c r="J113">
        <v>14</v>
      </c>
      <c r="K113" s="23">
        <v>0.29536600000000002</v>
      </c>
      <c r="O113" s="23"/>
    </row>
    <row r="114" spans="1:15">
      <c r="A114" s="62"/>
      <c r="B114">
        <v>68</v>
      </c>
      <c r="C114" s="23">
        <v>1.3313200000000001</v>
      </c>
      <c r="E114" s="70"/>
      <c r="F114">
        <v>28</v>
      </c>
      <c r="G114" s="23">
        <v>1.1070599999999999</v>
      </c>
      <c r="I114" s="70"/>
      <c r="J114">
        <v>15</v>
      </c>
      <c r="K114" s="23">
        <v>0.72842899999999999</v>
      </c>
      <c r="O114" s="23"/>
    </row>
    <row r="115" spans="1:15">
      <c r="A115" s="62"/>
      <c r="B115">
        <v>69</v>
      </c>
      <c r="C115" s="23">
        <v>1.1364099999999999</v>
      </c>
      <c r="E115" s="70"/>
      <c r="F115">
        <v>29</v>
      </c>
      <c r="G115" s="23">
        <v>0.756135</v>
      </c>
      <c r="I115" s="70"/>
      <c r="J115">
        <v>16</v>
      </c>
      <c r="K115" s="23">
        <v>1.38452</v>
      </c>
      <c r="O115" s="23"/>
    </row>
    <row r="116" spans="1:15">
      <c r="A116" s="62"/>
      <c r="B116">
        <v>70</v>
      </c>
      <c r="C116" s="23">
        <v>1.07358</v>
      </c>
      <c r="E116" s="70"/>
      <c r="F116">
        <v>30</v>
      </c>
      <c r="G116" s="23">
        <v>0.42681799999999998</v>
      </c>
      <c r="I116" s="70"/>
      <c r="J116">
        <v>17</v>
      </c>
      <c r="K116" s="23">
        <v>0.81488499999999997</v>
      </c>
      <c r="O116" s="23"/>
    </row>
    <row r="117" spans="1:15">
      <c r="A117" s="62"/>
      <c r="B117">
        <v>71</v>
      </c>
      <c r="C117" s="23">
        <v>0.81770799999999999</v>
      </c>
      <c r="E117" s="70"/>
      <c r="F117">
        <v>31</v>
      </c>
      <c r="G117" s="23">
        <v>0.42681799999999998</v>
      </c>
      <c r="I117" s="70"/>
      <c r="J117">
        <v>18</v>
      </c>
      <c r="K117" s="23">
        <v>1.4194800000000001</v>
      </c>
      <c r="O117" s="23"/>
    </row>
    <row r="118" spans="1:15">
      <c r="A118" s="62"/>
      <c r="B118">
        <v>72</v>
      </c>
      <c r="C118" s="23">
        <v>0.48644700000000002</v>
      </c>
      <c r="E118" s="70"/>
      <c r="F118">
        <v>32</v>
      </c>
      <c r="G118" s="23">
        <v>0.42681799999999998</v>
      </c>
      <c r="I118" s="70"/>
      <c r="J118">
        <v>19</v>
      </c>
      <c r="K118" s="23">
        <v>0.96615099999999998</v>
      </c>
      <c r="O118" s="23"/>
    </row>
    <row r="119" spans="1:15">
      <c r="A119" s="62"/>
      <c r="B119">
        <v>73</v>
      </c>
      <c r="C119" s="23">
        <v>1.4456899999999999</v>
      </c>
      <c r="E119" s="70"/>
      <c r="F119">
        <v>33</v>
      </c>
      <c r="G119" s="23">
        <v>0.42681799999999998</v>
      </c>
      <c r="I119" s="70"/>
      <c r="J119">
        <v>20</v>
      </c>
      <c r="K119" s="23">
        <v>1.1367</v>
      </c>
      <c r="O119" s="23"/>
    </row>
    <row r="120" spans="1:15">
      <c r="A120" s="62"/>
      <c r="B120">
        <v>74</v>
      </c>
      <c r="C120" s="23">
        <v>1.4410799999999999</v>
      </c>
      <c r="E120" s="70"/>
      <c r="F120">
        <v>34</v>
      </c>
      <c r="G120" s="23">
        <v>0.756135</v>
      </c>
      <c r="I120" s="70"/>
      <c r="J120">
        <v>21</v>
      </c>
      <c r="K120" s="23">
        <v>0.91776100000000005</v>
      </c>
      <c r="O120" s="23"/>
    </row>
    <row r="121" spans="1:15">
      <c r="A121" s="62"/>
      <c r="B121">
        <v>75</v>
      </c>
      <c r="C121" s="23">
        <v>1.2274799999999999</v>
      </c>
      <c r="E121" s="70"/>
      <c r="F121">
        <v>35</v>
      </c>
      <c r="G121" s="23">
        <v>0.756135</v>
      </c>
      <c r="I121" s="70"/>
      <c r="J121">
        <v>22</v>
      </c>
      <c r="K121" s="23">
        <v>0.92784699999999998</v>
      </c>
      <c r="O121" s="23"/>
    </row>
    <row r="122" spans="1:15" ht="17" thickBot="1">
      <c r="A122" s="62"/>
      <c r="B122">
        <v>76</v>
      </c>
      <c r="C122" s="23">
        <v>0.98291799999999996</v>
      </c>
      <c r="E122" s="71"/>
      <c r="F122">
        <v>36</v>
      </c>
      <c r="G122" s="23">
        <v>0.756135</v>
      </c>
      <c r="I122" s="70"/>
      <c r="J122">
        <v>23</v>
      </c>
      <c r="K122" s="23">
        <v>0.63634199999999996</v>
      </c>
      <c r="O122" s="23"/>
    </row>
    <row r="123" spans="1:15">
      <c r="A123" s="62"/>
      <c r="B123">
        <v>77</v>
      </c>
      <c r="C123" s="23">
        <v>1.0023899999999999</v>
      </c>
      <c r="E123" s="67" t="s">
        <v>125</v>
      </c>
      <c r="F123">
        <v>0</v>
      </c>
      <c r="G123" s="23">
        <v>0.756135</v>
      </c>
      <c r="I123" s="70"/>
      <c r="J123">
        <v>24</v>
      </c>
      <c r="K123" s="23">
        <v>1.2172700000000001</v>
      </c>
      <c r="O123" s="23"/>
    </row>
    <row r="124" spans="1:15">
      <c r="A124" s="62"/>
      <c r="B124">
        <v>78</v>
      </c>
      <c r="C124" s="23">
        <v>1.1364099999999999</v>
      </c>
      <c r="E124" s="70"/>
      <c r="F124">
        <v>1</v>
      </c>
      <c r="G124" s="23">
        <v>0.91492300000000004</v>
      </c>
      <c r="I124" s="70"/>
      <c r="J124">
        <v>25</v>
      </c>
      <c r="K124" s="23">
        <v>1.19363</v>
      </c>
      <c r="O124" s="23"/>
    </row>
    <row r="125" spans="1:15">
      <c r="A125" s="62"/>
      <c r="B125">
        <v>79</v>
      </c>
      <c r="C125" s="23">
        <v>0.60322200000000004</v>
      </c>
      <c r="E125" s="70"/>
      <c r="F125">
        <v>2</v>
      </c>
      <c r="G125" s="23">
        <v>1.21776</v>
      </c>
      <c r="I125" s="70"/>
      <c r="J125">
        <v>26</v>
      </c>
      <c r="K125" s="23">
        <v>0.75946199999999997</v>
      </c>
      <c r="O125" s="23"/>
    </row>
    <row r="126" spans="1:15">
      <c r="A126" s="62"/>
      <c r="B126">
        <v>80</v>
      </c>
      <c r="C126" s="23">
        <v>0.60322200000000004</v>
      </c>
      <c r="E126" s="70"/>
      <c r="F126">
        <v>3</v>
      </c>
      <c r="G126" s="23">
        <v>0.62490500000000004</v>
      </c>
      <c r="I126" s="70"/>
      <c r="J126">
        <v>27</v>
      </c>
      <c r="K126" s="23">
        <v>1.0953299999999999</v>
      </c>
      <c r="O126" s="23"/>
    </row>
    <row r="127" spans="1:15">
      <c r="A127" s="62"/>
      <c r="B127">
        <v>81</v>
      </c>
      <c r="C127" s="23">
        <v>0.60322200000000004</v>
      </c>
      <c r="E127" s="70"/>
      <c r="F127">
        <v>4</v>
      </c>
      <c r="G127" s="23">
        <v>0.62490500000000004</v>
      </c>
      <c r="I127" s="70"/>
      <c r="J127">
        <v>28</v>
      </c>
      <c r="K127" s="23">
        <v>0.83997299999999997</v>
      </c>
      <c r="O127" s="23"/>
    </row>
    <row r="128" spans="1:15" ht="17" thickBot="1">
      <c r="A128" s="63"/>
      <c r="B128">
        <v>82</v>
      </c>
      <c r="C128" s="23">
        <v>0.60322200000000004</v>
      </c>
      <c r="E128" s="70"/>
      <c r="F128">
        <v>5</v>
      </c>
      <c r="G128" s="23">
        <v>0.62490500000000004</v>
      </c>
      <c r="I128" s="70"/>
      <c r="J128">
        <v>29</v>
      </c>
      <c r="K128" s="23">
        <v>0.7</v>
      </c>
      <c r="O128" s="23"/>
    </row>
    <row r="129" spans="1:15">
      <c r="A129" s="62" t="s">
        <v>115</v>
      </c>
      <c r="B129">
        <v>0</v>
      </c>
      <c r="C129" s="23">
        <v>1.28654</v>
      </c>
      <c r="E129" s="70"/>
      <c r="F129">
        <v>6</v>
      </c>
      <c r="G129" s="23">
        <v>1.0064200000000001</v>
      </c>
      <c r="I129" s="70"/>
      <c r="J129">
        <v>30</v>
      </c>
      <c r="K129" s="23">
        <v>0.7</v>
      </c>
      <c r="O129" s="23"/>
    </row>
    <row r="130" spans="1:15">
      <c r="A130" s="62"/>
      <c r="B130">
        <v>1</v>
      </c>
      <c r="C130" s="23">
        <v>1.59118</v>
      </c>
      <c r="E130" s="70"/>
      <c r="F130">
        <v>7</v>
      </c>
      <c r="G130" s="23">
        <v>1.0064200000000001</v>
      </c>
      <c r="I130" s="70"/>
      <c r="J130">
        <v>31</v>
      </c>
      <c r="K130" s="23">
        <v>0.372137</v>
      </c>
      <c r="O130" s="23"/>
    </row>
    <row r="131" spans="1:15">
      <c r="A131" s="62"/>
      <c r="B131">
        <v>2</v>
      </c>
      <c r="C131" s="23">
        <v>1.7554799999999999</v>
      </c>
      <c r="E131" s="70"/>
      <c r="F131">
        <v>8</v>
      </c>
      <c r="G131" s="23">
        <v>1.0064200000000001</v>
      </c>
      <c r="I131" s="70"/>
      <c r="J131">
        <v>32</v>
      </c>
      <c r="K131" s="23">
        <v>0.7</v>
      </c>
      <c r="O131" s="23"/>
    </row>
    <row r="132" spans="1:15">
      <c r="A132" s="62"/>
      <c r="B132">
        <v>3</v>
      </c>
      <c r="C132" s="23">
        <v>2.0095200000000002</v>
      </c>
      <c r="E132" s="70"/>
      <c r="F132">
        <v>9</v>
      </c>
      <c r="G132" s="23">
        <v>0.68739499999999998</v>
      </c>
      <c r="I132" s="70"/>
      <c r="J132">
        <v>33</v>
      </c>
      <c r="K132" s="23">
        <v>1.26735</v>
      </c>
      <c r="O132" s="23"/>
    </row>
    <row r="133" spans="1:15">
      <c r="A133" s="62"/>
      <c r="B133">
        <v>4</v>
      </c>
      <c r="C133" s="23">
        <v>1.26891</v>
      </c>
      <c r="E133" s="70"/>
      <c r="F133">
        <v>10</v>
      </c>
      <c r="G133" s="23">
        <v>0.68739499999999998</v>
      </c>
      <c r="I133" s="70"/>
      <c r="J133">
        <v>34</v>
      </c>
      <c r="K133" s="23">
        <v>0.7</v>
      </c>
      <c r="O133" s="23"/>
    </row>
    <row r="134" spans="1:15">
      <c r="A134" s="62"/>
      <c r="B134">
        <v>5</v>
      </c>
      <c r="C134" s="23">
        <v>1.29802</v>
      </c>
      <c r="E134" s="70"/>
      <c r="F134">
        <v>11</v>
      </c>
      <c r="G134" s="23">
        <v>1.21776</v>
      </c>
      <c r="I134" s="70"/>
      <c r="J134">
        <v>35</v>
      </c>
      <c r="K134" s="23">
        <v>0.96615099999999998</v>
      </c>
      <c r="O134" s="23"/>
    </row>
    <row r="135" spans="1:15">
      <c r="A135" s="62"/>
      <c r="B135">
        <v>6</v>
      </c>
      <c r="C135" s="23">
        <v>1.34206</v>
      </c>
      <c r="E135" s="70"/>
      <c r="F135">
        <v>12</v>
      </c>
      <c r="G135" s="23">
        <v>1.47349</v>
      </c>
      <c r="I135" s="70"/>
      <c r="J135">
        <v>36</v>
      </c>
      <c r="K135" s="23">
        <v>1.19363</v>
      </c>
      <c r="O135" s="23"/>
    </row>
    <row r="136" spans="1:15">
      <c r="A136" s="62"/>
      <c r="B136">
        <v>7</v>
      </c>
      <c r="C136" s="23">
        <v>1.27484</v>
      </c>
      <c r="E136" s="70"/>
      <c r="F136">
        <v>13</v>
      </c>
      <c r="G136" s="23">
        <v>0.51644999999999996</v>
      </c>
      <c r="I136" s="70"/>
      <c r="J136">
        <v>37</v>
      </c>
      <c r="K136" s="23">
        <v>0.98421400000000003</v>
      </c>
      <c r="O136" s="23"/>
    </row>
    <row r="137" spans="1:15">
      <c r="A137" s="62"/>
      <c r="B137">
        <v>8</v>
      </c>
      <c r="C137" s="23">
        <v>1.6099000000000001</v>
      </c>
      <c r="E137" s="70"/>
      <c r="F137">
        <v>14</v>
      </c>
      <c r="G137" s="23">
        <v>1.6208400000000001</v>
      </c>
      <c r="I137" s="70"/>
      <c r="J137">
        <v>38</v>
      </c>
      <c r="K137" s="23">
        <v>0.82761899999999999</v>
      </c>
      <c r="O137" s="23"/>
    </row>
    <row r="138" spans="1:15">
      <c r="A138" s="62"/>
      <c r="B138">
        <v>9</v>
      </c>
      <c r="C138" s="23">
        <v>1.0480100000000001</v>
      </c>
      <c r="E138" s="70"/>
      <c r="F138">
        <v>15</v>
      </c>
      <c r="G138" s="23">
        <v>0.83174800000000004</v>
      </c>
      <c r="I138" s="70"/>
      <c r="J138">
        <v>39</v>
      </c>
      <c r="K138" s="23">
        <v>1.17526</v>
      </c>
      <c r="O138" s="23"/>
    </row>
    <row r="139" spans="1:15">
      <c r="A139" s="62"/>
      <c r="B139">
        <v>10</v>
      </c>
      <c r="C139" s="23">
        <v>1.0480100000000001</v>
      </c>
      <c r="E139" s="70"/>
      <c r="F139">
        <v>16</v>
      </c>
      <c r="G139" s="23">
        <v>0.62490500000000004</v>
      </c>
      <c r="I139" s="70"/>
      <c r="J139">
        <v>40</v>
      </c>
      <c r="K139" s="23">
        <v>0.74426899999999996</v>
      </c>
      <c r="O139" s="23"/>
    </row>
    <row r="140" spans="1:15">
      <c r="A140" s="62"/>
      <c r="B140">
        <v>11</v>
      </c>
      <c r="C140" s="23">
        <v>1.12893</v>
      </c>
      <c r="E140" s="70"/>
      <c r="F140">
        <v>17</v>
      </c>
      <c r="G140" s="23">
        <v>0.51644999999999996</v>
      </c>
      <c r="I140" s="70"/>
      <c r="J140">
        <v>41</v>
      </c>
      <c r="K140" s="23">
        <v>0.80173899999999998</v>
      </c>
      <c r="O140" s="23"/>
    </row>
    <row r="141" spans="1:15">
      <c r="A141" s="62"/>
      <c r="B141">
        <v>12</v>
      </c>
      <c r="C141" s="23">
        <v>0.73856699999999997</v>
      </c>
      <c r="E141" s="70"/>
      <c r="F141">
        <v>18</v>
      </c>
      <c r="G141" s="23">
        <v>0.51644999999999996</v>
      </c>
      <c r="I141" s="70"/>
      <c r="J141">
        <v>42</v>
      </c>
      <c r="K141" s="23">
        <v>0.98421400000000003</v>
      </c>
      <c r="O141" s="23"/>
    </row>
    <row r="142" spans="1:15">
      <c r="A142" s="62"/>
      <c r="B142">
        <v>13</v>
      </c>
      <c r="C142" s="23">
        <v>1.03024</v>
      </c>
      <c r="E142" s="70"/>
      <c r="F142">
        <v>19</v>
      </c>
      <c r="G142" s="23">
        <v>0.51644999999999996</v>
      </c>
      <c r="I142" s="70"/>
      <c r="J142">
        <v>43</v>
      </c>
      <c r="K142" s="23">
        <v>1.3889899999999999</v>
      </c>
      <c r="O142" s="23"/>
    </row>
    <row r="143" spans="1:15">
      <c r="A143" s="62"/>
      <c r="B143">
        <v>14</v>
      </c>
      <c r="C143" s="23">
        <v>0.63742399999999999</v>
      </c>
      <c r="E143" s="70"/>
      <c r="F143">
        <v>20</v>
      </c>
      <c r="G143" s="23">
        <v>0.83174800000000004</v>
      </c>
      <c r="I143" s="70"/>
      <c r="J143">
        <v>44</v>
      </c>
      <c r="K143" s="23">
        <v>0.69449899999999998</v>
      </c>
      <c r="O143" s="23"/>
    </row>
    <row r="144" spans="1:15">
      <c r="A144" s="62"/>
      <c r="B144">
        <v>15</v>
      </c>
      <c r="C144" s="23">
        <v>1.5602799999999999</v>
      </c>
      <c r="E144" s="70"/>
      <c r="F144">
        <v>21</v>
      </c>
      <c r="G144" s="23">
        <v>1.1070599999999999</v>
      </c>
      <c r="I144" s="70"/>
      <c r="J144">
        <v>45</v>
      </c>
      <c r="K144" s="23">
        <v>1.4109</v>
      </c>
      <c r="O144" s="23"/>
    </row>
    <row r="145" spans="1:15">
      <c r="A145" s="62"/>
      <c r="B145">
        <v>16</v>
      </c>
      <c r="C145" s="23">
        <v>1.17933</v>
      </c>
      <c r="E145" s="70"/>
      <c r="F145">
        <v>22</v>
      </c>
      <c r="G145" s="23">
        <v>1.47349</v>
      </c>
      <c r="I145" s="70"/>
      <c r="J145">
        <v>46</v>
      </c>
      <c r="K145" s="23">
        <v>0.78814799999999996</v>
      </c>
      <c r="O145" s="23"/>
    </row>
    <row r="146" spans="1:15">
      <c r="A146" s="62"/>
      <c r="B146">
        <v>17</v>
      </c>
      <c r="C146" s="23">
        <v>1.60619</v>
      </c>
      <c r="E146" s="70"/>
      <c r="F146">
        <v>23</v>
      </c>
      <c r="G146" s="23">
        <v>0.56809500000000002</v>
      </c>
      <c r="I146" s="70"/>
      <c r="J146">
        <v>47</v>
      </c>
      <c r="K146" s="23">
        <v>1.0953299999999999</v>
      </c>
      <c r="O146" s="23"/>
    </row>
    <row r="147" spans="1:15" ht="17" thickBot="1">
      <c r="A147" s="62"/>
      <c r="B147">
        <v>18</v>
      </c>
      <c r="C147" s="23">
        <v>1.12893</v>
      </c>
      <c r="E147" s="71"/>
      <c r="F147">
        <v>24</v>
      </c>
      <c r="G147" s="23">
        <v>0.83174800000000004</v>
      </c>
      <c r="I147" s="70"/>
      <c r="J147">
        <v>48</v>
      </c>
      <c r="K147" s="23">
        <v>1.1690100000000001</v>
      </c>
      <c r="O147" s="23"/>
    </row>
    <row r="148" spans="1:15">
      <c r="A148" s="62"/>
      <c r="B148">
        <v>19</v>
      </c>
      <c r="C148" s="23">
        <v>0.85865899999999995</v>
      </c>
      <c r="E148" s="67" t="s">
        <v>126</v>
      </c>
      <c r="F148">
        <v>0</v>
      </c>
      <c r="G148" s="23">
        <v>1.0064200000000001</v>
      </c>
      <c r="I148" s="70"/>
      <c r="J148">
        <v>49</v>
      </c>
      <c r="K148" s="23">
        <v>0.87501200000000001</v>
      </c>
      <c r="O148" s="23"/>
    </row>
    <row r="149" spans="1:15">
      <c r="A149" s="62"/>
      <c r="B149">
        <v>20</v>
      </c>
      <c r="C149" s="23">
        <v>1.19967</v>
      </c>
      <c r="E149" s="74"/>
      <c r="F149">
        <v>1</v>
      </c>
      <c r="G149" s="23">
        <v>0.68739499999999998</v>
      </c>
      <c r="I149" s="70"/>
      <c r="J149">
        <v>50</v>
      </c>
      <c r="K149" s="23">
        <v>1.10947</v>
      </c>
      <c r="O149" s="23"/>
    </row>
    <row r="150" spans="1:15">
      <c r="A150" s="62"/>
      <c r="B150">
        <v>21</v>
      </c>
      <c r="C150" s="23">
        <v>1.58738</v>
      </c>
      <c r="E150" s="74"/>
      <c r="F150">
        <v>2</v>
      </c>
      <c r="G150" s="23">
        <v>0.68739499999999998</v>
      </c>
      <c r="I150" s="70"/>
      <c r="J150">
        <v>51</v>
      </c>
      <c r="K150" s="23">
        <v>1.0583</v>
      </c>
      <c r="O150" s="23"/>
    </row>
    <row r="151" spans="1:15">
      <c r="A151" s="62"/>
      <c r="B151">
        <v>22</v>
      </c>
      <c r="C151" s="23">
        <v>0.78794600000000004</v>
      </c>
      <c r="E151" s="74"/>
      <c r="F151">
        <v>3</v>
      </c>
      <c r="G151" s="23">
        <v>0.91492300000000004</v>
      </c>
      <c r="I151" s="70"/>
      <c r="J151">
        <v>52</v>
      </c>
      <c r="K151" s="23">
        <v>0.82761899999999999</v>
      </c>
      <c r="O151" s="23"/>
    </row>
    <row r="152" spans="1:15">
      <c r="A152" s="62"/>
      <c r="B152">
        <v>23</v>
      </c>
      <c r="C152" s="23">
        <v>0.962646</v>
      </c>
      <c r="E152" s="74"/>
      <c r="F152">
        <v>4</v>
      </c>
      <c r="G152" s="23">
        <v>0.68739499999999998</v>
      </c>
      <c r="I152" s="70"/>
      <c r="J152">
        <v>53</v>
      </c>
      <c r="K152" s="23">
        <v>1.13002</v>
      </c>
      <c r="O152" s="23"/>
    </row>
    <row r="153" spans="1:15">
      <c r="A153" s="62"/>
      <c r="B153">
        <v>24</v>
      </c>
      <c r="C153" s="23">
        <v>0.70157599999999998</v>
      </c>
      <c r="E153" s="74"/>
      <c r="F153">
        <v>5</v>
      </c>
      <c r="G153" s="23">
        <v>1.1070599999999999</v>
      </c>
      <c r="I153" s="70"/>
      <c r="J153">
        <v>54</v>
      </c>
      <c r="K153" s="23">
        <v>0.59072800000000003</v>
      </c>
      <c r="O153" s="23"/>
    </row>
    <row r="154" spans="1:15">
      <c r="A154" s="62"/>
      <c r="B154">
        <v>25</v>
      </c>
      <c r="C154" s="23">
        <v>1.07358</v>
      </c>
      <c r="E154" s="74"/>
      <c r="F154">
        <v>6</v>
      </c>
      <c r="G154" s="23">
        <v>0.62490500000000004</v>
      </c>
      <c r="I154" s="70"/>
      <c r="J154">
        <v>55</v>
      </c>
      <c r="K154" s="23">
        <v>0.50506600000000001</v>
      </c>
      <c r="O154" s="23"/>
    </row>
    <row r="155" spans="1:15" ht="17" thickBot="1">
      <c r="A155" s="62"/>
      <c r="B155">
        <v>26</v>
      </c>
      <c r="C155" s="23">
        <v>0.80310300000000001</v>
      </c>
      <c r="E155" s="75"/>
      <c r="F155">
        <v>7</v>
      </c>
      <c r="G155" s="23">
        <v>1.21776</v>
      </c>
      <c r="I155" s="70"/>
      <c r="J155">
        <v>56</v>
      </c>
      <c r="K155" s="23">
        <v>0.83997299999999997</v>
      </c>
      <c r="O155" s="23"/>
    </row>
    <row r="156" spans="1:15">
      <c r="A156" s="62"/>
      <c r="B156">
        <v>27</v>
      </c>
      <c r="C156" s="23">
        <v>1.30369</v>
      </c>
      <c r="G156" s="23"/>
      <c r="I156" s="70"/>
      <c r="J156">
        <v>57</v>
      </c>
      <c r="K156" s="23">
        <v>0.69449899999999998</v>
      </c>
      <c r="O156" s="23"/>
    </row>
    <row r="157" spans="1:15">
      <c r="A157" s="62"/>
      <c r="B157">
        <v>28</v>
      </c>
      <c r="C157" s="23">
        <v>1.3313200000000001</v>
      </c>
      <c r="G157" s="23"/>
      <c r="I157" s="70"/>
      <c r="J157">
        <v>58</v>
      </c>
      <c r="K157" s="23">
        <v>1.2986599999999999</v>
      </c>
      <c r="O157" s="23"/>
    </row>
    <row r="158" spans="1:15">
      <c r="A158" s="62"/>
      <c r="B158">
        <v>29</v>
      </c>
      <c r="C158" s="23">
        <v>1.17933</v>
      </c>
      <c r="G158" s="23"/>
      <c r="I158" s="70"/>
      <c r="J158">
        <v>59</v>
      </c>
      <c r="K158" s="23">
        <v>0.87501200000000001</v>
      </c>
      <c r="O158" s="23"/>
    </row>
    <row r="159" spans="1:15">
      <c r="A159" s="62"/>
      <c r="B159">
        <v>30</v>
      </c>
      <c r="C159" s="23">
        <v>1.0899700000000001</v>
      </c>
      <c r="G159" s="23"/>
      <c r="I159" s="70"/>
      <c r="J159">
        <v>60</v>
      </c>
      <c r="K159" s="23">
        <v>0.7</v>
      </c>
      <c r="O159" s="23"/>
    </row>
    <row r="160" spans="1:15">
      <c r="A160" s="62"/>
      <c r="B160">
        <v>31</v>
      </c>
      <c r="C160" s="23">
        <v>1.0211300000000001</v>
      </c>
      <c r="G160" s="23"/>
      <c r="I160" s="70"/>
      <c r="J160">
        <v>61</v>
      </c>
      <c r="K160" s="23">
        <v>0.7</v>
      </c>
      <c r="O160" s="23"/>
    </row>
    <row r="161" spans="1:15">
      <c r="A161" s="62"/>
      <c r="B161">
        <v>32</v>
      </c>
      <c r="C161" s="23">
        <v>0.95218199999999997</v>
      </c>
      <c r="G161" s="23"/>
      <c r="I161" s="70"/>
      <c r="J161">
        <v>62</v>
      </c>
      <c r="K161" s="23">
        <v>0.7</v>
      </c>
      <c r="O161" s="23"/>
    </row>
    <row r="162" spans="1:15">
      <c r="A162" s="62"/>
      <c r="B162">
        <v>33</v>
      </c>
      <c r="C162" s="23">
        <v>1.03024</v>
      </c>
      <c r="G162" s="23"/>
      <c r="I162" s="70"/>
      <c r="J162">
        <v>63</v>
      </c>
      <c r="K162" s="23">
        <v>0.29536600000000002</v>
      </c>
      <c r="O162" s="23"/>
    </row>
    <row r="163" spans="1:15">
      <c r="A163" s="62"/>
      <c r="B163">
        <v>34</v>
      </c>
      <c r="C163" s="23">
        <v>0.99274799999999996</v>
      </c>
      <c r="G163" s="23"/>
      <c r="I163" s="70"/>
      <c r="J163">
        <v>64</v>
      </c>
      <c r="K163" s="23">
        <v>0.75946199999999997</v>
      </c>
      <c r="O163" s="23"/>
    </row>
    <row r="164" spans="1:15">
      <c r="A164" s="62"/>
      <c r="B164">
        <v>35</v>
      </c>
      <c r="C164" s="23">
        <v>1.30931</v>
      </c>
      <c r="G164" s="23"/>
      <c r="I164" s="70"/>
      <c r="J164">
        <v>65</v>
      </c>
      <c r="K164" s="23">
        <v>0.65688299999999999</v>
      </c>
      <c r="O164" s="23"/>
    </row>
    <row r="165" spans="1:15">
      <c r="A165" s="62"/>
      <c r="B165">
        <v>36</v>
      </c>
      <c r="C165" s="23">
        <v>1.28654</v>
      </c>
      <c r="G165" s="23"/>
      <c r="I165" s="70"/>
      <c r="J165">
        <v>66</v>
      </c>
      <c r="K165" s="23">
        <v>0.75946199999999997</v>
      </c>
      <c r="O165" s="23"/>
    </row>
    <row r="166" spans="1:15">
      <c r="A166" s="62"/>
      <c r="B166">
        <v>37</v>
      </c>
      <c r="C166" s="23">
        <v>1.0118400000000001</v>
      </c>
      <c r="G166" s="23"/>
      <c r="I166" s="70"/>
      <c r="J166">
        <v>67</v>
      </c>
      <c r="K166" s="23">
        <v>1.07342</v>
      </c>
      <c r="O166" s="23"/>
    </row>
    <row r="167" spans="1:15">
      <c r="A167" s="62"/>
      <c r="B167">
        <v>38</v>
      </c>
      <c r="C167" s="23">
        <v>1.1510800000000001</v>
      </c>
      <c r="G167" s="23"/>
      <c r="I167" s="70"/>
      <c r="J167">
        <v>68</v>
      </c>
      <c r="K167" s="23">
        <v>1.2511000000000001</v>
      </c>
      <c r="O167" s="23"/>
    </row>
    <row r="168" spans="1:15">
      <c r="A168" s="62"/>
      <c r="B168">
        <v>39</v>
      </c>
      <c r="C168" s="23">
        <v>1.1364099999999999</v>
      </c>
      <c r="G168" s="23"/>
      <c r="I168" s="70"/>
      <c r="J168">
        <v>69</v>
      </c>
      <c r="K168" s="23">
        <v>0.71186799999999995</v>
      </c>
      <c r="O168" s="23"/>
    </row>
    <row r="169" spans="1:15">
      <c r="A169" s="62"/>
      <c r="B169">
        <v>40</v>
      </c>
      <c r="C169" s="23">
        <v>1.1582699999999999</v>
      </c>
      <c r="G169" s="23"/>
      <c r="I169" s="70"/>
      <c r="J169">
        <v>70</v>
      </c>
      <c r="K169" s="23">
        <v>1.3087599999999999</v>
      </c>
      <c r="O169" s="23"/>
    </row>
    <row r="170" spans="1:15">
      <c r="A170" s="62"/>
      <c r="B170">
        <v>41</v>
      </c>
      <c r="C170" s="23">
        <v>0.70157599999999998</v>
      </c>
      <c r="G170" s="23"/>
      <c r="I170" s="70"/>
      <c r="J170">
        <v>71</v>
      </c>
      <c r="K170" s="23">
        <v>1.1367</v>
      </c>
      <c r="O170" s="23"/>
    </row>
    <row r="171" spans="1:15">
      <c r="A171" s="62"/>
      <c r="B171">
        <v>42</v>
      </c>
      <c r="C171" s="23">
        <v>1.0211300000000001</v>
      </c>
      <c r="G171" s="23"/>
      <c r="I171" s="70"/>
      <c r="J171">
        <v>72</v>
      </c>
      <c r="K171" s="23">
        <v>0.63634199999999996</v>
      </c>
      <c r="O171" s="23"/>
    </row>
    <row r="172" spans="1:15">
      <c r="A172" s="62"/>
      <c r="B172">
        <v>43</v>
      </c>
      <c r="C172" s="23">
        <v>1.1510800000000001</v>
      </c>
      <c r="G172" s="23"/>
      <c r="I172" s="70"/>
      <c r="J172">
        <v>73</v>
      </c>
      <c r="K172" s="23">
        <v>1.0266900000000001</v>
      </c>
      <c r="O172" s="23"/>
    </row>
    <row r="173" spans="1:15">
      <c r="A173" s="62"/>
      <c r="B173">
        <v>44</v>
      </c>
      <c r="C173" s="23">
        <v>1.4987900000000001</v>
      </c>
      <c r="G173" s="23"/>
      <c r="I173" s="70"/>
      <c r="J173">
        <v>74</v>
      </c>
      <c r="K173" s="23">
        <v>0.536713</v>
      </c>
      <c r="O173" s="23"/>
    </row>
    <row r="174" spans="1:15">
      <c r="A174" s="62"/>
      <c r="B174">
        <v>45</v>
      </c>
      <c r="C174" s="23">
        <v>1.07358</v>
      </c>
      <c r="G174" s="23"/>
      <c r="I174" s="70"/>
      <c r="J174">
        <v>75</v>
      </c>
      <c r="K174" s="23">
        <v>0.7</v>
      </c>
      <c r="O174" s="23"/>
    </row>
    <row r="175" spans="1:15">
      <c r="A175" s="62"/>
      <c r="B175">
        <v>46</v>
      </c>
      <c r="C175" s="23">
        <v>1.25688</v>
      </c>
      <c r="G175" s="23"/>
      <c r="I175" s="70"/>
      <c r="J175">
        <v>76</v>
      </c>
      <c r="K175" s="23">
        <v>1.0659099999999999</v>
      </c>
      <c r="O175" s="23"/>
    </row>
    <row r="176" spans="1:15">
      <c r="A176" s="62"/>
      <c r="B176">
        <v>47</v>
      </c>
      <c r="C176" s="23">
        <v>1.36303</v>
      </c>
      <c r="G176" s="23"/>
      <c r="I176" s="70"/>
      <c r="J176">
        <v>77</v>
      </c>
      <c r="K176" s="23">
        <v>1.46889</v>
      </c>
      <c r="O176" s="23"/>
    </row>
    <row r="177" spans="1:15">
      <c r="A177" s="62"/>
      <c r="B177">
        <v>48</v>
      </c>
      <c r="C177" s="23">
        <v>1.07358</v>
      </c>
      <c r="G177" s="23"/>
      <c r="I177" s="70"/>
      <c r="J177">
        <v>78</v>
      </c>
      <c r="K177" s="23">
        <v>0.7</v>
      </c>
      <c r="O177" s="23"/>
    </row>
    <row r="178" spans="1:15">
      <c r="A178" s="62"/>
      <c r="B178">
        <v>49</v>
      </c>
      <c r="C178" s="23">
        <v>1.3473599999999999</v>
      </c>
      <c r="G178" s="23"/>
      <c r="I178" s="70"/>
      <c r="J178">
        <v>79</v>
      </c>
      <c r="K178" s="23">
        <v>1.0808199999999999</v>
      </c>
      <c r="O178" s="23"/>
    </row>
    <row r="179" spans="1:15">
      <c r="A179" s="62"/>
      <c r="B179">
        <v>50</v>
      </c>
      <c r="C179" s="23">
        <v>0.907829</v>
      </c>
      <c r="G179" s="23"/>
      <c r="I179" s="70"/>
      <c r="J179">
        <v>80</v>
      </c>
      <c r="K179" s="23">
        <v>1.2172700000000001</v>
      </c>
      <c r="O179" s="23"/>
    </row>
    <row r="180" spans="1:15">
      <c r="A180" s="62"/>
      <c r="B180">
        <v>51</v>
      </c>
      <c r="C180" s="23">
        <v>1.3732800000000001</v>
      </c>
      <c r="G180" s="23"/>
      <c r="I180" s="70"/>
      <c r="J180">
        <v>81</v>
      </c>
      <c r="K180" s="23">
        <v>0.56501199999999996</v>
      </c>
      <c r="O180" s="23"/>
    </row>
    <row r="181" spans="1:15">
      <c r="A181" s="62"/>
      <c r="B181">
        <v>52</v>
      </c>
      <c r="C181" s="23">
        <v>1.12893</v>
      </c>
      <c r="G181" s="23"/>
      <c r="I181" s="70"/>
      <c r="J181">
        <v>82</v>
      </c>
      <c r="K181" s="23">
        <v>0.56501199999999996</v>
      </c>
      <c r="O181" s="23"/>
    </row>
    <row r="182" spans="1:15">
      <c r="A182" s="62"/>
      <c r="B182">
        <v>53</v>
      </c>
      <c r="C182" s="23">
        <v>0.85865899999999995</v>
      </c>
      <c r="G182" s="23"/>
      <c r="I182" s="70"/>
      <c r="J182">
        <v>83</v>
      </c>
      <c r="K182" s="23">
        <v>1.2511000000000001</v>
      </c>
      <c r="O182" s="23"/>
    </row>
    <row r="183" spans="1:15">
      <c r="A183" s="62"/>
      <c r="B183">
        <v>54</v>
      </c>
      <c r="C183" s="23">
        <v>1.4031400000000001</v>
      </c>
      <c r="G183" s="23"/>
      <c r="I183" s="70"/>
      <c r="J183">
        <v>84</v>
      </c>
      <c r="K183" s="23">
        <v>1.54454</v>
      </c>
      <c r="O183" s="23"/>
    </row>
    <row r="184" spans="1:15">
      <c r="A184" s="62"/>
      <c r="B184">
        <v>55</v>
      </c>
      <c r="C184" s="23">
        <v>0.84544699999999995</v>
      </c>
      <c r="G184" s="23"/>
      <c r="I184" s="70"/>
      <c r="J184">
        <v>85</v>
      </c>
      <c r="K184" s="23">
        <v>0.536713</v>
      </c>
      <c r="O184" s="23"/>
    </row>
    <row r="185" spans="1:15" ht="17" thickBot="1">
      <c r="A185" s="62"/>
      <c r="B185">
        <v>56</v>
      </c>
      <c r="C185" s="23">
        <v>0.97288799999999998</v>
      </c>
      <c r="G185" s="23"/>
      <c r="I185" s="71"/>
      <c r="J185">
        <v>86</v>
      </c>
      <c r="K185" s="23">
        <v>0.87501200000000001</v>
      </c>
      <c r="O185" s="23"/>
    </row>
    <row r="186" spans="1:15">
      <c r="A186" s="62"/>
      <c r="B186">
        <v>57</v>
      </c>
      <c r="C186" s="23">
        <v>0.83180900000000002</v>
      </c>
      <c r="G186" s="23"/>
      <c r="I186" s="67" t="s">
        <v>124</v>
      </c>
      <c r="J186">
        <v>0</v>
      </c>
      <c r="K186" s="23">
        <v>0.830924</v>
      </c>
      <c r="O186" s="23"/>
    </row>
    <row r="187" spans="1:15">
      <c r="A187" s="62"/>
      <c r="B187">
        <v>58</v>
      </c>
      <c r="C187" s="23">
        <v>0.99274799999999996</v>
      </c>
      <c r="G187" s="23"/>
      <c r="I187" s="76"/>
      <c r="J187">
        <v>1</v>
      </c>
      <c r="K187" s="23">
        <v>1.0791299999999999</v>
      </c>
      <c r="O187" s="23"/>
    </row>
    <row r="188" spans="1:15">
      <c r="A188" s="62"/>
      <c r="B188">
        <v>59</v>
      </c>
      <c r="C188" s="23">
        <v>1.1582699999999999</v>
      </c>
      <c r="G188" s="23"/>
      <c r="I188" s="76"/>
      <c r="J188">
        <v>2</v>
      </c>
      <c r="K188" s="23">
        <v>0.51500800000000002</v>
      </c>
      <c r="O188" s="23"/>
    </row>
    <row r="189" spans="1:15">
      <c r="A189" s="62"/>
      <c r="B189">
        <v>60</v>
      </c>
      <c r="C189" s="23">
        <v>1.4815100000000001</v>
      </c>
      <c r="G189" s="23"/>
      <c r="I189" s="76"/>
      <c r="J189">
        <v>3</v>
      </c>
      <c r="K189" s="23">
        <v>1.3496900000000001</v>
      </c>
      <c r="O189" s="23"/>
    </row>
    <row r="190" spans="1:15">
      <c r="A190" s="62"/>
      <c r="B190">
        <v>61</v>
      </c>
      <c r="C190" s="23">
        <v>0.962646</v>
      </c>
      <c r="G190" s="23"/>
      <c r="I190" s="76"/>
      <c r="J190">
        <v>4</v>
      </c>
      <c r="K190" s="23">
        <v>1.0468999999999999</v>
      </c>
      <c r="O190" s="23"/>
    </row>
    <row r="191" spans="1:15">
      <c r="A191" s="62"/>
      <c r="B191">
        <v>62</v>
      </c>
      <c r="C191" s="23">
        <v>1.3833800000000001</v>
      </c>
      <c r="G191" s="23"/>
      <c r="I191" s="76"/>
      <c r="J191">
        <v>5</v>
      </c>
      <c r="K191" s="23">
        <v>0.602356</v>
      </c>
      <c r="O191" s="23"/>
    </row>
    <row r="192" spans="1:15">
      <c r="A192" s="62"/>
      <c r="B192">
        <v>63</v>
      </c>
      <c r="C192" s="23">
        <v>1.7270099999999999</v>
      </c>
      <c r="G192" s="23"/>
      <c r="I192" s="76"/>
      <c r="J192">
        <v>6</v>
      </c>
      <c r="K192" s="23">
        <v>0.86874399999999996</v>
      </c>
      <c r="O192" s="23"/>
    </row>
    <row r="193" spans="1:15">
      <c r="A193" s="62"/>
      <c r="B193">
        <v>64</v>
      </c>
      <c r="C193" s="23">
        <v>1.3681700000000001</v>
      </c>
      <c r="G193" s="23"/>
      <c r="I193" s="76"/>
      <c r="J193">
        <v>7</v>
      </c>
      <c r="K193" s="23">
        <v>1.41177</v>
      </c>
      <c r="O193" s="23"/>
    </row>
    <row r="194" spans="1:15">
      <c r="A194" s="62"/>
      <c r="B194">
        <v>65</v>
      </c>
      <c r="C194" s="23">
        <v>1.43645</v>
      </c>
      <c r="G194" s="23"/>
      <c r="I194" s="76"/>
      <c r="J194">
        <v>8</v>
      </c>
      <c r="K194" s="23">
        <v>0.92530999999999997</v>
      </c>
      <c r="O194" s="23"/>
    </row>
    <row r="195" spans="1:15">
      <c r="A195" s="62"/>
      <c r="B195">
        <v>66</v>
      </c>
      <c r="C195" s="23">
        <v>0.78794600000000004</v>
      </c>
      <c r="G195" s="23"/>
      <c r="I195" s="76"/>
      <c r="J195">
        <v>9</v>
      </c>
      <c r="K195" s="23">
        <v>0.78930699999999998</v>
      </c>
      <c r="O195" s="23"/>
    </row>
    <row r="196" spans="1:15">
      <c r="A196" s="62"/>
      <c r="B196">
        <v>67</v>
      </c>
      <c r="C196" s="23">
        <v>0.95218199999999997</v>
      </c>
      <c r="G196" s="23"/>
      <c r="I196" s="76"/>
      <c r="J196">
        <v>10</v>
      </c>
      <c r="K196" s="23">
        <v>0.830924</v>
      </c>
      <c r="O196" s="23"/>
    </row>
    <row r="197" spans="1:15">
      <c r="A197" s="62"/>
      <c r="B197">
        <v>68</v>
      </c>
      <c r="C197" s="23">
        <v>0.962646</v>
      </c>
      <c r="G197" s="23"/>
      <c r="I197" s="76"/>
      <c r="J197">
        <v>11</v>
      </c>
      <c r="K197" s="23">
        <v>0.98516800000000004</v>
      </c>
      <c r="O197" s="23"/>
    </row>
    <row r="198" spans="1:15">
      <c r="A198" s="62"/>
      <c r="B198">
        <v>69</v>
      </c>
      <c r="C198" s="23">
        <v>1.1724000000000001</v>
      </c>
      <c r="G198" s="23"/>
      <c r="I198" s="76"/>
      <c r="J198">
        <v>12</v>
      </c>
      <c r="K198" s="23">
        <v>0.81752000000000002</v>
      </c>
      <c r="O198" s="23"/>
    </row>
    <row r="199" spans="1:15">
      <c r="A199" s="62"/>
      <c r="B199">
        <v>70</v>
      </c>
      <c r="C199" s="23">
        <v>1.27484</v>
      </c>
      <c r="G199" s="23"/>
      <c r="I199" s="76"/>
      <c r="J199">
        <v>13</v>
      </c>
      <c r="K199" s="23">
        <v>0.95617600000000003</v>
      </c>
      <c r="O199" s="23"/>
    </row>
    <row r="200" spans="1:15">
      <c r="A200" s="62"/>
      <c r="B200">
        <v>71</v>
      </c>
      <c r="C200" s="23">
        <v>1.27484</v>
      </c>
      <c r="G200" s="23"/>
      <c r="I200" s="76"/>
      <c r="J200">
        <v>14</v>
      </c>
      <c r="K200" s="23">
        <v>0.97569499999999998</v>
      </c>
      <c r="O200" s="23"/>
    </row>
    <row r="201" spans="1:15">
      <c r="A201" s="62"/>
      <c r="B201">
        <v>72</v>
      </c>
      <c r="C201" s="23">
        <v>0.85865899999999995</v>
      </c>
      <c r="G201" s="23"/>
      <c r="I201" s="76"/>
      <c r="J201">
        <v>15</v>
      </c>
      <c r="K201" s="23">
        <v>0.7</v>
      </c>
      <c r="O201" s="23"/>
    </row>
    <row r="202" spans="1:15">
      <c r="A202" s="62"/>
      <c r="B202">
        <v>73</v>
      </c>
      <c r="C202" s="23">
        <v>0.907829</v>
      </c>
      <c r="G202" s="23"/>
      <c r="I202" s="76"/>
      <c r="J202">
        <v>16</v>
      </c>
      <c r="K202" s="23">
        <v>1.2923</v>
      </c>
      <c r="O202" s="23"/>
    </row>
    <row r="203" spans="1:15">
      <c r="A203" s="62"/>
      <c r="B203">
        <v>74</v>
      </c>
      <c r="C203" s="23">
        <v>1.09799</v>
      </c>
      <c r="G203" s="23"/>
      <c r="I203" s="76"/>
      <c r="J203">
        <v>17</v>
      </c>
      <c r="K203" s="23">
        <v>1.1855800000000001</v>
      </c>
      <c r="O203" s="23"/>
    </row>
    <row r="204" spans="1:15">
      <c r="A204" s="62"/>
      <c r="B204">
        <v>75</v>
      </c>
      <c r="C204" s="23">
        <v>1.4548099999999999</v>
      </c>
      <c r="G204" s="23"/>
      <c r="I204" s="76"/>
      <c r="J204">
        <v>18</v>
      </c>
      <c r="K204" s="23">
        <v>0.66981299999999999</v>
      </c>
      <c r="O204" s="23"/>
    </row>
    <row r="205" spans="1:15">
      <c r="A205" s="62"/>
      <c r="B205">
        <v>76</v>
      </c>
      <c r="C205" s="23">
        <v>0.94148200000000004</v>
      </c>
      <c r="G205" s="23"/>
      <c r="I205" s="76"/>
      <c r="J205">
        <v>19</v>
      </c>
      <c r="K205" s="23">
        <v>0.892235</v>
      </c>
      <c r="O205" s="23"/>
    </row>
    <row r="206" spans="1:15">
      <c r="A206" s="62"/>
      <c r="B206">
        <v>77</v>
      </c>
      <c r="C206" s="23">
        <v>1.28071</v>
      </c>
      <c r="G206" s="23"/>
      <c r="I206" s="76"/>
      <c r="J206">
        <v>20</v>
      </c>
      <c r="K206" s="23">
        <v>1.2412300000000001</v>
      </c>
      <c r="O206" s="23"/>
    </row>
    <row r="207" spans="1:15">
      <c r="A207" s="62"/>
      <c r="B207">
        <v>78</v>
      </c>
      <c r="C207" s="23">
        <v>1.11368</v>
      </c>
      <c r="G207" s="23"/>
      <c r="I207" s="76"/>
      <c r="J207">
        <v>21</v>
      </c>
      <c r="K207" s="23">
        <v>0.7</v>
      </c>
      <c r="O207" s="23"/>
    </row>
    <row r="208" spans="1:15">
      <c r="A208" s="62"/>
      <c r="B208">
        <v>79</v>
      </c>
      <c r="C208" s="23">
        <v>1.28071</v>
      </c>
      <c r="G208" s="23"/>
      <c r="I208" s="76"/>
      <c r="J208">
        <v>22</v>
      </c>
      <c r="K208" s="23">
        <v>0.68952400000000003</v>
      </c>
      <c r="O208" s="23"/>
    </row>
    <row r="209" spans="1:15">
      <c r="A209" s="62"/>
      <c r="B209">
        <v>80</v>
      </c>
      <c r="C209" s="23">
        <v>1.5602799999999999</v>
      </c>
      <c r="G209" s="23"/>
      <c r="I209" s="76"/>
      <c r="J209">
        <v>23</v>
      </c>
      <c r="K209" s="23">
        <v>0.90353000000000006</v>
      </c>
      <c r="O209" s="23"/>
    </row>
    <row r="210" spans="1:15">
      <c r="A210" s="62"/>
      <c r="B210">
        <v>81</v>
      </c>
      <c r="C210" s="23">
        <v>1.28654</v>
      </c>
      <c r="G210" s="23"/>
      <c r="I210" s="76"/>
      <c r="J210">
        <v>24</v>
      </c>
      <c r="K210" s="23">
        <v>0.68952400000000003</v>
      </c>
      <c r="O210" s="23"/>
    </row>
    <row r="211" spans="1:15">
      <c r="A211" s="62"/>
      <c r="B211">
        <v>82</v>
      </c>
      <c r="C211" s="23">
        <v>0.77218299999999995</v>
      </c>
      <c r="G211" s="23"/>
      <c r="I211" s="76"/>
      <c r="J211">
        <v>25</v>
      </c>
      <c r="K211" s="23">
        <v>1.0468999999999999</v>
      </c>
      <c r="O211" s="23"/>
    </row>
    <row r="212" spans="1:15">
      <c r="A212" s="62"/>
      <c r="B212">
        <v>83</v>
      </c>
      <c r="C212" s="23">
        <v>1.1437900000000001</v>
      </c>
      <c r="G212" s="23"/>
      <c r="I212" s="76"/>
      <c r="J212">
        <v>26</v>
      </c>
      <c r="K212" s="23">
        <v>0.99446299999999999</v>
      </c>
      <c r="O212" s="23"/>
    </row>
    <row r="213" spans="1:15">
      <c r="A213" s="62"/>
      <c r="B213">
        <v>84</v>
      </c>
      <c r="C213" s="23">
        <v>1.11368</v>
      </c>
      <c r="G213" s="23"/>
      <c r="I213" s="76"/>
      <c r="J213">
        <v>27</v>
      </c>
      <c r="K213" s="23">
        <v>0.648868</v>
      </c>
      <c r="O213" s="23"/>
    </row>
    <row r="214" spans="1:15">
      <c r="A214" s="62"/>
      <c r="B214">
        <v>85</v>
      </c>
      <c r="C214" s="23">
        <v>1.2062999999999999</v>
      </c>
      <c r="G214" s="23"/>
      <c r="I214" s="76"/>
      <c r="J214">
        <v>28</v>
      </c>
      <c r="K214" s="23">
        <v>0.37946200000000002</v>
      </c>
      <c r="O214" s="23"/>
    </row>
    <row r="215" spans="1:15">
      <c r="A215" s="62"/>
      <c r="B215">
        <v>86</v>
      </c>
      <c r="C215" s="23">
        <v>1.4410799999999999</v>
      </c>
      <c r="G215" s="23"/>
      <c r="I215" s="76"/>
      <c r="J215">
        <v>29</v>
      </c>
      <c r="K215" s="23">
        <v>0.7</v>
      </c>
      <c r="O215" s="23"/>
    </row>
    <row r="216" spans="1:15">
      <c r="A216" s="62"/>
      <c r="B216">
        <v>87</v>
      </c>
      <c r="C216" s="23">
        <v>1.6245700000000001</v>
      </c>
      <c r="G216" s="23"/>
      <c r="I216" s="76"/>
      <c r="J216">
        <v>30</v>
      </c>
      <c r="K216" s="23">
        <v>1.10954</v>
      </c>
      <c r="O216" s="23"/>
    </row>
    <row r="217" spans="1:15">
      <c r="A217" s="62"/>
      <c r="B217">
        <v>88</v>
      </c>
      <c r="C217" s="23">
        <v>1.37835</v>
      </c>
      <c r="G217" s="23"/>
      <c r="I217" s="76"/>
      <c r="J217">
        <v>31</v>
      </c>
      <c r="K217" s="23">
        <v>0.7</v>
      </c>
      <c r="O217" s="23"/>
    </row>
    <row r="218" spans="1:15">
      <c r="A218" s="62"/>
      <c r="B218">
        <v>89</v>
      </c>
      <c r="C218" s="23">
        <v>0.63742399999999999</v>
      </c>
      <c r="G218" s="23"/>
      <c r="I218" s="76"/>
      <c r="J218">
        <v>32</v>
      </c>
      <c r="K218" s="23">
        <v>1.00359</v>
      </c>
      <c r="O218" s="23"/>
    </row>
    <row r="219" spans="1:15">
      <c r="A219" s="62"/>
      <c r="B219">
        <v>90</v>
      </c>
      <c r="C219" s="23">
        <v>1.19967</v>
      </c>
      <c r="G219" s="23"/>
      <c r="I219" s="76"/>
      <c r="J219">
        <v>33</v>
      </c>
      <c r="K219" s="23">
        <v>0.830924</v>
      </c>
      <c r="O219" s="23"/>
    </row>
    <row r="220" spans="1:15">
      <c r="A220" s="62"/>
      <c r="B220">
        <v>91</v>
      </c>
      <c r="C220" s="23">
        <v>0.88392800000000005</v>
      </c>
      <c r="G220" s="23"/>
      <c r="I220" s="76"/>
      <c r="J220">
        <v>34</v>
      </c>
      <c r="K220" s="23">
        <v>0.72587999999999997</v>
      </c>
      <c r="O220" s="23"/>
    </row>
    <row r="221" spans="1:15">
      <c r="A221" s="62"/>
      <c r="B221">
        <v>92</v>
      </c>
      <c r="C221" s="23">
        <v>1.3833800000000001</v>
      </c>
      <c r="G221" s="23"/>
      <c r="I221" s="76"/>
      <c r="J221">
        <v>35</v>
      </c>
      <c r="K221" s="23">
        <v>0.7</v>
      </c>
      <c r="O221" s="23"/>
    </row>
    <row r="222" spans="1:15">
      <c r="A222" s="62"/>
      <c r="B222">
        <v>93</v>
      </c>
      <c r="C222" s="23">
        <v>1.1213599999999999</v>
      </c>
      <c r="G222" s="23"/>
      <c r="I222" s="76"/>
      <c r="J222">
        <v>36</v>
      </c>
      <c r="K222" s="23">
        <v>0.7</v>
      </c>
      <c r="O222" s="23"/>
    </row>
    <row r="223" spans="1:15">
      <c r="A223" s="62"/>
      <c r="B223">
        <v>94</v>
      </c>
      <c r="C223" s="23">
        <v>1.1364099999999999</v>
      </c>
      <c r="G223" s="23"/>
      <c r="I223" s="76"/>
      <c r="J223">
        <v>37</v>
      </c>
      <c r="K223" s="23">
        <v>0.892235</v>
      </c>
      <c r="O223" s="23"/>
    </row>
    <row r="224" spans="1:15">
      <c r="A224" s="62"/>
      <c r="B224">
        <v>95</v>
      </c>
      <c r="C224" s="23">
        <v>1.5835699999999999</v>
      </c>
      <c r="G224" s="23"/>
      <c r="I224" s="76"/>
      <c r="J224">
        <v>38</v>
      </c>
      <c r="K224" s="23">
        <v>0.7</v>
      </c>
      <c r="O224" s="23"/>
    </row>
    <row r="225" spans="1:15">
      <c r="A225" s="62"/>
      <c r="B225">
        <v>96</v>
      </c>
      <c r="C225" s="23">
        <v>1.2062999999999999</v>
      </c>
      <c r="G225" s="23"/>
      <c r="I225" s="76"/>
      <c r="J225">
        <v>39</v>
      </c>
      <c r="K225" s="23">
        <v>1.1313</v>
      </c>
      <c r="O225" s="23"/>
    </row>
    <row r="226" spans="1:15">
      <c r="A226" s="62"/>
      <c r="B226">
        <v>97</v>
      </c>
      <c r="C226" s="23">
        <v>1.4317800000000001</v>
      </c>
      <c r="G226" s="23"/>
      <c r="I226" s="76"/>
      <c r="J226">
        <v>40</v>
      </c>
      <c r="K226" s="23">
        <v>0.43437500000000001</v>
      </c>
      <c r="O226" s="23"/>
    </row>
    <row r="227" spans="1:15">
      <c r="A227" s="62"/>
      <c r="B227">
        <v>98</v>
      </c>
      <c r="C227" s="23">
        <v>1.7173099999999999</v>
      </c>
      <c r="G227" s="23"/>
      <c r="I227" s="76"/>
      <c r="J227">
        <v>41</v>
      </c>
      <c r="K227" s="23">
        <v>0.602356</v>
      </c>
      <c r="O227" s="23"/>
    </row>
    <row r="228" spans="1:15">
      <c r="A228" s="62"/>
      <c r="B228">
        <v>99</v>
      </c>
      <c r="C228" s="23">
        <v>1.1729400000000001</v>
      </c>
      <c r="G228" s="23"/>
      <c r="I228" s="76"/>
      <c r="J228">
        <v>42</v>
      </c>
      <c r="K228" s="23">
        <v>1.0868899999999999</v>
      </c>
      <c r="O228" s="23"/>
    </row>
    <row r="229" spans="1:15">
      <c r="A229" s="62"/>
      <c r="B229">
        <v>100</v>
      </c>
      <c r="C229" s="23">
        <v>0.72621599999999997</v>
      </c>
      <c r="G229" s="23"/>
      <c r="I229" s="76"/>
      <c r="J229">
        <v>43</v>
      </c>
      <c r="K229" s="23">
        <v>0.54727700000000001</v>
      </c>
      <c r="O229" s="23"/>
    </row>
    <row r="230" spans="1:15">
      <c r="A230" s="62"/>
      <c r="B230">
        <v>101</v>
      </c>
      <c r="C230" s="23">
        <v>0.72621599999999997</v>
      </c>
      <c r="G230" s="23"/>
      <c r="I230" s="76"/>
      <c r="J230">
        <v>44</v>
      </c>
      <c r="K230" s="23">
        <v>0.91454999999999997</v>
      </c>
      <c r="O230" s="23"/>
    </row>
    <row r="231" spans="1:15">
      <c r="A231" s="62"/>
      <c r="B231">
        <v>102</v>
      </c>
      <c r="C231" s="23">
        <v>0.72621599999999997</v>
      </c>
      <c r="G231" s="23"/>
      <c r="I231" s="76"/>
      <c r="J231">
        <v>45</v>
      </c>
      <c r="K231" s="23">
        <v>0.70816900000000005</v>
      </c>
      <c r="O231" s="23"/>
    </row>
    <row r="232" spans="1:15" ht="17" thickBot="1">
      <c r="A232" s="62"/>
      <c r="B232">
        <v>103</v>
      </c>
      <c r="C232" s="23">
        <v>1.8836200000000001</v>
      </c>
      <c r="G232" s="23"/>
      <c r="I232" s="76"/>
      <c r="J232">
        <v>46</v>
      </c>
      <c r="K232" s="23">
        <v>1.1241399999999999</v>
      </c>
      <c r="O232" s="23"/>
    </row>
    <row r="233" spans="1:15">
      <c r="A233" s="61" t="s">
        <v>116</v>
      </c>
      <c r="B233">
        <v>0</v>
      </c>
      <c r="C233" s="23">
        <v>1.59135</v>
      </c>
      <c r="G233" s="23"/>
      <c r="I233" s="76"/>
      <c r="J233">
        <v>47</v>
      </c>
      <c r="K233" s="23">
        <v>1.1313</v>
      </c>
      <c r="O233" s="23"/>
    </row>
    <row r="234" spans="1:15">
      <c r="A234" s="62"/>
      <c r="B234">
        <v>1</v>
      </c>
      <c r="C234" s="23">
        <v>1.4963200000000001</v>
      </c>
      <c r="G234" s="23"/>
      <c r="I234" s="76"/>
      <c r="J234">
        <v>48</v>
      </c>
      <c r="K234" s="23">
        <v>1.1855800000000001</v>
      </c>
      <c r="O234" s="23"/>
    </row>
    <row r="235" spans="1:15">
      <c r="A235" s="62"/>
      <c r="B235">
        <v>2</v>
      </c>
      <c r="C235" s="23">
        <v>1.4963200000000001</v>
      </c>
      <c r="G235" s="23"/>
      <c r="I235" s="76"/>
      <c r="J235">
        <v>49</v>
      </c>
      <c r="K235" s="23">
        <v>0.648868</v>
      </c>
      <c r="O235" s="23"/>
    </row>
    <row r="236" spans="1:15">
      <c r="A236" s="62"/>
      <c r="B236">
        <v>3</v>
      </c>
      <c r="C236" s="23">
        <v>0.93804900000000002</v>
      </c>
      <c r="G236" s="23"/>
      <c r="I236" s="76"/>
      <c r="J236">
        <v>50</v>
      </c>
      <c r="K236" s="23">
        <v>1.00359</v>
      </c>
      <c r="O236" s="23"/>
    </row>
    <row r="237" spans="1:15">
      <c r="A237" s="62"/>
      <c r="B237">
        <v>4</v>
      </c>
      <c r="C237" s="23">
        <v>1.2976099999999999</v>
      </c>
      <c r="G237" s="23"/>
      <c r="I237" s="76"/>
      <c r="J237">
        <v>51</v>
      </c>
      <c r="K237" s="23">
        <v>0.47809099999999999</v>
      </c>
      <c r="O237" s="23"/>
    </row>
    <row r="238" spans="1:15">
      <c r="A238" s="62"/>
      <c r="B238">
        <v>5</v>
      </c>
      <c r="C238" s="23">
        <v>1.2156499999999999</v>
      </c>
      <c r="G238" s="23"/>
      <c r="I238" s="76"/>
      <c r="J238">
        <v>52</v>
      </c>
      <c r="K238" s="23">
        <v>1.0632600000000001</v>
      </c>
      <c r="O238" s="23"/>
    </row>
    <row r="239" spans="1:15">
      <c r="A239" s="62"/>
      <c r="B239">
        <v>6</v>
      </c>
      <c r="C239" s="23">
        <v>1.3529</v>
      </c>
      <c r="G239" s="23"/>
      <c r="I239" s="76"/>
      <c r="J239">
        <v>53</v>
      </c>
      <c r="K239" s="23">
        <v>1.0385200000000001</v>
      </c>
      <c r="O239" s="23"/>
    </row>
    <row r="240" spans="1:15">
      <c r="A240" s="62"/>
      <c r="B240">
        <v>7</v>
      </c>
      <c r="C240" s="23">
        <v>1.4039999999999999</v>
      </c>
      <c r="G240" s="23"/>
      <c r="I240" s="76"/>
      <c r="J240">
        <v>54</v>
      </c>
      <c r="K240" s="23">
        <v>0.892235</v>
      </c>
      <c r="O240" s="23"/>
    </row>
    <row r="241" spans="1:15">
      <c r="A241" s="62"/>
      <c r="B241">
        <v>8</v>
      </c>
      <c r="C241" s="23">
        <v>1.2781</v>
      </c>
      <c r="G241" s="23"/>
      <c r="I241" s="76"/>
      <c r="J241">
        <v>55</v>
      </c>
      <c r="K241" s="23">
        <v>1.0300100000000001</v>
      </c>
      <c r="O241" s="23"/>
    </row>
    <row r="242" spans="1:15">
      <c r="A242" s="62"/>
      <c r="B242">
        <v>9</v>
      </c>
      <c r="C242" s="23">
        <v>1.13357</v>
      </c>
      <c r="G242" s="23"/>
      <c r="I242" s="76"/>
      <c r="J242">
        <v>56</v>
      </c>
      <c r="K242" s="23">
        <v>0.90353000000000006</v>
      </c>
      <c r="O242" s="23"/>
    </row>
    <row r="243" spans="1:15">
      <c r="A243" s="62"/>
      <c r="B243">
        <v>10</v>
      </c>
      <c r="C243" s="23">
        <v>1.25797</v>
      </c>
      <c r="G243" s="23"/>
      <c r="I243" s="76"/>
      <c r="J243">
        <v>57</v>
      </c>
      <c r="K243" s="23">
        <v>0.86874399999999996</v>
      </c>
      <c r="O243" s="23"/>
    </row>
    <row r="244" spans="1:15">
      <c r="A244" s="62"/>
      <c r="B244">
        <v>11</v>
      </c>
      <c r="C244" s="23">
        <v>0.87926300000000002</v>
      </c>
      <c r="G244" s="23"/>
      <c r="I244" s="76"/>
      <c r="J244">
        <v>58</v>
      </c>
      <c r="K244" s="23">
        <v>0.90353000000000006</v>
      </c>
      <c r="O244" s="23"/>
    </row>
    <row r="245" spans="1:15" ht="17" thickBot="1">
      <c r="A245" s="62"/>
      <c r="B245">
        <v>12</v>
      </c>
      <c r="C245" s="23">
        <v>1.36168</v>
      </c>
      <c r="G245" s="23"/>
      <c r="I245" s="77"/>
      <c r="J245">
        <v>59</v>
      </c>
      <c r="K245" s="23">
        <v>0.830924</v>
      </c>
      <c r="O245" s="23"/>
    </row>
    <row r="246" spans="1:15">
      <c r="A246" s="62"/>
      <c r="B246">
        <v>13</v>
      </c>
      <c r="C246" s="23">
        <v>1.25797</v>
      </c>
      <c r="G246" s="23"/>
      <c r="I246" s="67" t="s">
        <v>125</v>
      </c>
      <c r="J246">
        <v>0</v>
      </c>
      <c r="K246" s="23">
        <v>1.0719799999999999</v>
      </c>
      <c r="O246" s="23"/>
    </row>
    <row r="247" spans="1:15">
      <c r="A247" s="62"/>
      <c r="B247">
        <v>14</v>
      </c>
      <c r="C247" s="23">
        <v>1.5587299999999999</v>
      </c>
      <c r="G247" s="23"/>
      <c r="I247" s="70"/>
      <c r="J247">
        <v>1</v>
      </c>
      <c r="K247" s="23">
        <v>0.90742299999999998</v>
      </c>
      <c r="O247" s="23"/>
    </row>
    <row r="248" spans="1:15">
      <c r="A248" s="62"/>
      <c r="B248">
        <v>15</v>
      </c>
      <c r="C248" s="23">
        <v>1.3789199999999999</v>
      </c>
      <c r="G248" s="23"/>
      <c r="I248" s="70"/>
      <c r="J248">
        <v>2</v>
      </c>
      <c r="K248" s="23">
        <v>0.80674100000000004</v>
      </c>
      <c r="O248" s="23"/>
    </row>
    <row r="249" spans="1:15">
      <c r="A249" s="62"/>
      <c r="B249">
        <v>16</v>
      </c>
      <c r="C249" s="23">
        <v>1.31656</v>
      </c>
      <c r="G249" s="23"/>
      <c r="I249" s="70"/>
      <c r="J249">
        <v>3</v>
      </c>
      <c r="K249" s="23">
        <v>1.23377</v>
      </c>
      <c r="O249" s="23"/>
    </row>
    <row r="250" spans="1:15">
      <c r="A250" s="62"/>
      <c r="B250">
        <v>17</v>
      </c>
      <c r="C250" s="23">
        <v>0.95609299999999997</v>
      </c>
      <c r="G250" s="23"/>
      <c r="I250" s="70"/>
      <c r="J250">
        <v>4</v>
      </c>
      <c r="K250" s="23">
        <v>1.3506</v>
      </c>
      <c r="O250" s="23"/>
    </row>
    <row r="251" spans="1:15">
      <c r="A251" s="62"/>
      <c r="B251">
        <v>18</v>
      </c>
      <c r="C251" s="23">
        <v>1.1460300000000001</v>
      </c>
      <c r="G251" s="23"/>
      <c r="I251" s="70"/>
      <c r="J251">
        <v>5</v>
      </c>
      <c r="K251" s="23">
        <v>0.92348600000000003</v>
      </c>
      <c r="O251" s="23"/>
    </row>
    <row r="252" spans="1:15">
      <c r="A252" s="62"/>
      <c r="B252">
        <v>19</v>
      </c>
      <c r="C252" s="23">
        <v>1.25797</v>
      </c>
      <c r="G252" s="23"/>
      <c r="I252" s="70"/>
      <c r="J252">
        <v>6</v>
      </c>
      <c r="K252" s="23">
        <v>0.92348600000000003</v>
      </c>
      <c r="O252" s="23"/>
    </row>
    <row r="253" spans="1:15">
      <c r="A253" s="62"/>
      <c r="B253">
        <v>20</v>
      </c>
      <c r="C253" s="23">
        <v>1.45926</v>
      </c>
      <c r="G253" s="23"/>
      <c r="I253" s="70"/>
      <c r="J253">
        <v>7</v>
      </c>
      <c r="K253" s="23">
        <v>1.1114999999999999</v>
      </c>
      <c r="O253" s="23"/>
    </row>
    <row r="254" spans="1:15">
      <c r="A254" s="62"/>
      <c r="B254">
        <v>21</v>
      </c>
      <c r="C254" s="23">
        <v>1.3789199999999999</v>
      </c>
      <c r="G254" s="23"/>
      <c r="I254" s="70"/>
      <c r="J254">
        <v>8</v>
      </c>
      <c r="K254" s="23">
        <v>0.85545400000000005</v>
      </c>
      <c r="O254" s="23"/>
    </row>
    <row r="255" spans="1:15">
      <c r="A255" s="62"/>
      <c r="B255">
        <v>22</v>
      </c>
      <c r="C255" s="23">
        <v>1.5177</v>
      </c>
      <c r="G255" s="23"/>
      <c r="I255" s="70"/>
      <c r="J255">
        <v>9</v>
      </c>
      <c r="K255" s="23">
        <v>1.0418499999999999</v>
      </c>
      <c r="O255" s="23"/>
    </row>
    <row r="256" spans="1:15">
      <c r="A256" s="62"/>
      <c r="B256">
        <v>23</v>
      </c>
      <c r="C256" s="23">
        <v>1.5246900000000001</v>
      </c>
      <c r="G256" s="23"/>
      <c r="I256" s="70"/>
      <c r="J256">
        <v>10</v>
      </c>
      <c r="K256" s="23">
        <v>1.11693</v>
      </c>
      <c r="O256" s="23"/>
    </row>
    <row r="257" spans="1:15">
      <c r="A257" s="62"/>
      <c r="B257">
        <v>24</v>
      </c>
      <c r="C257" s="23">
        <v>1.31656</v>
      </c>
      <c r="G257" s="23"/>
      <c r="I257" s="70"/>
      <c r="J257">
        <v>11</v>
      </c>
      <c r="K257" s="23">
        <v>1.19262</v>
      </c>
      <c r="O257" s="23"/>
    </row>
    <row r="258" spans="1:15">
      <c r="A258" s="62"/>
      <c r="B258">
        <v>25</v>
      </c>
      <c r="C258" s="23">
        <v>1.0523199999999999</v>
      </c>
      <c r="G258" s="23"/>
      <c r="I258" s="70"/>
      <c r="J258">
        <v>12</v>
      </c>
      <c r="K258" s="23">
        <v>0.763046</v>
      </c>
      <c r="O258" s="23"/>
    </row>
    <row r="259" spans="1:15">
      <c r="A259" s="62"/>
      <c r="B259">
        <v>26</v>
      </c>
      <c r="C259" s="23">
        <v>1.7100900000000001</v>
      </c>
      <c r="G259" s="23"/>
      <c r="I259" s="70"/>
      <c r="J259">
        <v>13</v>
      </c>
      <c r="K259" s="23">
        <v>1.13811</v>
      </c>
      <c r="O259" s="23"/>
    </row>
    <row r="260" spans="1:15">
      <c r="A260" s="62"/>
      <c r="B260">
        <v>27</v>
      </c>
      <c r="C260" s="23">
        <v>0.97348000000000001</v>
      </c>
      <c r="G260" s="23"/>
      <c r="I260" s="70"/>
      <c r="J260">
        <v>14</v>
      </c>
      <c r="K260" s="23">
        <v>1.02929</v>
      </c>
      <c r="O260" s="23"/>
    </row>
    <row r="261" spans="1:15">
      <c r="A261" s="62"/>
      <c r="B261">
        <v>28</v>
      </c>
      <c r="C261" s="23">
        <v>1.03749</v>
      </c>
      <c r="G261" s="23"/>
      <c r="I261" s="70"/>
      <c r="J261">
        <v>15</v>
      </c>
      <c r="K261" s="23">
        <v>1.3794999999999999</v>
      </c>
      <c r="O261" s="23"/>
    </row>
    <row r="262" spans="1:15">
      <c r="A262" s="62"/>
      <c r="B262">
        <v>29</v>
      </c>
      <c r="C262" s="23">
        <v>1.06673</v>
      </c>
      <c r="G262" s="23"/>
      <c r="I262" s="70"/>
      <c r="J262">
        <v>16</v>
      </c>
      <c r="K262" s="23">
        <v>1.20665</v>
      </c>
      <c r="O262" s="23"/>
    </row>
    <row r="263" spans="1:15">
      <c r="A263" s="62"/>
      <c r="B263">
        <v>30</v>
      </c>
      <c r="C263" s="23">
        <v>1.7532700000000001</v>
      </c>
      <c r="G263" s="23"/>
      <c r="I263" s="70"/>
      <c r="J263">
        <v>17</v>
      </c>
      <c r="K263" s="23">
        <v>1.2639800000000001</v>
      </c>
      <c r="O263" s="23"/>
    </row>
    <row r="264" spans="1:15">
      <c r="A264" s="62"/>
      <c r="B264">
        <v>31</v>
      </c>
      <c r="C264" s="23">
        <v>1.58494</v>
      </c>
      <c r="G264" s="23"/>
      <c r="I264" s="70"/>
      <c r="J264">
        <v>18</v>
      </c>
      <c r="K264" s="23">
        <v>0.80674100000000004</v>
      </c>
      <c r="O264" s="23"/>
    </row>
    <row r="265" spans="1:15">
      <c r="A265" s="62"/>
      <c r="B265">
        <v>32</v>
      </c>
      <c r="C265" s="23">
        <v>1.42821</v>
      </c>
      <c r="G265" s="23"/>
      <c r="I265" s="70"/>
      <c r="J265">
        <v>19</v>
      </c>
      <c r="K265" s="23">
        <v>1.06609</v>
      </c>
      <c r="O265" s="23"/>
    </row>
    <row r="266" spans="1:15">
      <c r="A266" s="62"/>
      <c r="B266">
        <v>33</v>
      </c>
      <c r="C266" s="23">
        <v>1.3258300000000001</v>
      </c>
      <c r="G266" s="23"/>
      <c r="I266" s="70"/>
      <c r="J266">
        <v>20</v>
      </c>
      <c r="K266" s="23">
        <v>1.0164299999999999</v>
      </c>
      <c r="O266" s="23"/>
    </row>
    <row r="267" spans="1:15">
      <c r="A267" s="62"/>
      <c r="B267">
        <v>34</v>
      </c>
      <c r="C267" s="23">
        <v>1.08077</v>
      </c>
      <c r="G267" s="23"/>
      <c r="I267" s="70"/>
      <c r="J267">
        <v>21</v>
      </c>
      <c r="K267" s="23">
        <v>1.06013</v>
      </c>
      <c r="O267" s="23"/>
    </row>
    <row r="268" spans="1:15">
      <c r="A268" s="62"/>
      <c r="B268">
        <v>35</v>
      </c>
      <c r="C268" s="23">
        <v>1.3873800000000001</v>
      </c>
      <c r="G268" s="23"/>
      <c r="I268" s="70"/>
      <c r="J268">
        <v>22</v>
      </c>
      <c r="K268" s="23">
        <v>0.87346800000000002</v>
      </c>
      <c r="O268" s="23"/>
    </row>
    <row r="269" spans="1:15">
      <c r="A269" s="62"/>
      <c r="B269">
        <v>36</v>
      </c>
      <c r="C269" s="23">
        <v>1.4963200000000001</v>
      </c>
      <c r="G269" s="23"/>
      <c r="I269" s="70"/>
      <c r="J269">
        <v>23</v>
      </c>
      <c r="K269" s="23">
        <v>1.02929</v>
      </c>
      <c r="O269" s="23"/>
    </row>
    <row r="270" spans="1:15">
      <c r="A270" s="62"/>
      <c r="B270">
        <v>37</v>
      </c>
      <c r="C270" s="23">
        <v>1.3873800000000001</v>
      </c>
      <c r="G270" s="23"/>
      <c r="I270" s="70"/>
      <c r="J270">
        <v>24</v>
      </c>
      <c r="K270" s="23">
        <v>0.97572599999999998</v>
      </c>
      <c r="O270" s="23"/>
    </row>
    <row r="271" spans="1:15">
      <c r="A271" s="62"/>
      <c r="B271">
        <v>38</v>
      </c>
      <c r="C271" s="23">
        <v>1.3873800000000001</v>
      </c>
      <c r="G271" s="23"/>
      <c r="I271" s="70"/>
      <c r="J271">
        <v>25</v>
      </c>
      <c r="K271" s="23">
        <v>0.81695399999999996</v>
      </c>
      <c r="O271" s="23"/>
    </row>
    <row r="272" spans="1:15">
      <c r="A272" s="62"/>
      <c r="B272">
        <v>39</v>
      </c>
      <c r="C272" s="23">
        <v>1.36168</v>
      </c>
      <c r="G272" s="23"/>
      <c r="I272" s="70"/>
      <c r="J272">
        <v>26</v>
      </c>
      <c r="K272" s="23">
        <v>1.18787</v>
      </c>
      <c r="O272" s="23"/>
    </row>
    <row r="273" spans="1:15">
      <c r="A273" s="62"/>
      <c r="B273">
        <v>40</v>
      </c>
      <c r="C273" s="23">
        <v>1.22651</v>
      </c>
      <c r="G273" s="23"/>
      <c r="I273" s="70"/>
      <c r="J273">
        <v>27</v>
      </c>
      <c r="K273" s="23">
        <v>1.5347</v>
      </c>
      <c r="O273" s="23"/>
    </row>
    <row r="274" spans="1:15">
      <c r="A274" s="62"/>
      <c r="B274">
        <v>41</v>
      </c>
      <c r="C274" s="23">
        <v>1.1077999999999999</v>
      </c>
      <c r="G274" s="23"/>
      <c r="I274" s="70"/>
      <c r="J274">
        <v>28</v>
      </c>
      <c r="K274" s="23">
        <v>1.02929</v>
      </c>
      <c r="O274" s="23"/>
    </row>
    <row r="275" spans="1:15">
      <c r="A275" s="62"/>
      <c r="B275">
        <v>42</v>
      </c>
      <c r="C275" s="23">
        <v>1.69895</v>
      </c>
      <c r="G275" s="23"/>
      <c r="I275" s="70"/>
      <c r="J275">
        <v>29</v>
      </c>
      <c r="K275" s="23">
        <v>0.67159500000000005</v>
      </c>
      <c r="O275" s="23"/>
    </row>
    <row r="276" spans="1:15">
      <c r="A276" s="62"/>
      <c r="B276">
        <v>43</v>
      </c>
      <c r="C276" s="23">
        <v>1.5246900000000001</v>
      </c>
      <c r="G276" s="23"/>
      <c r="I276" s="70"/>
      <c r="J276">
        <v>30</v>
      </c>
      <c r="K276" s="23">
        <v>1.3047800000000001</v>
      </c>
      <c r="O276" s="23"/>
    </row>
    <row r="277" spans="1:15">
      <c r="A277" s="62"/>
      <c r="B277">
        <v>44</v>
      </c>
      <c r="C277" s="23">
        <v>1.1933400000000001</v>
      </c>
      <c r="G277" s="23"/>
      <c r="I277" s="70"/>
      <c r="J277">
        <v>31</v>
      </c>
      <c r="K277" s="23">
        <v>0.84615499999999999</v>
      </c>
      <c r="O277" s="23"/>
    </row>
    <row r="278" spans="1:15">
      <c r="A278" s="62"/>
      <c r="B278">
        <v>45</v>
      </c>
      <c r="C278" s="23">
        <v>1.2156499999999999</v>
      </c>
      <c r="G278" s="23"/>
      <c r="I278" s="70"/>
      <c r="J278">
        <v>32</v>
      </c>
      <c r="K278" s="23">
        <v>1.0480100000000001</v>
      </c>
      <c r="O278" s="23"/>
    </row>
    <row r="279" spans="1:15">
      <c r="A279" s="62"/>
      <c r="B279">
        <v>46</v>
      </c>
      <c r="C279" s="23">
        <v>1.6528499999999999</v>
      </c>
      <c r="G279" s="23"/>
      <c r="I279" s="70"/>
      <c r="J279">
        <v>33</v>
      </c>
      <c r="K279" s="23">
        <v>0.98274600000000001</v>
      </c>
      <c r="O279" s="23"/>
    </row>
    <row r="280" spans="1:15">
      <c r="A280" s="62"/>
      <c r="B280">
        <v>47</v>
      </c>
      <c r="C280" s="23">
        <v>1.06673</v>
      </c>
      <c r="G280" s="23"/>
      <c r="I280" s="70"/>
      <c r="J280">
        <v>34</v>
      </c>
      <c r="K280" s="23">
        <v>0.70020700000000002</v>
      </c>
      <c r="O280" s="23"/>
    </row>
    <row r="281" spans="1:15">
      <c r="A281" s="62"/>
      <c r="B281">
        <v>48</v>
      </c>
      <c r="C281" s="23">
        <v>1.06673</v>
      </c>
      <c r="G281" s="23"/>
      <c r="I281" s="70"/>
      <c r="J281">
        <v>35</v>
      </c>
      <c r="K281" s="23">
        <v>0.93901000000000001</v>
      </c>
      <c r="O281" s="23"/>
    </row>
    <row r="282" spans="1:15">
      <c r="A282" s="62"/>
      <c r="B282">
        <v>49</v>
      </c>
      <c r="C282" s="23">
        <v>1.6704399999999999</v>
      </c>
      <c r="G282" s="23"/>
      <c r="I282" s="70"/>
      <c r="J282">
        <v>36</v>
      </c>
      <c r="K282" s="23">
        <v>1.0418499999999999</v>
      </c>
      <c r="O282" s="23"/>
    </row>
    <row r="283" spans="1:15">
      <c r="A283" s="62"/>
      <c r="B283">
        <v>50</v>
      </c>
      <c r="C283" s="23">
        <v>1.7100900000000001</v>
      </c>
      <c r="G283" s="23"/>
      <c r="I283" s="70"/>
      <c r="J283">
        <v>37</v>
      </c>
      <c r="K283" s="23">
        <v>1.2681800000000001</v>
      </c>
      <c r="O283" s="23"/>
    </row>
    <row r="284" spans="1:15">
      <c r="A284" s="62"/>
      <c r="B284">
        <v>51</v>
      </c>
      <c r="C284" s="23">
        <v>1.4121600000000001</v>
      </c>
      <c r="G284" s="23"/>
      <c r="I284" s="70"/>
      <c r="J284">
        <v>38</v>
      </c>
      <c r="K284" s="23">
        <v>0.86455499999999996</v>
      </c>
      <c r="O284" s="23"/>
    </row>
    <row r="285" spans="1:15">
      <c r="A285" s="62"/>
      <c r="B285">
        <v>52</v>
      </c>
      <c r="C285" s="23">
        <v>1.3349800000000001</v>
      </c>
      <c r="G285" s="23"/>
      <c r="I285" s="70"/>
      <c r="J285">
        <v>39</v>
      </c>
      <c r="K285" s="23">
        <v>0.82691700000000001</v>
      </c>
      <c r="O285" s="23"/>
    </row>
    <row r="286" spans="1:15">
      <c r="A286" s="62"/>
      <c r="B286">
        <v>53</v>
      </c>
      <c r="C286" s="23">
        <v>0.81134899999999999</v>
      </c>
      <c r="G286" s="23"/>
      <c r="I286" s="70"/>
      <c r="J286">
        <v>40</v>
      </c>
      <c r="K286" s="23">
        <v>0.899173</v>
      </c>
      <c r="O286" s="23"/>
    </row>
    <row r="287" spans="1:15">
      <c r="A287" s="62"/>
      <c r="B287">
        <v>54</v>
      </c>
      <c r="C287" s="23">
        <v>1.08077</v>
      </c>
      <c r="G287" s="23"/>
      <c r="I287" s="70"/>
      <c r="J287">
        <v>41</v>
      </c>
      <c r="K287" s="23">
        <v>0.89076900000000003</v>
      </c>
      <c r="O287" s="23"/>
    </row>
    <row r="288" spans="1:15">
      <c r="A288" s="62"/>
      <c r="B288">
        <v>55</v>
      </c>
      <c r="C288" s="23">
        <v>1.8191999999999999</v>
      </c>
      <c r="G288" s="23"/>
      <c r="I288" s="70"/>
      <c r="J288">
        <v>42</v>
      </c>
      <c r="K288" s="23">
        <v>1.1060300000000001</v>
      </c>
      <c r="O288" s="23"/>
    </row>
    <row r="289" spans="1:15">
      <c r="A289" s="62"/>
      <c r="B289">
        <v>56</v>
      </c>
      <c r="C289" s="23">
        <v>1.3873800000000001</v>
      </c>
      <c r="G289" s="23"/>
      <c r="I289" s="70"/>
      <c r="J289">
        <v>43</v>
      </c>
      <c r="K289" s="23">
        <v>0.77443600000000001</v>
      </c>
      <c r="O289" s="23"/>
    </row>
    <row r="290" spans="1:15">
      <c r="A290" s="62"/>
      <c r="B290">
        <v>57</v>
      </c>
      <c r="C290" s="23">
        <v>1.0944499999999999</v>
      </c>
      <c r="G290" s="23"/>
      <c r="I290" s="70"/>
      <c r="J290">
        <v>44</v>
      </c>
      <c r="K290" s="23">
        <v>0.89076900000000003</v>
      </c>
      <c r="O290" s="23"/>
    </row>
    <row r="291" spans="1:15">
      <c r="A291" s="62"/>
      <c r="B291">
        <v>58</v>
      </c>
      <c r="C291" s="23">
        <v>1.4516199999999999</v>
      </c>
      <c r="G291" s="23"/>
      <c r="I291" s="70"/>
      <c r="J291">
        <v>45</v>
      </c>
      <c r="K291" s="23">
        <v>0.64031199999999999</v>
      </c>
      <c r="O291" s="23"/>
    </row>
    <row r="292" spans="1:15">
      <c r="A292" s="62"/>
      <c r="B292">
        <v>59</v>
      </c>
      <c r="C292" s="23">
        <v>1.22651</v>
      </c>
      <c r="G292" s="23"/>
      <c r="I292" s="70"/>
      <c r="J292">
        <v>46</v>
      </c>
      <c r="K292" s="23">
        <v>0.81695399999999996</v>
      </c>
      <c r="O292" s="23"/>
    </row>
    <row r="293" spans="1:15">
      <c r="A293" s="62"/>
      <c r="B293">
        <v>60</v>
      </c>
      <c r="C293" s="23">
        <v>1.59772</v>
      </c>
      <c r="G293" s="23"/>
      <c r="I293" s="70"/>
      <c r="J293">
        <v>47</v>
      </c>
      <c r="K293" s="23">
        <v>0.73918499999999998</v>
      </c>
      <c r="O293" s="23"/>
    </row>
    <row r="294" spans="1:15">
      <c r="A294" s="62"/>
      <c r="B294">
        <v>61</v>
      </c>
      <c r="C294" s="23">
        <v>1.48905</v>
      </c>
      <c r="G294" s="23"/>
      <c r="I294" s="70"/>
      <c r="J294">
        <v>48</v>
      </c>
      <c r="K294" s="23">
        <v>0.64031199999999999</v>
      </c>
      <c r="O294" s="23"/>
    </row>
    <row r="295" spans="1:15">
      <c r="A295" s="62"/>
      <c r="B295">
        <v>62</v>
      </c>
      <c r="C295" s="23">
        <v>1.02223</v>
      </c>
      <c r="G295" s="23"/>
      <c r="I295" s="70"/>
      <c r="J295">
        <v>49</v>
      </c>
      <c r="K295" s="23">
        <v>0.71367599999999998</v>
      </c>
      <c r="O295" s="23"/>
    </row>
    <row r="296" spans="1:15">
      <c r="A296" s="62"/>
      <c r="B296">
        <v>63</v>
      </c>
      <c r="C296" s="23">
        <v>1.1701600000000001</v>
      </c>
      <c r="G296" s="23"/>
      <c r="I296" s="70"/>
      <c r="J296">
        <v>50</v>
      </c>
      <c r="K296" s="23">
        <v>1.3469</v>
      </c>
      <c r="O296" s="23"/>
    </row>
    <row r="297" spans="1:15">
      <c r="A297" s="62"/>
      <c r="B297">
        <v>64</v>
      </c>
      <c r="C297" s="23">
        <v>1.7479800000000001</v>
      </c>
      <c r="G297" s="23"/>
      <c r="I297" s="70"/>
      <c r="J297">
        <v>51</v>
      </c>
      <c r="K297" s="23">
        <v>0.686199</v>
      </c>
      <c r="O297" s="23"/>
    </row>
    <row r="298" spans="1:15">
      <c r="A298" s="62"/>
      <c r="B298">
        <v>65</v>
      </c>
      <c r="C298" s="23">
        <v>0.57911500000000005</v>
      </c>
      <c r="G298" s="23"/>
      <c r="I298" s="70"/>
      <c r="J298">
        <v>52</v>
      </c>
      <c r="K298" s="23">
        <v>0.785501</v>
      </c>
      <c r="O298" s="23"/>
    </row>
    <row r="299" spans="1:15">
      <c r="A299" s="62"/>
      <c r="B299">
        <v>66</v>
      </c>
      <c r="C299" s="23">
        <v>1.0523199999999999</v>
      </c>
      <c r="G299" s="23"/>
      <c r="I299" s="70"/>
      <c r="J299">
        <v>53</v>
      </c>
      <c r="K299" s="23">
        <v>0.92348600000000003</v>
      </c>
      <c r="O299" s="23"/>
    </row>
    <row r="300" spans="1:15">
      <c r="A300" s="62"/>
      <c r="B300">
        <v>67</v>
      </c>
      <c r="C300" s="23">
        <v>1.3071600000000001</v>
      </c>
      <c r="G300" s="23"/>
      <c r="I300" s="70"/>
      <c r="J300">
        <v>54</v>
      </c>
      <c r="K300" s="23">
        <v>0.763046</v>
      </c>
      <c r="O300" s="23"/>
    </row>
    <row r="301" spans="1:15">
      <c r="A301" s="62"/>
      <c r="B301">
        <v>68</v>
      </c>
      <c r="C301" s="23">
        <v>1.3440000000000001</v>
      </c>
      <c r="G301" s="23"/>
      <c r="I301" s="70"/>
      <c r="J301">
        <v>55</v>
      </c>
      <c r="K301" s="23">
        <v>0.54463799999999996</v>
      </c>
      <c r="O301" s="23"/>
    </row>
    <row r="302" spans="1:15">
      <c r="A302" s="62"/>
      <c r="B302">
        <v>69</v>
      </c>
      <c r="C302" s="23">
        <v>0.97348000000000001</v>
      </c>
      <c r="G302" s="23"/>
      <c r="I302" s="70"/>
      <c r="J302">
        <v>56</v>
      </c>
      <c r="K302" s="23">
        <v>0.58669300000000002</v>
      </c>
      <c r="O302" s="23"/>
    </row>
    <row r="303" spans="1:15">
      <c r="A303" s="62"/>
      <c r="B303">
        <v>70</v>
      </c>
      <c r="C303" s="23">
        <v>1.22651</v>
      </c>
      <c r="G303" s="23"/>
      <c r="I303" s="70"/>
      <c r="J303">
        <v>57</v>
      </c>
      <c r="K303" s="23">
        <v>0.86455499999999996</v>
      </c>
      <c r="O303" s="23"/>
    </row>
    <row r="304" spans="1:15">
      <c r="A304" s="62"/>
      <c r="B304">
        <v>71</v>
      </c>
      <c r="C304" s="23">
        <v>1.3349800000000001</v>
      </c>
      <c r="G304" s="23"/>
      <c r="I304" s="70"/>
      <c r="J304">
        <v>58</v>
      </c>
      <c r="K304" s="23">
        <v>0.65632599999999996</v>
      </c>
      <c r="O304" s="23"/>
    </row>
    <row r="305" spans="1:15">
      <c r="A305" s="62"/>
      <c r="B305">
        <v>72</v>
      </c>
      <c r="C305" s="23">
        <v>1.1460300000000001</v>
      </c>
      <c r="G305" s="23"/>
      <c r="I305" s="70"/>
      <c r="J305">
        <v>59</v>
      </c>
      <c r="K305" s="23">
        <v>1.06609</v>
      </c>
      <c r="O305" s="23"/>
    </row>
    <row r="306" spans="1:15">
      <c r="A306" s="62"/>
      <c r="B306">
        <v>73</v>
      </c>
      <c r="C306" s="23">
        <v>1.6528499999999999</v>
      </c>
      <c r="G306" s="23"/>
      <c r="I306" s="70"/>
      <c r="J306">
        <v>60</v>
      </c>
      <c r="K306" s="23">
        <v>1.2512099999999999</v>
      </c>
      <c r="O306" s="23"/>
    </row>
    <row r="307" spans="1:15">
      <c r="A307" s="62"/>
      <c r="B307">
        <v>74</v>
      </c>
      <c r="C307" s="23">
        <v>1.48905</v>
      </c>
      <c r="G307" s="23"/>
      <c r="I307" s="70"/>
      <c r="J307">
        <v>61</v>
      </c>
      <c r="K307" s="23">
        <v>1.2468999999999999</v>
      </c>
      <c r="O307" s="23"/>
    </row>
    <row r="308" spans="1:15">
      <c r="A308" s="62"/>
      <c r="B308">
        <v>75</v>
      </c>
      <c r="C308" s="23">
        <v>1.4516199999999999</v>
      </c>
      <c r="G308" s="23"/>
      <c r="I308" s="70"/>
      <c r="J308">
        <v>62</v>
      </c>
      <c r="K308" s="23">
        <v>0.80674100000000004</v>
      </c>
      <c r="O308" s="23"/>
    </row>
    <row r="309" spans="1:15">
      <c r="A309" s="62"/>
      <c r="B309">
        <v>76</v>
      </c>
      <c r="C309" s="23">
        <v>1.4202300000000001</v>
      </c>
      <c r="G309" s="23"/>
      <c r="I309" s="70"/>
      <c r="J309">
        <v>63</v>
      </c>
      <c r="K309" s="23">
        <v>1.0032300000000001</v>
      </c>
      <c r="O309" s="23"/>
    </row>
    <row r="310" spans="1:15">
      <c r="A310" s="62"/>
      <c r="B310">
        <v>77</v>
      </c>
      <c r="C310" s="23">
        <v>1.31656</v>
      </c>
      <c r="G310" s="23"/>
      <c r="I310" s="70"/>
      <c r="J310">
        <v>64</v>
      </c>
      <c r="K310" s="23">
        <v>1.0719799999999999</v>
      </c>
      <c r="O310" s="23"/>
    </row>
    <row r="311" spans="1:15">
      <c r="A311" s="62"/>
      <c r="B311">
        <v>78</v>
      </c>
      <c r="C311" s="23">
        <v>1.7319500000000001</v>
      </c>
      <c r="G311" s="23"/>
      <c r="I311" s="70"/>
      <c r="J311">
        <v>65</v>
      </c>
      <c r="K311" s="23">
        <v>1.17825</v>
      </c>
      <c r="O311" s="23"/>
    </row>
    <row r="312" spans="1:15">
      <c r="A312" s="62"/>
      <c r="B312">
        <v>79</v>
      </c>
      <c r="C312" s="23">
        <v>1.3349800000000001</v>
      </c>
      <c r="G312" s="23"/>
      <c r="I312" s="70"/>
      <c r="J312">
        <v>66</v>
      </c>
      <c r="K312" s="23">
        <v>1.3865400000000001</v>
      </c>
      <c r="O312" s="23"/>
    </row>
    <row r="313" spans="1:15">
      <c r="A313" s="62"/>
      <c r="B313">
        <v>80</v>
      </c>
      <c r="C313" s="23">
        <v>1.08077</v>
      </c>
      <c r="G313" s="23"/>
      <c r="I313" s="70"/>
      <c r="J313">
        <v>67</v>
      </c>
      <c r="K313" s="23">
        <v>1.2293400000000001</v>
      </c>
      <c r="O313" s="23"/>
    </row>
    <row r="314" spans="1:15">
      <c r="A314" s="62"/>
      <c r="B314">
        <v>81</v>
      </c>
      <c r="C314" s="23">
        <v>1.3789199999999999</v>
      </c>
      <c r="G314" s="23"/>
      <c r="I314" s="70"/>
      <c r="J314">
        <v>68</v>
      </c>
      <c r="K314" s="23">
        <v>0.43228</v>
      </c>
      <c r="O314" s="23"/>
    </row>
    <row r="315" spans="1:15">
      <c r="A315" s="62"/>
      <c r="B315">
        <v>82</v>
      </c>
      <c r="C315" s="23">
        <v>1.5384899999999999</v>
      </c>
      <c r="G315" s="23"/>
      <c r="I315" s="70"/>
      <c r="J315">
        <v>69</v>
      </c>
      <c r="K315" s="23">
        <v>0.65632599999999996</v>
      </c>
      <c r="O315" s="23"/>
    </row>
    <row r="316" spans="1:15">
      <c r="A316" s="62"/>
      <c r="B316">
        <v>83</v>
      </c>
      <c r="C316" s="23">
        <v>1.2371700000000001</v>
      </c>
      <c r="G316" s="23"/>
      <c r="I316" s="70"/>
      <c r="J316">
        <v>70</v>
      </c>
      <c r="K316" s="23">
        <v>0.62345399999999995</v>
      </c>
      <c r="O316" s="23"/>
    </row>
    <row r="317" spans="1:15">
      <c r="A317" s="62"/>
      <c r="B317">
        <v>84</v>
      </c>
      <c r="C317" s="23">
        <v>0.81134899999999999</v>
      </c>
      <c r="G317" s="23"/>
      <c r="I317" s="70"/>
      <c r="J317">
        <v>71</v>
      </c>
      <c r="K317" s="23">
        <v>1.13811</v>
      </c>
      <c r="O317" s="23"/>
    </row>
    <row r="318" spans="1:15">
      <c r="A318" s="62"/>
      <c r="B318">
        <v>85</v>
      </c>
      <c r="C318" s="23">
        <v>1.9638800000000001</v>
      </c>
      <c r="G318" s="23"/>
      <c r="I318" s="70"/>
      <c r="J318">
        <v>72</v>
      </c>
      <c r="K318" s="23">
        <v>1.1484099999999999</v>
      </c>
      <c r="O318" s="23"/>
    </row>
    <row r="319" spans="1:15">
      <c r="A319" s="62"/>
      <c r="B319">
        <v>86</v>
      </c>
      <c r="C319" s="23">
        <v>1.5587299999999999</v>
      </c>
      <c r="G319" s="23"/>
      <c r="I319" s="70"/>
      <c r="J319">
        <v>73</v>
      </c>
      <c r="K319" s="23">
        <v>0.70020700000000002</v>
      </c>
      <c r="O319" s="23"/>
    </row>
    <row r="320" spans="1:15">
      <c r="A320" s="62"/>
      <c r="B320">
        <v>87</v>
      </c>
      <c r="C320" s="23">
        <v>0.89971800000000002</v>
      </c>
      <c r="G320" s="23"/>
      <c r="I320" s="70"/>
      <c r="J320">
        <v>74</v>
      </c>
      <c r="K320" s="23">
        <v>0.49483700000000003</v>
      </c>
      <c r="O320" s="23"/>
    </row>
    <row r="321" spans="1:15">
      <c r="A321" s="62"/>
      <c r="B321">
        <v>88</v>
      </c>
      <c r="C321" s="23">
        <v>1.3529</v>
      </c>
      <c r="G321" s="23"/>
      <c r="I321" s="70"/>
      <c r="J321">
        <v>75</v>
      </c>
      <c r="K321" s="23">
        <v>0.88220399999999999</v>
      </c>
      <c r="O321" s="23"/>
    </row>
    <row r="322" spans="1:15">
      <c r="A322" s="62"/>
      <c r="B322">
        <v>89</v>
      </c>
      <c r="C322" s="23">
        <v>1.25797</v>
      </c>
      <c r="G322" s="23"/>
      <c r="I322" s="70"/>
      <c r="J322">
        <v>76</v>
      </c>
      <c r="K322" s="23">
        <v>0.98966699999999996</v>
      </c>
      <c r="O322" s="23"/>
    </row>
    <row r="323" spans="1:15">
      <c r="A323" s="62"/>
      <c r="B323">
        <v>90</v>
      </c>
      <c r="C323" s="23">
        <v>0.93804900000000002</v>
      </c>
      <c r="G323" s="23"/>
      <c r="I323" s="70"/>
      <c r="J323">
        <v>77</v>
      </c>
      <c r="K323" s="23">
        <v>1.0480100000000001</v>
      </c>
      <c r="O323" s="23"/>
    </row>
    <row r="324" spans="1:15">
      <c r="A324" s="62"/>
      <c r="B324">
        <v>91</v>
      </c>
      <c r="C324" s="23">
        <v>1.51064</v>
      </c>
      <c r="G324" s="23"/>
      <c r="I324" s="70"/>
      <c r="J324">
        <v>78</v>
      </c>
      <c r="K324" s="23">
        <v>0.96137499999999998</v>
      </c>
      <c r="O324" s="23"/>
    </row>
    <row r="325" spans="1:15">
      <c r="A325" s="62"/>
      <c r="B325">
        <v>92</v>
      </c>
      <c r="C325" s="23">
        <v>1.42821</v>
      </c>
      <c r="G325" s="23"/>
      <c r="I325" s="70"/>
      <c r="J325">
        <v>79</v>
      </c>
      <c r="K325" s="23">
        <v>0.88220399999999999</v>
      </c>
      <c r="O325" s="23"/>
    </row>
    <row r="326" spans="1:15">
      <c r="A326" s="62"/>
      <c r="B326">
        <v>93</v>
      </c>
      <c r="C326" s="23">
        <v>1.31656</v>
      </c>
      <c r="G326" s="23"/>
      <c r="I326" s="70"/>
      <c r="J326">
        <v>80</v>
      </c>
      <c r="K326" s="23">
        <v>0.93131299999999995</v>
      </c>
      <c r="O326" s="23"/>
    </row>
    <row r="327" spans="1:15">
      <c r="A327" s="62"/>
      <c r="B327">
        <v>94</v>
      </c>
      <c r="C327" s="23">
        <v>1.1077999999999999</v>
      </c>
      <c r="G327" s="23"/>
      <c r="I327" s="70"/>
      <c r="J327">
        <v>81</v>
      </c>
      <c r="K327" s="23">
        <v>0.92348600000000003</v>
      </c>
      <c r="O327" s="23"/>
    </row>
    <row r="328" spans="1:15">
      <c r="A328" s="62"/>
      <c r="B328">
        <v>95</v>
      </c>
      <c r="C328" s="23">
        <v>1.37035</v>
      </c>
      <c r="G328" s="23"/>
      <c r="I328" s="70"/>
      <c r="J328">
        <v>82</v>
      </c>
      <c r="K328" s="23">
        <v>0.84615499999999999</v>
      </c>
      <c r="O328" s="23"/>
    </row>
    <row r="329" spans="1:15">
      <c r="A329" s="62"/>
      <c r="B329">
        <v>96</v>
      </c>
      <c r="C329" s="23">
        <v>1.2781</v>
      </c>
      <c r="G329" s="23"/>
      <c r="I329" s="70"/>
      <c r="J329">
        <v>83</v>
      </c>
      <c r="K329" s="23">
        <v>0.86455499999999996</v>
      </c>
      <c r="O329" s="23"/>
    </row>
    <row r="330" spans="1:15">
      <c r="A330" s="62"/>
      <c r="B330">
        <v>97</v>
      </c>
      <c r="C330" s="23">
        <v>0.99026700000000001</v>
      </c>
      <c r="G330" s="23"/>
      <c r="I330" s="70"/>
      <c r="J330">
        <v>84</v>
      </c>
      <c r="K330" s="23">
        <v>0.62345399999999995</v>
      </c>
      <c r="O330" s="23"/>
    </row>
    <row r="331" spans="1:15">
      <c r="A331" s="62"/>
      <c r="B331">
        <v>98</v>
      </c>
      <c r="C331" s="23">
        <v>1.31656</v>
      </c>
      <c r="G331" s="23"/>
      <c r="I331" s="70"/>
      <c r="J331">
        <v>85</v>
      </c>
      <c r="K331" s="23">
        <v>0.93131299999999995</v>
      </c>
      <c r="O331" s="23"/>
    </row>
    <row r="332" spans="1:15">
      <c r="A332" s="62"/>
      <c r="B332">
        <v>99</v>
      </c>
      <c r="C332" s="23">
        <v>1.2681100000000001</v>
      </c>
      <c r="G332" s="23"/>
      <c r="I332" s="70"/>
      <c r="J332">
        <v>86</v>
      </c>
      <c r="K332" s="23">
        <v>0.81695399999999996</v>
      </c>
      <c r="O332" s="23"/>
    </row>
    <row r="333" spans="1:15">
      <c r="A333" s="62"/>
      <c r="B333">
        <v>100</v>
      </c>
      <c r="C333" s="23">
        <v>1.3071600000000001</v>
      </c>
      <c r="G333" s="23"/>
      <c r="I333" s="70"/>
      <c r="J333">
        <v>87</v>
      </c>
      <c r="K333" s="23">
        <v>0.80674100000000004</v>
      </c>
      <c r="O333" s="23"/>
    </row>
    <row r="334" spans="1:15">
      <c r="A334" s="62"/>
      <c r="B334">
        <v>101</v>
      </c>
      <c r="C334" s="23">
        <v>0.85780999999999996</v>
      </c>
      <c r="G334" s="23"/>
      <c r="I334" s="70"/>
      <c r="J334">
        <v>88</v>
      </c>
      <c r="K334" s="23">
        <v>1.2639800000000001</v>
      </c>
      <c r="O334" s="23"/>
    </row>
    <row r="335" spans="1:15">
      <c r="A335" s="62"/>
      <c r="B335">
        <v>102</v>
      </c>
      <c r="C335" s="23">
        <v>1.3873800000000001</v>
      </c>
      <c r="G335" s="23"/>
      <c r="I335" s="70"/>
      <c r="J335">
        <v>89</v>
      </c>
      <c r="K335" s="23">
        <v>1.0228999999999999</v>
      </c>
      <c r="O335" s="23"/>
    </row>
    <row r="336" spans="1:15">
      <c r="A336" s="62"/>
      <c r="B336">
        <v>103</v>
      </c>
      <c r="C336" s="23">
        <v>0.95609299999999997</v>
      </c>
      <c r="G336" s="23"/>
      <c r="I336" s="70"/>
      <c r="J336">
        <v>90</v>
      </c>
      <c r="K336" s="23">
        <v>0.94658299999999995</v>
      </c>
      <c r="O336" s="23"/>
    </row>
    <row r="337" spans="1:15">
      <c r="A337" s="62"/>
      <c r="B337">
        <v>104</v>
      </c>
      <c r="C337" s="23">
        <v>1.1460300000000001</v>
      </c>
      <c r="G337" s="23"/>
      <c r="I337" s="70"/>
      <c r="J337">
        <v>91</v>
      </c>
      <c r="K337" s="23">
        <v>1.0480100000000001</v>
      </c>
      <c r="O337" s="23"/>
    </row>
    <row r="338" spans="1:15">
      <c r="A338" s="62"/>
      <c r="B338">
        <v>105</v>
      </c>
      <c r="C338" s="23">
        <v>1.2781</v>
      </c>
      <c r="G338" s="23"/>
      <c r="I338" s="70"/>
      <c r="J338">
        <v>92</v>
      </c>
      <c r="K338" s="23">
        <v>1.11693</v>
      </c>
      <c r="O338" s="23"/>
    </row>
    <row r="339" spans="1:15">
      <c r="A339" s="62"/>
      <c r="B339">
        <v>106</v>
      </c>
      <c r="C339" s="23">
        <v>1.53162</v>
      </c>
      <c r="G339" s="23"/>
      <c r="I339" s="70"/>
      <c r="J339">
        <v>93</v>
      </c>
      <c r="K339" s="23">
        <v>1.0778000000000001</v>
      </c>
      <c r="O339" s="23"/>
    </row>
    <row r="340" spans="1:15">
      <c r="A340" s="62"/>
      <c r="B340">
        <v>107</v>
      </c>
      <c r="C340" s="23">
        <v>0.85780999999999996</v>
      </c>
      <c r="G340" s="23"/>
      <c r="I340" s="70"/>
      <c r="J340">
        <v>94</v>
      </c>
      <c r="K340" s="23">
        <v>1.0164299999999999</v>
      </c>
      <c r="O340" s="23"/>
    </row>
    <row r="341" spans="1:15">
      <c r="A341" s="62"/>
      <c r="B341">
        <v>108</v>
      </c>
      <c r="C341" s="23">
        <v>1.36168</v>
      </c>
      <c r="G341" s="23"/>
      <c r="I341" s="70"/>
      <c r="J341">
        <v>95</v>
      </c>
      <c r="K341" s="23">
        <v>0.79626300000000005</v>
      </c>
      <c r="O341" s="23"/>
    </row>
    <row r="342" spans="1:15">
      <c r="A342" s="62"/>
      <c r="B342">
        <v>109</v>
      </c>
      <c r="C342" s="23">
        <v>1.3071600000000001</v>
      </c>
      <c r="G342" s="23"/>
      <c r="I342" s="70"/>
      <c r="J342">
        <v>96</v>
      </c>
      <c r="K342" s="23">
        <v>1.0719799999999999</v>
      </c>
      <c r="O342" s="23"/>
    </row>
    <row r="343" spans="1:15">
      <c r="A343" s="62"/>
      <c r="B343">
        <v>110</v>
      </c>
      <c r="C343" s="23">
        <v>0.78597799999999995</v>
      </c>
      <c r="G343" s="23"/>
      <c r="I343" s="70"/>
      <c r="J343">
        <v>97</v>
      </c>
      <c r="K343" s="23">
        <v>1.4500999999999999</v>
      </c>
      <c r="O343" s="23"/>
    </row>
    <row r="344" spans="1:15">
      <c r="A344" s="62"/>
      <c r="B344">
        <v>111</v>
      </c>
      <c r="C344" s="23">
        <v>1.31656</v>
      </c>
      <c r="G344" s="23"/>
      <c r="I344" s="70"/>
      <c r="J344">
        <v>98</v>
      </c>
      <c r="K344" s="23">
        <v>0.97572599999999998</v>
      </c>
      <c r="O344" s="23"/>
    </row>
    <row r="345" spans="1:15">
      <c r="A345" s="62"/>
      <c r="B345">
        <v>112</v>
      </c>
      <c r="C345" s="23">
        <v>1.1933400000000001</v>
      </c>
      <c r="G345" s="23"/>
      <c r="I345" s="70"/>
      <c r="J345">
        <v>99</v>
      </c>
      <c r="K345" s="23">
        <v>1.37595</v>
      </c>
      <c r="O345" s="23"/>
    </row>
    <row r="346" spans="1:15">
      <c r="A346" s="62"/>
      <c r="B346">
        <v>113</v>
      </c>
      <c r="C346" s="23">
        <v>1.2681100000000001</v>
      </c>
      <c r="G346" s="23"/>
      <c r="I346" s="70"/>
      <c r="J346">
        <v>100</v>
      </c>
      <c r="K346" s="23">
        <v>0.60563100000000003</v>
      </c>
      <c r="O346" s="23"/>
    </row>
    <row r="347" spans="1:15">
      <c r="A347" s="62"/>
      <c r="B347">
        <v>114</v>
      </c>
      <c r="C347" s="23">
        <v>1.4516199999999999</v>
      </c>
      <c r="G347" s="23"/>
      <c r="I347" s="70"/>
      <c r="J347">
        <v>101</v>
      </c>
      <c r="K347" s="23">
        <v>0.98274600000000001</v>
      </c>
      <c r="O347" s="23"/>
    </row>
    <row r="348" spans="1:15">
      <c r="A348" s="62"/>
      <c r="B348">
        <v>115</v>
      </c>
      <c r="C348" s="23">
        <v>1.2681100000000001</v>
      </c>
      <c r="G348" s="23"/>
      <c r="I348" s="70"/>
      <c r="J348">
        <v>102</v>
      </c>
      <c r="K348" s="23">
        <v>1.1534899999999999</v>
      </c>
      <c r="O348" s="23"/>
    </row>
    <row r="349" spans="1:15">
      <c r="A349" s="62"/>
      <c r="B349">
        <v>116</v>
      </c>
      <c r="C349" s="23">
        <v>1.45926</v>
      </c>
      <c r="G349" s="23"/>
      <c r="I349" s="70"/>
      <c r="J349">
        <v>103</v>
      </c>
      <c r="K349" s="23">
        <v>1.3688100000000001</v>
      </c>
      <c r="O349" s="23"/>
    </row>
    <row r="350" spans="1:15">
      <c r="A350" s="62"/>
      <c r="B350">
        <v>117</v>
      </c>
      <c r="C350" s="23">
        <v>1.5719399999999999</v>
      </c>
      <c r="G350" s="23"/>
      <c r="I350" s="70"/>
      <c r="J350">
        <v>104</v>
      </c>
      <c r="K350" s="23">
        <v>1.0228999999999999</v>
      </c>
      <c r="O350" s="23"/>
    </row>
    <row r="351" spans="1:15">
      <c r="A351" s="62"/>
      <c r="B351">
        <v>118</v>
      </c>
      <c r="C351" s="23">
        <v>1.9554499999999999</v>
      </c>
      <c r="G351" s="23"/>
      <c r="I351" s="70"/>
      <c r="J351">
        <v>105</v>
      </c>
      <c r="K351" s="23">
        <v>1.13811</v>
      </c>
      <c r="O351" s="23"/>
    </row>
    <row r="352" spans="1:15">
      <c r="A352" s="62"/>
      <c r="B352">
        <v>119</v>
      </c>
      <c r="C352" s="23">
        <v>1.61652</v>
      </c>
      <c r="G352" s="23"/>
      <c r="I352" s="70"/>
      <c r="J352">
        <v>106</v>
      </c>
      <c r="K352" s="23">
        <v>0.79626300000000005</v>
      </c>
      <c r="O352" s="23"/>
    </row>
    <row r="353" spans="1:15">
      <c r="A353" s="62"/>
      <c r="B353">
        <v>120</v>
      </c>
      <c r="C353" s="23">
        <v>1.08077</v>
      </c>
      <c r="G353" s="23"/>
      <c r="I353" s="70"/>
      <c r="J353">
        <v>107</v>
      </c>
      <c r="K353" s="23">
        <v>0.686199</v>
      </c>
      <c r="O353" s="23"/>
    </row>
    <row r="354" spans="1:15">
      <c r="A354" s="62"/>
      <c r="B354">
        <v>121</v>
      </c>
      <c r="C354" s="23">
        <v>1.2045999999999999</v>
      </c>
      <c r="G354" s="23"/>
      <c r="I354" s="70"/>
      <c r="J354">
        <v>108</v>
      </c>
      <c r="K354" s="23">
        <v>1.4628000000000001</v>
      </c>
      <c r="O354" s="23"/>
    </row>
    <row r="355" spans="1:15">
      <c r="A355" s="62"/>
      <c r="B355">
        <v>122</v>
      </c>
      <c r="C355" s="23">
        <v>1.5246900000000001</v>
      </c>
      <c r="G355" s="23"/>
      <c r="I355" s="70"/>
      <c r="J355">
        <v>109</v>
      </c>
      <c r="K355" s="23">
        <v>0.88220399999999999</v>
      </c>
      <c r="O355" s="23"/>
    </row>
    <row r="356" spans="1:15">
      <c r="A356" s="62"/>
      <c r="B356">
        <v>123</v>
      </c>
      <c r="C356" s="23">
        <v>1.31656</v>
      </c>
      <c r="G356" s="23"/>
      <c r="I356" s="70"/>
      <c r="J356">
        <v>110</v>
      </c>
      <c r="K356" s="23">
        <v>1.00987</v>
      </c>
      <c r="O356" s="23"/>
    </row>
    <row r="357" spans="1:15">
      <c r="A357" s="62"/>
      <c r="B357">
        <v>124</v>
      </c>
      <c r="C357" s="23">
        <v>1.5035099999999999</v>
      </c>
      <c r="G357" s="23"/>
      <c r="I357" s="70"/>
      <c r="J357">
        <v>111</v>
      </c>
      <c r="K357" s="23">
        <v>0.73918499999999998</v>
      </c>
      <c r="O357" s="23"/>
    </row>
    <row r="358" spans="1:15">
      <c r="A358" s="62"/>
      <c r="B358">
        <v>125</v>
      </c>
      <c r="C358" s="23">
        <v>1.31517</v>
      </c>
      <c r="G358" s="23"/>
      <c r="I358" s="70"/>
      <c r="J358">
        <v>112</v>
      </c>
      <c r="K358" s="23">
        <v>1.4936</v>
      </c>
      <c r="O358" s="23"/>
    </row>
    <row r="359" spans="1:15">
      <c r="A359" s="62"/>
      <c r="B359">
        <v>126</v>
      </c>
      <c r="C359" s="23">
        <v>0.46095799999999998</v>
      </c>
      <c r="G359" s="23"/>
      <c r="I359" s="70"/>
      <c r="J359">
        <v>113</v>
      </c>
      <c r="K359" s="23">
        <v>0.96137499999999998</v>
      </c>
      <c r="O359" s="23"/>
    </row>
    <row r="360" spans="1:15">
      <c r="A360" s="62"/>
      <c r="B360">
        <v>127</v>
      </c>
      <c r="C360" s="23">
        <v>0.46095799999999998</v>
      </c>
      <c r="G360" s="23"/>
      <c r="I360" s="70"/>
      <c r="J360">
        <v>114</v>
      </c>
      <c r="K360" s="23">
        <v>1.0228999999999999</v>
      </c>
      <c r="O360" s="23"/>
    </row>
    <row r="361" spans="1:15">
      <c r="A361" s="62"/>
      <c r="B361">
        <v>128</v>
      </c>
      <c r="C361" s="23">
        <v>0.46095799999999998</v>
      </c>
      <c r="G361" s="23"/>
      <c r="I361" s="70"/>
      <c r="J361">
        <v>115</v>
      </c>
      <c r="K361" s="23">
        <v>1.11693</v>
      </c>
      <c r="O361" s="23"/>
    </row>
    <row r="362" spans="1:15">
      <c r="A362" s="62"/>
      <c r="B362">
        <v>129</v>
      </c>
      <c r="C362" s="23">
        <v>0.46095799999999998</v>
      </c>
      <c r="G362" s="23"/>
      <c r="I362" s="70"/>
      <c r="J362">
        <v>116</v>
      </c>
      <c r="K362" s="23">
        <v>0.87346800000000002</v>
      </c>
      <c r="O362" s="23"/>
    </row>
    <row r="363" spans="1:15">
      <c r="A363" s="62"/>
      <c r="B363">
        <v>130</v>
      </c>
      <c r="C363" s="23">
        <v>0.46095799999999998</v>
      </c>
      <c r="G363" s="23"/>
      <c r="I363" s="70"/>
      <c r="J363">
        <v>117</v>
      </c>
      <c r="K363" s="23">
        <v>0.91552500000000003</v>
      </c>
      <c r="O363" s="23"/>
    </row>
    <row r="364" spans="1:15" ht="17" thickBot="1">
      <c r="A364" s="63"/>
      <c r="B364">
        <v>131</v>
      </c>
      <c r="C364" s="23">
        <v>0.61353500000000005</v>
      </c>
      <c r="G364" s="23"/>
      <c r="I364" s="70"/>
      <c r="J364">
        <v>118</v>
      </c>
      <c r="K364" s="23">
        <v>0.60563100000000003</v>
      </c>
      <c r="O364" s="23"/>
    </row>
    <row r="365" spans="1:15">
      <c r="A365" s="61" t="s">
        <v>117</v>
      </c>
      <c r="B365">
        <v>0</v>
      </c>
      <c r="C365" s="23">
        <v>1.33954</v>
      </c>
      <c r="G365" s="23"/>
      <c r="I365" s="70"/>
      <c r="J365">
        <v>119</v>
      </c>
      <c r="K365" s="23">
        <v>0.67159500000000005</v>
      </c>
      <c r="O365" s="23"/>
    </row>
    <row r="366" spans="1:15" ht="17" thickBot="1">
      <c r="A366" s="62"/>
      <c r="B366">
        <v>1</v>
      </c>
      <c r="C366" s="23">
        <v>1.05647</v>
      </c>
      <c r="G366" s="23"/>
      <c r="I366" s="71"/>
      <c r="J366">
        <v>120</v>
      </c>
      <c r="K366" s="23">
        <v>0.80539099999999997</v>
      </c>
      <c r="O366" s="23"/>
    </row>
    <row r="367" spans="1:15">
      <c r="A367" s="62"/>
      <c r="B367">
        <v>2</v>
      </c>
      <c r="C367" s="23">
        <v>1.24936</v>
      </c>
      <c r="G367" s="23"/>
      <c r="K367" s="23"/>
      <c r="O367" s="23"/>
    </row>
    <row r="368" spans="1:15">
      <c r="A368" s="62"/>
      <c r="B368">
        <v>3</v>
      </c>
      <c r="C368" s="23">
        <v>1.6930000000000001</v>
      </c>
      <c r="G368" s="23"/>
      <c r="K368" s="23"/>
      <c r="O368" s="23"/>
    </row>
    <row r="369" spans="1:15">
      <c r="A369" s="62"/>
      <c r="B369">
        <v>4</v>
      </c>
      <c r="C369" s="23">
        <v>0.91695400000000005</v>
      </c>
      <c r="G369" s="23"/>
      <c r="K369" s="23"/>
      <c r="O369" s="23"/>
    </row>
    <row r="370" spans="1:15">
      <c r="A370" s="62"/>
      <c r="B370">
        <v>5</v>
      </c>
      <c r="C370" s="23">
        <v>1.58016</v>
      </c>
      <c r="G370" s="23"/>
      <c r="K370" s="23"/>
      <c r="O370" s="23"/>
    </row>
    <row r="371" spans="1:15">
      <c r="A371" s="62"/>
      <c r="B371">
        <v>6</v>
      </c>
      <c r="C371" s="23">
        <v>0.56609200000000004</v>
      </c>
      <c r="G371" s="23"/>
      <c r="K371" s="23"/>
      <c r="O371" s="23"/>
    </row>
    <row r="372" spans="1:15">
      <c r="A372" s="62"/>
      <c r="B372">
        <v>7</v>
      </c>
      <c r="C372" s="23">
        <v>1.2589699999999999</v>
      </c>
      <c r="G372" s="23"/>
      <c r="K372" s="23"/>
      <c r="O372" s="23"/>
    </row>
    <row r="373" spans="1:15">
      <c r="A373" s="62"/>
      <c r="B373">
        <v>8</v>
      </c>
      <c r="C373" s="23">
        <v>1.3310599999999999</v>
      </c>
      <c r="G373" s="23"/>
      <c r="K373" s="23"/>
      <c r="O373" s="23"/>
    </row>
    <row r="374" spans="1:15">
      <c r="A374" s="62"/>
      <c r="B374">
        <v>9</v>
      </c>
      <c r="C374" s="23">
        <v>0.83851900000000001</v>
      </c>
      <c r="G374" s="23"/>
      <c r="K374" s="23"/>
      <c r="O374" s="23"/>
    </row>
    <row r="375" spans="1:15">
      <c r="A375" s="62"/>
      <c r="B375">
        <v>10</v>
      </c>
      <c r="C375" s="23">
        <v>1.05647</v>
      </c>
      <c r="G375" s="23"/>
      <c r="K375" s="23"/>
      <c r="O375" s="23"/>
    </row>
    <row r="376" spans="1:15">
      <c r="A376" s="62"/>
      <c r="B376">
        <v>11</v>
      </c>
      <c r="C376" s="23">
        <v>1.01416</v>
      </c>
      <c r="G376" s="23"/>
      <c r="K376" s="23"/>
      <c r="O376" s="23"/>
    </row>
    <row r="377" spans="1:15">
      <c r="A377" s="62"/>
      <c r="B377">
        <v>12</v>
      </c>
      <c r="C377" s="23">
        <v>1.32247</v>
      </c>
      <c r="G377" s="23"/>
      <c r="K377" s="23"/>
      <c r="O377" s="23"/>
    </row>
    <row r="378" spans="1:15">
      <c r="A378" s="62"/>
      <c r="B378">
        <v>13</v>
      </c>
      <c r="C378" s="23">
        <v>0.96799800000000003</v>
      </c>
      <c r="G378" s="23"/>
      <c r="K378" s="23"/>
      <c r="O378" s="23"/>
    </row>
    <row r="379" spans="1:15">
      <c r="A379" s="62"/>
      <c r="B379">
        <v>14</v>
      </c>
      <c r="C379" s="23">
        <v>1.57409</v>
      </c>
      <c r="G379" s="23"/>
      <c r="K379" s="23"/>
      <c r="O379" s="23"/>
    </row>
    <row r="380" spans="1:15">
      <c r="A380" s="62"/>
      <c r="B380">
        <v>15</v>
      </c>
      <c r="C380" s="23">
        <v>1.2960199999999999</v>
      </c>
      <c r="G380" s="23"/>
      <c r="K380" s="23"/>
      <c r="O380" s="23"/>
    </row>
    <row r="381" spans="1:15">
      <c r="A381" s="62"/>
      <c r="B381">
        <v>16</v>
      </c>
      <c r="C381" s="23">
        <v>1.19892</v>
      </c>
      <c r="G381" s="23"/>
      <c r="K381" s="23"/>
      <c r="O381" s="23"/>
    </row>
    <row r="382" spans="1:15">
      <c r="A382" s="62"/>
      <c r="B382">
        <v>17</v>
      </c>
      <c r="C382" s="23">
        <v>0.816442</v>
      </c>
      <c r="G382" s="23"/>
      <c r="K382" s="23"/>
      <c r="O382" s="23"/>
    </row>
    <row r="383" spans="1:15">
      <c r="A383" s="62"/>
      <c r="B383">
        <v>18</v>
      </c>
      <c r="C383" s="23">
        <v>1.2684299999999999</v>
      </c>
      <c r="G383" s="23"/>
      <c r="K383" s="23"/>
      <c r="O383" s="23"/>
    </row>
    <row r="384" spans="1:15">
      <c r="A384" s="62"/>
      <c r="B384">
        <v>19</v>
      </c>
      <c r="C384" s="23">
        <v>0.91695400000000005</v>
      </c>
      <c r="G384" s="23"/>
      <c r="K384" s="23"/>
      <c r="O384" s="23"/>
    </row>
    <row r="385" spans="1:15">
      <c r="A385" s="62"/>
      <c r="B385">
        <v>20</v>
      </c>
      <c r="C385" s="23">
        <v>1.3561799999999999</v>
      </c>
      <c r="G385" s="23"/>
      <c r="K385" s="23"/>
      <c r="O385" s="23"/>
    </row>
    <row r="386" spans="1:15">
      <c r="A386" s="62"/>
      <c r="B386">
        <v>21</v>
      </c>
      <c r="C386" s="23">
        <v>1.56796</v>
      </c>
      <c r="G386" s="23"/>
      <c r="K386" s="23"/>
      <c r="O386" s="23"/>
    </row>
    <row r="387" spans="1:15">
      <c r="A387" s="62"/>
      <c r="B387">
        <v>22</v>
      </c>
      <c r="C387" s="23">
        <v>1.2093499999999999</v>
      </c>
      <c r="G387" s="23"/>
      <c r="K387" s="23"/>
      <c r="O387" s="23"/>
    </row>
    <row r="388" spans="1:15">
      <c r="A388" s="62"/>
      <c r="B388">
        <v>23</v>
      </c>
      <c r="C388" s="23">
        <v>1.2589699999999999</v>
      </c>
      <c r="G388" s="23"/>
      <c r="K388" s="23"/>
      <c r="O388" s="23"/>
    </row>
    <row r="389" spans="1:15">
      <c r="A389" s="62"/>
      <c r="B389">
        <v>24</v>
      </c>
      <c r="C389" s="23">
        <v>1.4835700000000001</v>
      </c>
      <c r="G389" s="23"/>
      <c r="K389" s="23"/>
      <c r="O389" s="23"/>
    </row>
    <row r="390" spans="1:15">
      <c r="A390" s="62"/>
      <c r="B390">
        <v>25</v>
      </c>
      <c r="C390" s="23">
        <v>1.49718</v>
      </c>
      <c r="G390" s="23"/>
      <c r="K390" s="23"/>
      <c r="O390" s="23"/>
    </row>
    <row r="391" spans="1:15">
      <c r="A391" s="62"/>
      <c r="B391">
        <v>26</v>
      </c>
      <c r="C391" s="23">
        <v>0.85948999999999998</v>
      </c>
      <c r="G391" s="23"/>
      <c r="K391" s="23"/>
      <c r="O391" s="23"/>
    </row>
    <row r="392" spans="1:15">
      <c r="A392" s="62"/>
      <c r="B392">
        <v>27</v>
      </c>
      <c r="C392" s="23">
        <v>1.2296800000000001</v>
      </c>
      <c r="G392" s="23"/>
      <c r="K392" s="23"/>
      <c r="O392" s="23"/>
    </row>
    <row r="393" spans="1:15">
      <c r="A393" s="62"/>
      <c r="B393">
        <v>28</v>
      </c>
      <c r="C393" s="23">
        <v>1.3960900000000001</v>
      </c>
      <c r="G393" s="23"/>
      <c r="K393" s="23"/>
      <c r="O393" s="23"/>
    </row>
    <row r="394" spans="1:15">
      <c r="A394" s="62"/>
      <c r="B394">
        <v>29</v>
      </c>
      <c r="C394" s="23">
        <v>1.1552899999999999</v>
      </c>
      <c r="G394" s="23"/>
      <c r="K394" s="23"/>
      <c r="O394" s="23"/>
    </row>
    <row r="395" spans="1:15">
      <c r="A395" s="62"/>
      <c r="B395">
        <v>30</v>
      </c>
      <c r="C395" s="23">
        <v>0.87948499999999996</v>
      </c>
      <c r="G395" s="23"/>
      <c r="K395" s="23"/>
      <c r="O395" s="23"/>
    </row>
    <row r="396" spans="1:15">
      <c r="A396" s="62"/>
      <c r="B396">
        <v>31</v>
      </c>
      <c r="C396" s="23">
        <v>0.93459199999999998</v>
      </c>
      <c r="G396" s="23"/>
      <c r="K396" s="23"/>
      <c r="O396" s="23"/>
    </row>
    <row r="397" spans="1:15">
      <c r="A397" s="62"/>
      <c r="B397">
        <v>32</v>
      </c>
      <c r="C397" s="23">
        <v>1.23959</v>
      </c>
      <c r="G397" s="23"/>
      <c r="K397" s="23"/>
      <c r="O397" s="23"/>
    </row>
    <row r="398" spans="1:15">
      <c r="A398" s="62"/>
      <c r="B398">
        <v>33</v>
      </c>
      <c r="C398" s="23">
        <v>1.32247</v>
      </c>
      <c r="G398" s="23"/>
      <c r="K398" s="23"/>
      <c r="O398" s="23"/>
    </row>
    <row r="399" spans="1:15">
      <c r="A399" s="62"/>
      <c r="B399">
        <v>34</v>
      </c>
      <c r="C399" s="23">
        <v>0.98386899999999999</v>
      </c>
      <c r="G399" s="23"/>
      <c r="K399" s="23"/>
      <c r="O399" s="23"/>
    </row>
    <row r="400" spans="1:15">
      <c r="A400" s="62"/>
      <c r="B400">
        <v>35</v>
      </c>
      <c r="C400" s="23">
        <v>1.2589699999999999</v>
      </c>
      <c r="G400" s="23"/>
      <c r="K400" s="23"/>
      <c r="O400" s="23"/>
    </row>
    <row r="401" spans="1:15">
      <c r="A401" s="62"/>
      <c r="B401">
        <v>36</v>
      </c>
      <c r="C401" s="23">
        <v>0.98386899999999999</v>
      </c>
      <c r="G401" s="23"/>
      <c r="K401" s="23"/>
      <c r="O401" s="23"/>
    </row>
    <row r="402" spans="1:15">
      <c r="A402" s="62"/>
      <c r="B402">
        <v>37</v>
      </c>
      <c r="C402" s="23">
        <v>0.83851900000000001</v>
      </c>
      <c r="G402" s="23"/>
      <c r="K402" s="23"/>
      <c r="O402" s="23"/>
    </row>
    <row r="403" spans="1:15">
      <c r="A403" s="62"/>
      <c r="B403">
        <v>38</v>
      </c>
      <c r="C403" s="23">
        <v>1.61568</v>
      </c>
      <c r="G403" s="23"/>
      <c r="K403" s="23"/>
      <c r="O403" s="23"/>
    </row>
    <row r="404" spans="1:15">
      <c r="A404" s="62"/>
      <c r="B404">
        <v>39</v>
      </c>
      <c r="C404" s="23">
        <v>1.05647</v>
      </c>
      <c r="G404" s="23"/>
      <c r="K404" s="23"/>
      <c r="O404" s="23"/>
    </row>
    <row r="405" spans="1:15">
      <c r="A405" s="62"/>
      <c r="B405">
        <v>40</v>
      </c>
      <c r="C405" s="23">
        <v>1.53016</v>
      </c>
      <c r="G405" s="23"/>
      <c r="K405" s="23"/>
      <c r="O405" s="23"/>
    </row>
    <row r="406" spans="1:15">
      <c r="A406" s="62"/>
      <c r="B406">
        <v>41</v>
      </c>
      <c r="C406" s="23">
        <v>0.44930799999999999</v>
      </c>
      <c r="G406" s="23"/>
      <c r="K406" s="23"/>
      <c r="O406" s="23"/>
    </row>
    <row r="407" spans="1:15">
      <c r="A407" s="62"/>
      <c r="B407">
        <v>42</v>
      </c>
      <c r="C407" s="23">
        <v>1.3479099999999999</v>
      </c>
      <c r="G407" s="23"/>
      <c r="K407" s="23"/>
      <c r="O407" s="23"/>
    </row>
    <row r="408" spans="1:15">
      <c r="A408" s="62"/>
      <c r="B408">
        <v>43</v>
      </c>
      <c r="C408" s="23">
        <v>1.23959</v>
      </c>
      <c r="G408" s="23"/>
      <c r="K408" s="23"/>
      <c r="O408" s="23"/>
    </row>
    <row r="409" spans="1:15">
      <c r="A409" s="62"/>
      <c r="B409">
        <v>44</v>
      </c>
      <c r="C409" s="23">
        <v>1.2196</v>
      </c>
      <c r="G409" s="23"/>
      <c r="K409" s="23"/>
      <c r="O409" s="23"/>
    </row>
    <row r="410" spans="1:15">
      <c r="A410" s="62"/>
      <c r="B410">
        <v>45</v>
      </c>
      <c r="C410" s="23">
        <v>1.43384</v>
      </c>
      <c r="G410" s="23"/>
      <c r="K410" s="23"/>
      <c r="O410" s="23"/>
    </row>
    <row r="411" spans="1:15">
      <c r="A411" s="62"/>
      <c r="B411">
        <v>46</v>
      </c>
      <c r="C411" s="23">
        <v>1.42645</v>
      </c>
      <c r="G411" s="23"/>
      <c r="K411" s="23"/>
      <c r="O411" s="23"/>
    </row>
    <row r="412" spans="1:15">
      <c r="A412" s="62"/>
      <c r="B412">
        <v>47</v>
      </c>
      <c r="C412" s="23">
        <v>0.91695400000000005</v>
      </c>
      <c r="G412" s="23"/>
      <c r="K412" s="23"/>
      <c r="O412" s="23"/>
    </row>
    <row r="413" spans="1:15">
      <c r="A413" s="62"/>
      <c r="B413">
        <v>48</v>
      </c>
      <c r="C413" s="23">
        <v>1.38829</v>
      </c>
      <c r="G413" s="23"/>
      <c r="K413" s="23"/>
      <c r="O413" s="23"/>
    </row>
    <row r="414" spans="1:15" ht="17" thickBot="1">
      <c r="A414" s="63"/>
      <c r="B414">
        <v>49</v>
      </c>
      <c r="C414" s="23">
        <v>1.64971</v>
      </c>
      <c r="G414" s="23"/>
      <c r="K414" s="23"/>
      <c r="O414" s="23"/>
    </row>
    <row r="415" spans="1:15" ht="22">
      <c r="A415" s="64"/>
      <c r="C415" s="23"/>
      <c r="F415" s="23"/>
      <c r="H415" s="23"/>
      <c r="I415" s="23"/>
      <c r="K415" s="23"/>
    </row>
    <row r="416" spans="1:15" ht="22">
      <c r="A416" s="64"/>
      <c r="C416" s="23"/>
      <c r="F416" s="23"/>
      <c r="H416" s="23"/>
      <c r="I416" s="23"/>
      <c r="K416" s="23"/>
    </row>
    <row r="417" spans="1:11" ht="22">
      <c r="A417" s="64"/>
      <c r="C417" s="23"/>
      <c r="F417" s="23"/>
      <c r="H417" s="23"/>
      <c r="I417" s="23"/>
      <c r="K417" s="23"/>
    </row>
    <row r="418" spans="1:11" ht="22">
      <c r="A418" s="64"/>
      <c r="C418" s="23"/>
      <c r="F418" s="23"/>
      <c r="H418" s="23"/>
      <c r="I418" s="23"/>
      <c r="K418" s="23"/>
    </row>
    <row r="419" spans="1:11" ht="22">
      <c r="A419" s="64"/>
      <c r="C419" s="23"/>
      <c r="F419" s="23"/>
      <c r="H419" s="23"/>
      <c r="I419" s="23"/>
      <c r="K419" s="23"/>
    </row>
    <row r="420" spans="1:11" ht="22">
      <c r="A420" s="64"/>
      <c r="C420" s="23"/>
      <c r="F420" s="23"/>
      <c r="H420" s="23"/>
      <c r="I420" s="23"/>
      <c r="K420" s="23"/>
    </row>
    <row r="421" spans="1:11" ht="22">
      <c r="A421" s="64"/>
      <c r="C421" s="23"/>
      <c r="F421" s="23"/>
      <c r="H421" s="23"/>
      <c r="I421" s="23"/>
      <c r="K421" s="23"/>
    </row>
    <row r="422" spans="1:11" ht="22">
      <c r="A422" s="64"/>
    </row>
    <row r="423" spans="1:11" ht="22">
      <c r="A423" s="64"/>
    </row>
    <row r="424" spans="1:11" ht="22">
      <c r="A424" s="64"/>
    </row>
    <row r="425" spans="1:11" ht="22">
      <c r="A425" s="64"/>
    </row>
    <row r="426" spans="1:11" ht="22">
      <c r="A426" s="64"/>
    </row>
    <row r="427" spans="1:11" ht="22">
      <c r="A427" s="64"/>
    </row>
    <row r="428" spans="1:11" ht="22">
      <c r="A428" s="64"/>
    </row>
    <row r="429" spans="1:11" ht="22">
      <c r="A429" s="64"/>
    </row>
    <row r="430" spans="1:11" ht="22">
      <c r="A430" s="64"/>
    </row>
    <row r="431" spans="1:11" ht="22">
      <c r="A431" s="64"/>
    </row>
    <row r="432" spans="1:11" ht="22">
      <c r="A432" s="64"/>
    </row>
    <row r="433" spans="1:1" ht="22">
      <c r="A433" s="64"/>
    </row>
  </sheetData>
  <mergeCells count="24">
    <mergeCell ref="I99:I185"/>
    <mergeCell ref="I186:I245"/>
    <mergeCell ref="I246:I366"/>
    <mergeCell ref="M6:M44"/>
    <mergeCell ref="M45:M64"/>
    <mergeCell ref="M65:M77"/>
    <mergeCell ref="M78:M87"/>
    <mergeCell ref="M88:M96"/>
    <mergeCell ref="A233:A364"/>
    <mergeCell ref="A365:A414"/>
    <mergeCell ref="B3:P3"/>
    <mergeCell ref="J4:P4"/>
    <mergeCell ref="B4:H4"/>
    <mergeCell ref="E6:E24"/>
    <mergeCell ref="E25:E73"/>
    <mergeCell ref="E74:E85"/>
    <mergeCell ref="E86:E122"/>
    <mergeCell ref="E123:E147"/>
    <mergeCell ref="E148:E155"/>
    <mergeCell ref="I6:I35"/>
    <mergeCell ref="I36:I98"/>
    <mergeCell ref="A6:A30"/>
    <mergeCell ref="A31:A128"/>
    <mergeCell ref="A129:A23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41DF7-171D-7044-9AB7-51C4F47CDFB1}">
  <dimension ref="A1:P414"/>
  <sheetViews>
    <sheetView tabSelected="1" workbookViewId="0">
      <selection activeCell="R67" sqref="R67"/>
    </sheetView>
  </sheetViews>
  <sheetFormatPr baseColWidth="10" defaultRowHeight="16"/>
  <sheetData>
    <row r="1" spans="1:16">
      <c r="A1" s="1" t="s">
        <v>40</v>
      </c>
    </row>
    <row r="3" spans="1:16">
      <c r="B3" s="43" t="s">
        <v>120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</row>
    <row r="4" spans="1:16">
      <c r="B4" s="46" t="s">
        <v>35</v>
      </c>
      <c r="C4" s="46"/>
      <c r="D4" s="46"/>
      <c r="E4" s="46"/>
      <c r="F4" s="46"/>
      <c r="G4" s="46"/>
      <c r="H4" s="46"/>
      <c r="J4" s="47" t="s">
        <v>36</v>
      </c>
      <c r="K4" s="47"/>
      <c r="L4" s="47"/>
      <c r="M4" s="47"/>
      <c r="N4" s="47"/>
      <c r="O4" s="47"/>
      <c r="P4" s="47"/>
    </row>
    <row r="5" spans="1:16" ht="17" thickBot="1">
      <c r="B5" t="s">
        <v>118</v>
      </c>
      <c r="C5" s="5" t="s">
        <v>4</v>
      </c>
      <c r="D5" s="5" t="s">
        <v>119</v>
      </c>
      <c r="E5" s="65"/>
      <c r="F5" t="s">
        <v>118</v>
      </c>
      <c r="G5" s="5" t="s">
        <v>5</v>
      </c>
      <c r="H5" s="5" t="s">
        <v>119</v>
      </c>
      <c r="J5" t="s">
        <v>118</v>
      </c>
      <c r="K5" s="5" t="s">
        <v>4</v>
      </c>
      <c r="L5" s="5" t="s">
        <v>119</v>
      </c>
      <c r="M5" s="65"/>
      <c r="N5" t="s">
        <v>118</v>
      </c>
      <c r="O5" s="5" t="s">
        <v>5</v>
      </c>
      <c r="P5" s="5" t="s">
        <v>119</v>
      </c>
    </row>
    <row r="6" spans="1:16" ht="16" customHeight="1">
      <c r="A6" s="61" t="s">
        <v>113</v>
      </c>
      <c r="B6">
        <v>0</v>
      </c>
      <c r="C6" s="23">
        <v>8.6201399999999997E-2</v>
      </c>
      <c r="D6">
        <f>AVERAGE(C6:C30)</f>
        <v>5.1124988560000002</v>
      </c>
      <c r="E6" s="67" t="s">
        <v>121</v>
      </c>
      <c r="F6">
        <v>0</v>
      </c>
      <c r="G6" s="23">
        <v>8.1620600000000003</v>
      </c>
      <c r="H6">
        <f>AVERAGE(G6:G24)</f>
        <v>8.4310757894736863</v>
      </c>
      <c r="I6" s="67" t="s">
        <v>121</v>
      </c>
      <c r="J6">
        <v>0</v>
      </c>
      <c r="K6" s="23">
        <v>6.5917899999999996</v>
      </c>
      <c r="L6">
        <f>AVERAGE(K6:K35)</f>
        <v>4.4531486666666664</v>
      </c>
      <c r="M6" s="67" t="s">
        <v>121</v>
      </c>
      <c r="N6">
        <v>0</v>
      </c>
      <c r="O6" s="23">
        <v>10.3767</v>
      </c>
      <c r="P6">
        <f>AVERAGE(O6:O44)</f>
        <v>10.022060769230771</v>
      </c>
    </row>
    <row r="7" spans="1:16" ht="16" customHeight="1">
      <c r="A7" s="62"/>
      <c r="B7">
        <v>1</v>
      </c>
      <c r="C7" s="23">
        <v>0.52930500000000003</v>
      </c>
      <c r="D7">
        <f>AVERAGE(C31:C128)</f>
        <v>6.5009579591836735</v>
      </c>
      <c r="E7" s="68"/>
      <c r="F7">
        <v>1</v>
      </c>
      <c r="G7" s="23">
        <v>11.4306</v>
      </c>
      <c r="H7">
        <f>AVERAGE(G25:G73)</f>
        <v>5.2606765306122423</v>
      </c>
      <c r="I7" s="70"/>
      <c r="J7">
        <v>1</v>
      </c>
      <c r="K7" s="23">
        <v>3.1608299999999998</v>
      </c>
      <c r="L7">
        <f>AVERAGE(K36:K98)</f>
        <v>6.5658730158730156</v>
      </c>
      <c r="M7" s="70"/>
      <c r="N7">
        <v>1</v>
      </c>
      <c r="O7" s="23">
        <v>10.1218</v>
      </c>
      <c r="P7">
        <f>AVERAGE(O45:O64)</f>
        <v>10.653066000000001</v>
      </c>
    </row>
    <row r="8" spans="1:16" ht="16" customHeight="1">
      <c r="A8" s="62"/>
      <c r="B8">
        <v>2</v>
      </c>
      <c r="C8" s="23">
        <v>0.108364</v>
      </c>
      <c r="D8">
        <f>AVERAGE(C129:C232)</f>
        <v>5.4251752596153811</v>
      </c>
      <c r="E8" s="68"/>
      <c r="F8">
        <v>2</v>
      </c>
      <c r="G8" s="23">
        <v>10.7661</v>
      </c>
      <c r="H8">
        <f>AVERAGE(G74:G85)</f>
        <v>9.9778616666666675</v>
      </c>
      <c r="I8" s="70"/>
      <c r="J8">
        <v>2</v>
      </c>
      <c r="K8" s="23">
        <v>2.3223799999999999</v>
      </c>
      <c r="L8">
        <f>AVERAGE(K99:K185)</f>
        <v>8.1480282068965515</v>
      </c>
      <c r="M8" s="70"/>
      <c r="N8">
        <v>2</v>
      </c>
      <c r="O8" s="23">
        <v>9.7524800000000003</v>
      </c>
      <c r="P8">
        <f>AVERAGE(O65:O77)</f>
        <v>6.6435953846153852</v>
      </c>
    </row>
    <row r="9" spans="1:16" ht="16" customHeight="1">
      <c r="A9" s="62"/>
      <c r="B9">
        <v>3</v>
      </c>
      <c r="C9" s="23">
        <v>3.08365</v>
      </c>
      <c r="D9">
        <f>AVERAGE(C233:C364)</f>
        <v>5.0991244924242434</v>
      </c>
      <c r="E9" s="68"/>
      <c r="F9">
        <v>3</v>
      </c>
      <c r="G9" s="23">
        <v>9.3782499999999995</v>
      </c>
      <c r="H9">
        <f>AVERAGE(G86:G122)</f>
        <v>7.6445335135135144</v>
      </c>
      <c r="I9" s="70"/>
      <c r="J9">
        <v>3</v>
      </c>
      <c r="K9" s="23">
        <v>2.81507</v>
      </c>
      <c r="L9">
        <f>AVERAGE(K186:K245)</f>
        <v>7.3623479999999981</v>
      </c>
      <c r="M9" s="70"/>
      <c r="N9">
        <v>3</v>
      </c>
      <c r="O9" s="23">
        <v>10.281700000000001</v>
      </c>
      <c r="P9">
        <f>AVERAGE(O78:O87)</f>
        <v>8.5786419999999985</v>
      </c>
    </row>
    <row r="10" spans="1:16" ht="16" customHeight="1">
      <c r="A10" s="62"/>
      <c r="B10">
        <v>4</v>
      </c>
      <c r="C10" s="23">
        <v>-0.22808800000000001</v>
      </c>
      <c r="D10">
        <f>AVERAGE(C365:C414)</f>
        <v>4.8702601599999982</v>
      </c>
      <c r="E10" s="68"/>
      <c r="F10">
        <v>4</v>
      </c>
      <c r="G10" s="23">
        <v>9.3930299999999995</v>
      </c>
      <c r="H10">
        <f>AVERAGE(G123:G147)</f>
        <v>8.5534095999999984</v>
      </c>
      <c r="I10" s="70"/>
      <c r="J10">
        <v>4</v>
      </c>
      <c r="K10" s="23">
        <v>2.16275</v>
      </c>
      <c r="L10">
        <f>AVERAGE(K246:K366)</f>
        <v>8.4949971074380226</v>
      </c>
      <c r="M10" s="70"/>
      <c r="N10">
        <v>4</v>
      </c>
      <c r="O10" s="23">
        <v>9.5027200000000001</v>
      </c>
      <c r="P10">
        <f>AVERAGE(O88:O96)</f>
        <v>11.195014444444446</v>
      </c>
    </row>
    <row r="11" spans="1:16" ht="16" customHeight="1">
      <c r="A11" s="62"/>
      <c r="B11">
        <v>5</v>
      </c>
      <c r="C11" s="23">
        <v>0.33518999999999999</v>
      </c>
      <c r="E11" s="68"/>
      <c r="F11">
        <v>5</v>
      </c>
      <c r="G11" s="23">
        <v>10.3323</v>
      </c>
      <c r="H11">
        <f>AVERAGE(G148:G155)</f>
        <v>10.266133749999998</v>
      </c>
      <c r="I11" s="70"/>
      <c r="J11">
        <v>5</v>
      </c>
      <c r="K11" s="23">
        <v>4.9420799999999998</v>
      </c>
      <c r="M11" s="70"/>
      <c r="N11">
        <v>5</v>
      </c>
      <c r="O11" s="23">
        <v>7.7610099999999997</v>
      </c>
    </row>
    <row r="12" spans="1:16" ht="16" customHeight="1">
      <c r="A12" s="62"/>
      <c r="B12">
        <v>6</v>
      </c>
      <c r="C12" s="23">
        <v>1.7299599999999999</v>
      </c>
      <c r="E12" s="68"/>
      <c r="F12">
        <v>6</v>
      </c>
      <c r="G12" s="23">
        <v>9.3043499999999995</v>
      </c>
      <c r="I12" s="70"/>
      <c r="J12">
        <v>6</v>
      </c>
      <c r="K12" s="23">
        <v>5.4447400000000004</v>
      </c>
      <c r="M12" s="70"/>
      <c r="N12">
        <v>6</v>
      </c>
      <c r="O12" s="23">
        <v>7.3971400000000003</v>
      </c>
    </row>
    <row r="13" spans="1:16" ht="16" customHeight="1">
      <c r="A13" s="62"/>
      <c r="B13">
        <v>7</v>
      </c>
      <c r="C13" s="23">
        <v>1.06182</v>
      </c>
      <c r="E13" s="68"/>
      <c r="F13">
        <v>7</v>
      </c>
      <c r="G13" s="23">
        <v>8.7143200000000007</v>
      </c>
      <c r="I13" s="70"/>
      <c r="J13">
        <v>7</v>
      </c>
      <c r="K13" s="23">
        <v>5.7054400000000003</v>
      </c>
      <c r="M13" s="70"/>
      <c r="N13">
        <v>7</v>
      </c>
      <c r="O13" s="23">
        <v>7.9100299999999999</v>
      </c>
    </row>
    <row r="14" spans="1:16" ht="16" customHeight="1">
      <c r="A14" s="62"/>
      <c r="B14">
        <v>8</v>
      </c>
      <c r="C14" s="23">
        <v>3.8107799999999998</v>
      </c>
      <c r="E14" s="68"/>
      <c r="F14">
        <v>8</v>
      </c>
      <c r="G14" s="23">
        <v>9.93581</v>
      </c>
      <c r="I14" s="70"/>
      <c r="J14">
        <v>8</v>
      </c>
      <c r="K14" s="23">
        <v>5.0961999999999996</v>
      </c>
      <c r="M14" s="70"/>
      <c r="N14">
        <v>8</v>
      </c>
      <c r="O14" s="23">
        <v>3.4680300000000002</v>
      </c>
    </row>
    <row r="15" spans="1:16" ht="16" customHeight="1">
      <c r="A15" s="62"/>
      <c r="B15">
        <v>9</v>
      </c>
      <c r="C15" s="23">
        <v>1.6102099999999999</v>
      </c>
      <c r="E15" s="68"/>
      <c r="F15">
        <v>9</v>
      </c>
      <c r="G15" s="23">
        <v>9.9042899999999996</v>
      </c>
      <c r="I15" s="70"/>
      <c r="J15">
        <v>9</v>
      </c>
      <c r="K15" s="23">
        <v>3.53715</v>
      </c>
      <c r="M15" s="70"/>
      <c r="N15">
        <v>9</v>
      </c>
      <c r="O15" s="23">
        <v>4.6161799999999999</v>
      </c>
    </row>
    <row r="16" spans="1:16" ht="16" customHeight="1">
      <c r="A16" s="62"/>
      <c r="B16">
        <v>10</v>
      </c>
      <c r="C16" s="23">
        <v>0.57664899999999997</v>
      </c>
      <c r="E16" s="68"/>
      <c r="F16">
        <v>10</v>
      </c>
      <c r="G16" s="23">
        <v>9.8154900000000005</v>
      </c>
      <c r="I16" s="70"/>
      <c r="J16">
        <v>10</v>
      </c>
      <c r="K16" s="23">
        <v>1.9915499999999999</v>
      </c>
      <c r="M16" s="70"/>
      <c r="N16">
        <v>10</v>
      </c>
      <c r="O16" s="23">
        <v>2.5608200000000001</v>
      </c>
    </row>
    <row r="17" spans="1:15" ht="16" customHeight="1">
      <c r="A17" s="62"/>
      <c r="B17">
        <v>11</v>
      </c>
      <c r="C17" s="23">
        <v>3.2871600000000001</v>
      </c>
      <c r="E17" s="68"/>
      <c r="F17">
        <v>11</v>
      </c>
      <c r="G17" s="23">
        <v>7.9411399999999999</v>
      </c>
      <c r="I17" s="70"/>
      <c r="J17">
        <v>11</v>
      </c>
      <c r="K17" s="23">
        <v>5.7590399999999997</v>
      </c>
      <c r="M17" s="70"/>
      <c r="N17">
        <v>11</v>
      </c>
      <c r="O17" s="23">
        <v>14.3599</v>
      </c>
    </row>
    <row r="18" spans="1:15" ht="16" customHeight="1">
      <c r="A18" s="62"/>
      <c r="B18">
        <v>12</v>
      </c>
      <c r="C18" s="23">
        <v>4.47255</v>
      </c>
      <c r="E18" s="68"/>
      <c r="F18">
        <v>12</v>
      </c>
      <c r="G18" s="23">
        <v>7.5171700000000001</v>
      </c>
      <c r="I18" s="70"/>
      <c r="J18">
        <v>12</v>
      </c>
      <c r="K18" s="23">
        <v>3.1409400000000001</v>
      </c>
      <c r="M18" s="70"/>
      <c r="N18">
        <v>12</v>
      </c>
      <c r="O18" s="23">
        <v>3.0032700000000001</v>
      </c>
    </row>
    <row r="19" spans="1:15" ht="16" customHeight="1">
      <c r="A19" s="62"/>
      <c r="B19">
        <v>13</v>
      </c>
      <c r="C19" s="23">
        <v>3.6866400000000001</v>
      </c>
      <c r="E19" s="68"/>
      <c r="F19">
        <v>13</v>
      </c>
      <c r="G19" s="23">
        <v>9.5499200000000002</v>
      </c>
      <c r="I19" s="70"/>
      <c r="J19">
        <v>13</v>
      </c>
      <c r="K19" s="23">
        <v>6.2193300000000002</v>
      </c>
      <c r="M19" s="70"/>
      <c r="N19">
        <v>13</v>
      </c>
      <c r="O19" s="23">
        <v>8.6471199999999993</v>
      </c>
    </row>
    <row r="20" spans="1:15" ht="16" customHeight="1">
      <c r="A20" s="62"/>
      <c r="B20">
        <v>14</v>
      </c>
      <c r="C20" s="23">
        <v>1.27034</v>
      </c>
      <c r="E20" s="68"/>
      <c r="F20">
        <v>14</v>
      </c>
      <c r="G20" s="23">
        <v>6.9453100000000001</v>
      </c>
      <c r="I20" s="70"/>
      <c r="J20">
        <v>14</v>
      </c>
      <c r="K20" s="23">
        <v>5.4387999999999996</v>
      </c>
      <c r="M20" s="70"/>
      <c r="N20">
        <v>14</v>
      </c>
      <c r="O20" s="23">
        <v>6.5613900000000003</v>
      </c>
    </row>
    <row r="21" spans="1:15" ht="16" customHeight="1">
      <c r="A21" s="62"/>
      <c r="B21">
        <v>15</v>
      </c>
      <c r="C21" s="23">
        <v>10.2037</v>
      </c>
      <c r="E21" s="68"/>
      <c r="F21">
        <v>15</v>
      </c>
      <c r="G21" s="23">
        <v>5.0464900000000004</v>
      </c>
      <c r="I21" s="70"/>
      <c r="J21">
        <v>15</v>
      </c>
      <c r="K21" s="23">
        <v>3.8677800000000002</v>
      </c>
      <c r="M21" s="70"/>
      <c r="N21">
        <v>15</v>
      </c>
      <c r="O21" s="23">
        <v>9.1723800000000004</v>
      </c>
    </row>
    <row r="22" spans="1:15" ht="16" customHeight="1">
      <c r="A22" s="62"/>
      <c r="B22">
        <v>16</v>
      </c>
      <c r="C22" s="23">
        <v>7.9939</v>
      </c>
      <c r="E22" s="68"/>
      <c r="F22">
        <v>16</v>
      </c>
      <c r="G22" s="23">
        <v>5.3016300000000003</v>
      </c>
      <c r="I22" s="70"/>
      <c r="J22">
        <v>16</v>
      </c>
      <c r="K22" s="23">
        <v>3.9336500000000001</v>
      </c>
      <c r="M22" s="70"/>
      <c r="N22">
        <v>16</v>
      </c>
      <c r="O22" s="23">
        <v>10.2681</v>
      </c>
    </row>
    <row r="23" spans="1:15" ht="16" customHeight="1">
      <c r="A23" s="62"/>
      <c r="B23">
        <v>17</v>
      </c>
      <c r="C23" s="23">
        <v>16.036799999999999</v>
      </c>
      <c r="E23" s="68"/>
      <c r="F23">
        <v>17</v>
      </c>
      <c r="G23" s="23">
        <v>2.4346199999999998</v>
      </c>
      <c r="I23" s="70"/>
      <c r="J23">
        <v>17</v>
      </c>
      <c r="K23" s="23">
        <v>6.5448899999999997</v>
      </c>
      <c r="M23" s="70"/>
      <c r="N23">
        <v>17</v>
      </c>
      <c r="O23" s="23">
        <v>19.482600000000001</v>
      </c>
    </row>
    <row r="24" spans="1:15" ht="16" customHeight="1" thickBot="1">
      <c r="A24" s="62"/>
      <c r="B24">
        <v>18</v>
      </c>
      <c r="C24" s="23">
        <v>14.4091</v>
      </c>
      <c r="E24" s="69"/>
      <c r="F24">
        <v>18</v>
      </c>
      <c r="G24" s="23">
        <v>8.3175600000000003</v>
      </c>
      <c r="I24" s="70"/>
      <c r="J24">
        <v>18</v>
      </c>
      <c r="K24" s="23">
        <v>5.2764899999999999</v>
      </c>
      <c r="M24" s="70"/>
      <c r="N24">
        <v>18</v>
      </c>
      <c r="O24" s="23">
        <v>13.6175</v>
      </c>
    </row>
    <row r="25" spans="1:15" ht="16" customHeight="1">
      <c r="A25" s="62"/>
      <c r="B25">
        <v>19</v>
      </c>
      <c r="C25" s="23">
        <v>7.4586399999999999</v>
      </c>
      <c r="E25" s="67" t="s">
        <v>122</v>
      </c>
      <c r="F25">
        <v>0</v>
      </c>
      <c r="G25" s="23">
        <v>7.3482900000000004</v>
      </c>
      <c r="I25" s="70"/>
      <c r="J25">
        <v>19</v>
      </c>
      <c r="K25" s="23">
        <v>6.1235799999999996</v>
      </c>
      <c r="M25" s="70"/>
      <c r="N25">
        <v>19</v>
      </c>
      <c r="O25" s="23">
        <v>12.555899999999999</v>
      </c>
    </row>
    <row r="26" spans="1:15" ht="16" customHeight="1">
      <c r="A26" s="62"/>
      <c r="B26">
        <v>20</v>
      </c>
      <c r="C26" s="23">
        <v>7.2453399999999997</v>
      </c>
      <c r="E26" s="70"/>
      <c r="F26">
        <v>1</v>
      </c>
      <c r="G26" s="23">
        <v>3.2328299999999999</v>
      </c>
      <c r="I26" s="70"/>
      <c r="J26">
        <v>20</v>
      </c>
      <c r="K26" s="23">
        <v>3.0046200000000001</v>
      </c>
      <c r="M26" s="70"/>
      <c r="N26">
        <v>20</v>
      </c>
      <c r="O26" s="23">
        <v>14.0245</v>
      </c>
    </row>
    <row r="27" spans="1:15" ht="16" customHeight="1">
      <c r="A27" s="62"/>
      <c r="B27">
        <v>21</v>
      </c>
      <c r="C27" s="23">
        <v>8.0364500000000003</v>
      </c>
      <c r="E27" s="70"/>
      <c r="F27">
        <v>2</v>
      </c>
      <c r="G27" s="23">
        <v>4.6855799999999999</v>
      </c>
      <c r="I27" s="70"/>
      <c r="J27">
        <v>21</v>
      </c>
      <c r="K27" s="23">
        <v>9.6798300000000008</v>
      </c>
      <c r="M27" s="70"/>
      <c r="N27">
        <v>21</v>
      </c>
      <c r="O27" s="23">
        <v>17.212900000000001</v>
      </c>
    </row>
    <row r="28" spans="1:15" ht="16" customHeight="1">
      <c r="A28" s="62"/>
      <c r="B28">
        <v>22</v>
      </c>
      <c r="C28" s="23">
        <v>6.5338200000000004</v>
      </c>
      <c r="E28" s="70"/>
      <c r="F28">
        <v>3</v>
      </c>
      <c r="G28" s="23">
        <v>5.3157199999999998</v>
      </c>
      <c r="I28" s="70"/>
      <c r="J28">
        <v>22</v>
      </c>
      <c r="K28" s="23">
        <v>3.52624</v>
      </c>
      <c r="M28" s="70"/>
      <c r="N28">
        <v>22</v>
      </c>
      <c r="O28" s="23">
        <v>17.435400000000001</v>
      </c>
    </row>
    <row r="29" spans="1:15" ht="16" customHeight="1">
      <c r="A29" s="62"/>
      <c r="B29">
        <v>23</v>
      </c>
      <c r="C29" s="23">
        <v>17.497499999999999</v>
      </c>
      <c r="E29" s="70"/>
      <c r="F29">
        <v>4</v>
      </c>
      <c r="G29" s="23">
        <v>5.0639099999999999</v>
      </c>
      <c r="I29" s="70"/>
      <c r="J29">
        <v>23</v>
      </c>
      <c r="K29" s="23">
        <v>5.6358800000000002</v>
      </c>
      <c r="M29" s="70"/>
      <c r="N29">
        <v>23</v>
      </c>
      <c r="O29" s="23">
        <v>17.878599999999999</v>
      </c>
    </row>
    <row r="30" spans="1:15" ht="17" customHeight="1" thickBot="1">
      <c r="A30" s="63"/>
      <c r="B30">
        <v>24</v>
      </c>
      <c r="C30" s="23">
        <v>6.9764900000000001</v>
      </c>
      <c r="E30" s="70"/>
      <c r="F30">
        <v>5</v>
      </c>
      <c r="G30" s="23">
        <v>6.6645700000000003</v>
      </c>
      <c r="I30" s="70"/>
      <c r="J30">
        <v>24</v>
      </c>
      <c r="K30" s="23">
        <v>5.3540999999999999</v>
      </c>
      <c r="M30" s="70"/>
      <c r="N30">
        <v>24</v>
      </c>
      <c r="O30" s="23">
        <v>19.2898</v>
      </c>
    </row>
    <row r="31" spans="1:15">
      <c r="A31" s="61" t="s">
        <v>114</v>
      </c>
      <c r="B31">
        <v>0</v>
      </c>
      <c r="C31" s="23">
        <v>10.801</v>
      </c>
      <c r="E31" s="70"/>
      <c r="F31">
        <v>6</v>
      </c>
      <c r="G31" s="23">
        <v>8.5974599999999999</v>
      </c>
      <c r="I31" s="70"/>
      <c r="J31">
        <v>25</v>
      </c>
      <c r="K31" s="23">
        <v>2.2671899999999998</v>
      </c>
      <c r="M31" s="70"/>
      <c r="N31">
        <v>25</v>
      </c>
      <c r="O31" s="23">
        <v>21.6935</v>
      </c>
    </row>
    <row r="32" spans="1:15">
      <c r="A32" s="62"/>
      <c r="B32">
        <v>1</v>
      </c>
      <c r="C32" s="23">
        <v>6.7838399999999996</v>
      </c>
      <c r="E32" s="70"/>
      <c r="F32">
        <v>7</v>
      </c>
      <c r="G32" s="23">
        <v>2.4913599999999998</v>
      </c>
      <c r="I32" s="70"/>
      <c r="J32">
        <v>26</v>
      </c>
      <c r="K32" s="23">
        <v>2.0472100000000002</v>
      </c>
      <c r="M32" s="70"/>
      <c r="N32">
        <v>26</v>
      </c>
      <c r="O32" s="23">
        <v>8.9556900000000006</v>
      </c>
    </row>
    <row r="33" spans="1:15">
      <c r="A33" s="62"/>
      <c r="B33">
        <v>2</v>
      </c>
      <c r="C33" s="23">
        <v>8.0743899999999993</v>
      </c>
      <c r="E33" s="70"/>
      <c r="F33">
        <v>8</v>
      </c>
      <c r="G33" s="23">
        <v>7.0093100000000002</v>
      </c>
      <c r="I33" s="70"/>
      <c r="J33">
        <v>27</v>
      </c>
      <c r="K33" s="23">
        <v>1.95329</v>
      </c>
      <c r="M33" s="70"/>
      <c r="N33">
        <v>27</v>
      </c>
      <c r="O33" s="23">
        <v>9.2725799999999996</v>
      </c>
    </row>
    <row r="34" spans="1:15">
      <c r="A34" s="62"/>
      <c r="B34">
        <v>3</v>
      </c>
      <c r="C34" s="23">
        <v>7.0959199999999996</v>
      </c>
      <c r="E34" s="70"/>
      <c r="F34">
        <v>9</v>
      </c>
      <c r="G34" s="23">
        <v>4.56996</v>
      </c>
      <c r="I34" s="70"/>
      <c r="J34">
        <v>28</v>
      </c>
      <c r="K34" s="23">
        <v>4.7576400000000003</v>
      </c>
      <c r="M34" s="70"/>
      <c r="N34">
        <v>28</v>
      </c>
      <c r="O34" s="23">
        <v>10.7293</v>
      </c>
    </row>
    <row r="35" spans="1:15" ht="17" thickBot="1">
      <c r="A35" s="62"/>
      <c r="B35">
        <v>4</v>
      </c>
      <c r="C35" s="23">
        <v>12.385899999999999</v>
      </c>
      <c r="E35" s="70"/>
      <c r="F35">
        <v>10</v>
      </c>
      <c r="G35" s="23">
        <v>7.9191799999999999</v>
      </c>
      <c r="I35" s="71"/>
      <c r="J35">
        <v>29</v>
      </c>
      <c r="K35" s="23">
        <v>5.2939800000000004</v>
      </c>
      <c r="M35" s="70"/>
      <c r="N35">
        <v>29</v>
      </c>
      <c r="O35" s="23">
        <v>8.4914799999999993</v>
      </c>
    </row>
    <row r="36" spans="1:15">
      <c r="A36" s="62"/>
      <c r="B36">
        <v>5</v>
      </c>
      <c r="C36" s="23">
        <v>4.7709900000000003</v>
      </c>
      <c r="E36" s="70"/>
      <c r="F36">
        <v>11</v>
      </c>
      <c r="G36" s="23">
        <v>6.9250800000000003</v>
      </c>
      <c r="I36" s="67" t="s">
        <v>122</v>
      </c>
      <c r="J36">
        <v>0</v>
      </c>
      <c r="K36" s="23">
        <v>10.16</v>
      </c>
      <c r="M36" s="70"/>
      <c r="N36">
        <v>30</v>
      </c>
      <c r="O36" s="23">
        <v>5.4231800000000003</v>
      </c>
    </row>
    <row r="37" spans="1:15">
      <c r="A37" s="62"/>
      <c r="B37">
        <v>6</v>
      </c>
      <c r="C37" s="23">
        <v>4.6601999999999997</v>
      </c>
      <c r="E37" s="70"/>
      <c r="F37">
        <v>12</v>
      </c>
      <c r="G37" s="23">
        <v>7.8921799999999998</v>
      </c>
      <c r="I37" s="70"/>
      <c r="J37">
        <v>1</v>
      </c>
      <c r="K37" s="23">
        <v>6.62</v>
      </c>
      <c r="M37" s="70"/>
      <c r="N37">
        <v>31</v>
      </c>
      <c r="O37" s="23">
        <v>7.0289900000000003</v>
      </c>
    </row>
    <row r="38" spans="1:15">
      <c r="A38" s="62"/>
      <c r="B38">
        <v>7</v>
      </c>
      <c r="C38" s="23">
        <v>10.3979</v>
      </c>
      <c r="E38" s="70"/>
      <c r="F38">
        <v>13</v>
      </c>
      <c r="G38" s="23">
        <v>5.7426500000000003</v>
      </c>
      <c r="I38" s="70"/>
      <c r="J38">
        <v>2</v>
      </c>
      <c r="K38" s="23">
        <v>4.32</v>
      </c>
      <c r="M38" s="70"/>
      <c r="N38">
        <v>32</v>
      </c>
      <c r="O38" s="23">
        <v>7.8435699999999997</v>
      </c>
    </row>
    <row r="39" spans="1:15">
      <c r="A39" s="62"/>
      <c r="B39">
        <v>8</v>
      </c>
      <c r="C39" s="23">
        <v>3.52948</v>
      </c>
      <c r="E39" s="70"/>
      <c r="F39">
        <v>14</v>
      </c>
      <c r="G39" s="23">
        <v>5.9779400000000003</v>
      </c>
      <c r="I39" s="70"/>
      <c r="J39">
        <v>3</v>
      </c>
      <c r="K39" s="23">
        <v>6.12</v>
      </c>
      <c r="M39" s="70"/>
      <c r="N39">
        <v>33</v>
      </c>
      <c r="O39" s="23">
        <v>9.8562499999999993</v>
      </c>
    </row>
    <row r="40" spans="1:15">
      <c r="A40" s="62"/>
      <c r="B40">
        <v>9</v>
      </c>
      <c r="C40" s="23">
        <v>4.6330299999999998</v>
      </c>
      <c r="E40" s="70"/>
      <c r="F40">
        <v>15</v>
      </c>
      <c r="G40" s="23">
        <v>5.6080399999999999</v>
      </c>
      <c r="I40" s="70"/>
      <c r="J40">
        <v>4</v>
      </c>
      <c r="K40" s="23">
        <v>4.83</v>
      </c>
      <c r="M40" s="70"/>
      <c r="N40">
        <v>34</v>
      </c>
      <c r="O40" s="23">
        <v>8.2396799999999999</v>
      </c>
    </row>
    <row r="41" spans="1:15">
      <c r="A41" s="62"/>
      <c r="B41">
        <v>10</v>
      </c>
      <c r="C41" s="23">
        <v>15.392099999999999</v>
      </c>
      <c r="E41" s="70"/>
      <c r="F41">
        <v>16</v>
      </c>
      <c r="G41" s="23">
        <v>3.2538100000000001</v>
      </c>
      <c r="I41" s="70"/>
      <c r="J41">
        <v>5</v>
      </c>
      <c r="K41" s="23">
        <v>6.64</v>
      </c>
      <c r="M41" s="70"/>
      <c r="N41">
        <v>35</v>
      </c>
      <c r="O41" s="23">
        <v>9.2460400000000007</v>
      </c>
    </row>
    <row r="42" spans="1:15">
      <c r="A42" s="62"/>
      <c r="B42">
        <v>11</v>
      </c>
      <c r="C42" s="23">
        <v>5.6076300000000003</v>
      </c>
      <c r="E42" s="70"/>
      <c r="F42">
        <v>17</v>
      </c>
      <c r="G42" s="23">
        <v>5.7359999999999998</v>
      </c>
      <c r="I42" s="70"/>
      <c r="J42">
        <v>6</v>
      </c>
      <c r="K42" s="23">
        <v>7.25</v>
      </c>
      <c r="M42" s="70"/>
      <c r="N42">
        <v>36</v>
      </c>
      <c r="O42" s="23">
        <v>5.0115499999999997</v>
      </c>
    </row>
    <row r="43" spans="1:15">
      <c r="A43" s="62"/>
      <c r="B43">
        <v>12</v>
      </c>
      <c r="C43" s="23">
        <v>7.0308599999999997</v>
      </c>
      <c r="E43" s="70"/>
      <c r="F43">
        <v>18</v>
      </c>
      <c r="G43" s="23">
        <v>5.1812699999999996</v>
      </c>
      <c r="I43" s="70"/>
      <c r="J43">
        <v>7</v>
      </c>
      <c r="K43" s="23">
        <v>7.61</v>
      </c>
      <c r="M43" s="70"/>
      <c r="N43">
        <v>37</v>
      </c>
      <c r="O43" s="23">
        <v>6.4867900000000001</v>
      </c>
    </row>
    <row r="44" spans="1:15" ht="17" thickBot="1">
      <c r="A44" s="62"/>
      <c r="B44">
        <v>13</v>
      </c>
      <c r="C44" s="23">
        <v>2.3601899999999998</v>
      </c>
      <c r="E44" s="70"/>
      <c r="F44">
        <v>19</v>
      </c>
      <c r="G44" s="23">
        <v>5.2772100000000002</v>
      </c>
      <c r="I44" s="70"/>
      <c r="J44">
        <v>8</v>
      </c>
      <c r="K44" s="23">
        <v>4.37</v>
      </c>
      <c r="M44" s="71"/>
      <c r="N44">
        <v>38</v>
      </c>
      <c r="O44" s="23">
        <v>5.3238000000000003</v>
      </c>
    </row>
    <row r="45" spans="1:15">
      <c r="A45" s="62"/>
      <c r="B45">
        <v>14</v>
      </c>
      <c r="C45" s="23">
        <v>9.5802399999999999</v>
      </c>
      <c r="E45" s="70"/>
      <c r="F45">
        <v>20</v>
      </c>
      <c r="G45" s="23">
        <v>3.0085099999999998</v>
      </c>
      <c r="I45" s="70"/>
      <c r="J45">
        <v>9</v>
      </c>
      <c r="K45" s="23">
        <v>3.56</v>
      </c>
      <c r="M45" s="67" t="s">
        <v>122</v>
      </c>
      <c r="N45">
        <v>0</v>
      </c>
      <c r="O45" s="23">
        <v>7.9547600000000003</v>
      </c>
    </row>
    <row r="46" spans="1:15">
      <c r="A46" s="62"/>
      <c r="B46">
        <v>0</v>
      </c>
      <c r="C46" s="23">
        <v>4.9283999999999999</v>
      </c>
      <c r="E46" s="70"/>
      <c r="F46">
        <v>21</v>
      </c>
      <c r="G46" s="23">
        <v>8.7087000000000003</v>
      </c>
      <c r="I46" s="70"/>
      <c r="J46">
        <v>10</v>
      </c>
      <c r="K46" s="23">
        <v>7.79</v>
      </c>
      <c r="M46" s="74"/>
      <c r="N46">
        <v>1</v>
      </c>
      <c r="O46" s="23">
        <v>6.3386399999999998</v>
      </c>
    </row>
    <row r="47" spans="1:15">
      <c r="A47" s="62"/>
      <c r="B47">
        <v>1</v>
      </c>
      <c r="C47" s="23">
        <v>1.6001399999999999</v>
      </c>
      <c r="E47" s="70"/>
      <c r="F47">
        <v>22</v>
      </c>
      <c r="G47" s="23">
        <v>9.6571300000000004</v>
      </c>
      <c r="I47" s="70"/>
      <c r="J47">
        <v>11</v>
      </c>
      <c r="K47" s="23">
        <v>6.67</v>
      </c>
      <c r="M47" s="74"/>
      <c r="N47">
        <v>2</v>
      </c>
      <c r="O47" s="23">
        <v>4.8881500000000004</v>
      </c>
    </row>
    <row r="48" spans="1:15">
      <c r="A48" s="62"/>
      <c r="B48">
        <v>2</v>
      </c>
      <c r="C48" s="23">
        <v>11.496600000000001</v>
      </c>
      <c r="E48" s="70"/>
      <c r="F48">
        <v>23</v>
      </c>
      <c r="G48" s="23">
        <v>8.7974300000000003</v>
      </c>
      <c r="I48" s="70"/>
      <c r="J48">
        <v>12</v>
      </c>
      <c r="K48" s="23">
        <v>4.2699999999999996</v>
      </c>
      <c r="M48" s="74"/>
      <c r="N48">
        <v>3</v>
      </c>
      <c r="O48" s="23">
        <v>4.5564200000000001</v>
      </c>
    </row>
    <row r="49" spans="1:15">
      <c r="A49" s="62"/>
      <c r="B49">
        <v>3</v>
      </c>
      <c r="C49" s="23">
        <v>6.8906000000000001</v>
      </c>
      <c r="E49" s="70"/>
      <c r="F49">
        <v>24</v>
      </c>
      <c r="G49" s="23">
        <v>4.6900700000000004</v>
      </c>
      <c r="I49" s="70"/>
      <c r="J49">
        <v>13</v>
      </c>
      <c r="K49" s="23">
        <v>6.51</v>
      </c>
      <c r="M49" s="74"/>
      <c r="N49">
        <v>4</v>
      </c>
      <c r="O49" s="23">
        <v>8.2504000000000008</v>
      </c>
    </row>
    <row r="50" spans="1:15">
      <c r="A50" s="62"/>
      <c r="B50">
        <v>4</v>
      </c>
      <c r="C50" s="23">
        <v>8.1453900000000008</v>
      </c>
      <c r="E50" s="70"/>
      <c r="F50">
        <v>25</v>
      </c>
      <c r="G50" s="23">
        <v>6.8815400000000002</v>
      </c>
      <c r="I50" s="70"/>
      <c r="J50">
        <v>14</v>
      </c>
      <c r="K50" s="23">
        <v>3.35</v>
      </c>
      <c r="M50" s="74"/>
      <c r="N50">
        <v>5</v>
      </c>
      <c r="O50" s="23">
        <v>6.1749999999999998</v>
      </c>
    </row>
    <row r="51" spans="1:15">
      <c r="A51" s="62"/>
      <c r="B51">
        <v>5</v>
      </c>
      <c r="C51" s="23">
        <v>1.1140399999999999</v>
      </c>
      <c r="E51" s="70"/>
      <c r="F51">
        <v>26</v>
      </c>
      <c r="G51" s="23">
        <v>5.7728700000000002</v>
      </c>
      <c r="I51" s="70"/>
      <c r="J51">
        <v>15</v>
      </c>
      <c r="K51" s="23">
        <v>3.83</v>
      </c>
      <c r="M51" s="74"/>
      <c r="N51">
        <v>6</v>
      </c>
      <c r="O51" s="23">
        <v>5.6343899999999998</v>
      </c>
    </row>
    <row r="52" spans="1:15">
      <c r="A52" s="62"/>
      <c r="B52">
        <v>6</v>
      </c>
      <c r="C52" s="23">
        <v>6.5282600000000004</v>
      </c>
      <c r="E52" s="70"/>
      <c r="F52">
        <v>27</v>
      </c>
      <c r="G52" s="23">
        <v>6.7593500000000004</v>
      </c>
      <c r="I52" s="70"/>
      <c r="J52">
        <v>16</v>
      </c>
      <c r="K52" s="23">
        <v>2.81</v>
      </c>
      <c r="M52" s="74"/>
      <c r="N52">
        <v>7</v>
      </c>
      <c r="O52" s="23">
        <v>4.4866900000000003</v>
      </c>
    </row>
    <row r="53" spans="1:15">
      <c r="A53" s="62"/>
      <c r="B53">
        <v>7</v>
      </c>
      <c r="C53" s="23">
        <v>5.2319000000000004</v>
      </c>
      <c r="E53" s="70"/>
      <c r="F53">
        <v>28</v>
      </c>
      <c r="G53" s="23">
        <v>7.2559300000000002</v>
      </c>
      <c r="I53" s="70"/>
      <c r="J53">
        <v>17</v>
      </c>
      <c r="K53" s="23">
        <v>4.1399999999999997</v>
      </c>
      <c r="M53" s="74"/>
      <c r="N53">
        <v>8</v>
      </c>
      <c r="O53" s="23">
        <v>3.6588400000000001</v>
      </c>
    </row>
    <row r="54" spans="1:15">
      <c r="A54" s="62"/>
      <c r="B54">
        <v>8</v>
      </c>
      <c r="C54" s="23">
        <v>6.3953199999999999</v>
      </c>
      <c r="E54" s="70"/>
      <c r="F54">
        <v>29</v>
      </c>
      <c r="G54" s="23">
        <v>6.9474900000000002</v>
      </c>
      <c r="I54" s="70"/>
      <c r="J54">
        <v>18</v>
      </c>
      <c r="K54" s="23">
        <v>5.44</v>
      </c>
      <c r="M54" s="74"/>
      <c r="N54">
        <v>9</v>
      </c>
      <c r="O54" s="23">
        <v>3.5151300000000001</v>
      </c>
    </row>
    <row r="55" spans="1:15">
      <c r="A55" s="62"/>
      <c r="B55">
        <v>9</v>
      </c>
      <c r="C55" s="23">
        <v>8.7023299999999999</v>
      </c>
      <c r="E55" s="70"/>
      <c r="F55">
        <v>30</v>
      </c>
      <c r="G55" s="23">
        <v>2.5056500000000002</v>
      </c>
      <c r="I55" s="70"/>
      <c r="J55">
        <v>19</v>
      </c>
      <c r="K55" s="23">
        <v>3.92</v>
      </c>
      <c r="M55" s="74"/>
      <c r="N55">
        <v>10</v>
      </c>
      <c r="O55" s="23">
        <v>15.196099999999999</v>
      </c>
    </row>
    <row r="56" spans="1:15">
      <c r="A56" s="62"/>
      <c r="B56">
        <v>10</v>
      </c>
      <c r="C56" s="23">
        <v>12.1952</v>
      </c>
      <c r="E56" s="70"/>
      <c r="F56">
        <v>31</v>
      </c>
      <c r="G56" s="23">
        <v>3.6679400000000002</v>
      </c>
      <c r="I56" s="70"/>
      <c r="J56">
        <v>20</v>
      </c>
      <c r="K56" s="23">
        <v>7.06</v>
      </c>
      <c r="M56" s="74"/>
      <c r="N56">
        <v>11</v>
      </c>
      <c r="O56" s="23">
        <v>16.634399999999999</v>
      </c>
    </row>
    <row r="57" spans="1:15">
      <c r="A57" s="62"/>
      <c r="B57">
        <v>11</v>
      </c>
      <c r="C57" s="23">
        <v>0.59733000000000003</v>
      </c>
      <c r="E57" s="70"/>
      <c r="F57">
        <v>32</v>
      </c>
      <c r="G57" s="23">
        <v>6.2360100000000003</v>
      </c>
      <c r="I57" s="70"/>
      <c r="J57">
        <v>21</v>
      </c>
      <c r="K57" s="23">
        <v>5.47</v>
      </c>
      <c r="M57" s="74"/>
      <c r="N57">
        <v>12</v>
      </c>
      <c r="O57" s="23">
        <v>15.475099999999999</v>
      </c>
    </row>
    <row r="58" spans="1:15">
      <c r="A58" s="62"/>
      <c r="B58">
        <v>12</v>
      </c>
      <c r="C58" s="23">
        <v>7.4066400000000003</v>
      </c>
      <c r="E58" s="70"/>
      <c r="F58">
        <v>33</v>
      </c>
      <c r="G58" s="23">
        <v>4.8467099999999999</v>
      </c>
      <c r="I58" s="70"/>
      <c r="J58">
        <v>22</v>
      </c>
      <c r="K58" s="23">
        <v>3.56</v>
      </c>
      <c r="M58" s="74"/>
      <c r="N58">
        <v>13</v>
      </c>
      <c r="O58" s="23">
        <v>16.673400000000001</v>
      </c>
    </row>
    <row r="59" spans="1:15">
      <c r="A59" s="62"/>
      <c r="B59">
        <v>13</v>
      </c>
      <c r="C59" s="23">
        <v>8.8640799999999995</v>
      </c>
      <c r="E59" s="70"/>
      <c r="F59">
        <v>34</v>
      </c>
      <c r="G59" s="23">
        <v>4.2728299999999999</v>
      </c>
      <c r="I59" s="70"/>
      <c r="J59">
        <v>23</v>
      </c>
      <c r="K59" s="23">
        <v>0.92</v>
      </c>
      <c r="M59" s="74"/>
      <c r="N59">
        <v>14</v>
      </c>
      <c r="O59" s="23">
        <v>14.193899999999999</v>
      </c>
    </row>
    <row r="60" spans="1:15">
      <c r="A60" s="62"/>
      <c r="B60">
        <v>14</v>
      </c>
      <c r="C60" s="23">
        <v>4.74437</v>
      </c>
      <c r="E60" s="70"/>
      <c r="F60">
        <v>35</v>
      </c>
      <c r="G60" s="23">
        <v>3.4226899999999998</v>
      </c>
      <c r="I60" s="70"/>
      <c r="J60">
        <v>24</v>
      </c>
      <c r="K60" s="23">
        <v>6.32</v>
      </c>
      <c r="M60" s="74"/>
      <c r="N60">
        <v>15</v>
      </c>
      <c r="O60" s="23">
        <v>17.7287</v>
      </c>
    </row>
    <row r="61" spans="1:15">
      <c r="A61" s="62"/>
      <c r="B61">
        <v>15</v>
      </c>
      <c r="C61" s="23">
        <v>6.1202500000000004</v>
      </c>
      <c r="E61" s="70"/>
      <c r="F61">
        <v>36</v>
      </c>
      <c r="G61" s="23">
        <v>1.5092099999999999</v>
      </c>
      <c r="I61" s="70"/>
      <c r="J61">
        <v>25</v>
      </c>
      <c r="K61" s="23">
        <v>4.72</v>
      </c>
      <c r="M61" s="74"/>
      <c r="N61">
        <v>16</v>
      </c>
      <c r="O61" s="23">
        <v>17.557700000000001</v>
      </c>
    </row>
    <row r="62" spans="1:15">
      <c r="A62" s="62"/>
      <c r="B62">
        <v>16</v>
      </c>
      <c r="C62" s="23">
        <v>9.73672</v>
      </c>
      <c r="E62" s="70"/>
      <c r="F62">
        <v>37</v>
      </c>
      <c r="G62" s="23">
        <v>4.0244600000000004</v>
      </c>
      <c r="I62" s="70"/>
      <c r="J62">
        <v>26</v>
      </c>
      <c r="K62" s="23">
        <v>0.36</v>
      </c>
      <c r="M62" s="74"/>
      <c r="N62">
        <v>17</v>
      </c>
      <c r="O62" s="23">
        <v>17.659400000000002</v>
      </c>
    </row>
    <row r="63" spans="1:15">
      <c r="A63" s="62"/>
      <c r="B63">
        <v>17</v>
      </c>
      <c r="C63" s="23">
        <v>7.5369999999999999</v>
      </c>
      <c r="E63" s="70"/>
      <c r="F63">
        <v>38</v>
      </c>
      <c r="G63" s="23">
        <v>3.5009399999999999</v>
      </c>
      <c r="I63" s="70"/>
      <c r="J63">
        <v>27</v>
      </c>
      <c r="K63" s="23">
        <v>5.6</v>
      </c>
      <c r="M63" s="74"/>
      <c r="N63">
        <v>18</v>
      </c>
      <c r="O63" s="23">
        <v>14.9078</v>
      </c>
    </row>
    <row r="64" spans="1:15" ht="17" thickBot="1">
      <c r="A64" s="62"/>
      <c r="B64">
        <v>18</v>
      </c>
      <c r="C64" s="23">
        <v>3.5806800000000001</v>
      </c>
      <c r="E64" s="70"/>
      <c r="F64">
        <v>39</v>
      </c>
      <c r="G64" s="23">
        <v>3.2809499999999998</v>
      </c>
      <c r="I64" s="70"/>
      <c r="J64">
        <v>28</v>
      </c>
      <c r="K64" s="23">
        <v>2.71</v>
      </c>
      <c r="M64" s="75"/>
      <c r="N64">
        <v>19</v>
      </c>
      <c r="O64" s="23">
        <v>11.5764</v>
      </c>
    </row>
    <row r="65" spans="1:15">
      <c r="A65" s="62"/>
      <c r="B65">
        <v>19</v>
      </c>
      <c r="C65" s="23">
        <v>11.006</v>
      </c>
      <c r="E65" s="70"/>
      <c r="F65">
        <v>40</v>
      </c>
      <c r="G65" s="23">
        <v>1.37317</v>
      </c>
      <c r="I65" s="70"/>
      <c r="J65">
        <v>29</v>
      </c>
      <c r="K65" s="23">
        <v>2.75</v>
      </c>
      <c r="M65" s="67" t="s">
        <v>123</v>
      </c>
      <c r="N65">
        <v>0</v>
      </c>
      <c r="O65" s="23">
        <v>11.8188</v>
      </c>
    </row>
    <row r="66" spans="1:15">
      <c r="A66" s="62"/>
      <c r="B66">
        <v>20</v>
      </c>
      <c r="C66" s="23">
        <v>6.1013999999999999</v>
      </c>
      <c r="E66" s="70"/>
      <c r="F66">
        <v>41</v>
      </c>
      <c r="G66" s="23">
        <v>2.9860000000000002</v>
      </c>
      <c r="I66" s="70"/>
      <c r="J66">
        <v>30</v>
      </c>
      <c r="K66" s="23">
        <v>4.5199999999999996</v>
      </c>
      <c r="M66" s="70"/>
      <c r="N66">
        <v>1</v>
      </c>
      <c r="O66" s="23">
        <v>6.6886799999999997</v>
      </c>
    </row>
    <row r="67" spans="1:15">
      <c r="A67" s="62"/>
      <c r="B67">
        <v>21</v>
      </c>
      <c r="C67" s="23">
        <v>4.5887399999999996</v>
      </c>
      <c r="E67" s="70"/>
      <c r="F67">
        <v>42</v>
      </c>
      <c r="G67" s="23">
        <v>5.9439900000000003</v>
      </c>
      <c r="I67" s="70"/>
      <c r="J67">
        <v>31</v>
      </c>
      <c r="K67" s="23">
        <v>3.26</v>
      </c>
      <c r="M67" s="70"/>
      <c r="N67">
        <v>2</v>
      </c>
      <c r="O67" s="23">
        <v>7.31189</v>
      </c>
    </row>
    <row r="68" spans="1:15">
      <c r="A68" s="62"/>
      <c r="B68">
        <v>22</v>
      </c>
      <c r="C68" s="23">
        <v>2.9885299999999999</v>
      </c>
      <c r="E68" s="70"/>
      <c r="F68">
        <v>43</v>
      </c>
      <c r="G68" s="23">
        <v>6.1782899999999996</v>
      </c>
      <c r="I68" s="70"/>
      <c r="J68">
        <v>32</v>
      </c>
      <c r="K68" s="23">
        <v>5.0199999999999996</v>
      </c>
      <c r="M68" s="70"/>
      <c r="N68">
        <v>3</v>
      </c>
      <c r="O68" s="23">
        <v>4.2622499999999999</v>
      </c>
    </row>
    <row r="69" spans="1:15">
      <c r="A69" s="62"/>
      <c r="B69">
        <v>23</v>
      </c>
      <c r="C69" s="23">
        <v>3.7694100000000001</v>
      </c>
      <c r="E69" s="70"/>
      <c r="F69">
        <v>44</v>
      </c>
      <c r="G69" s="23">
        <v>1.43076</v>
      </c>
      <c r="I69" s="70"/>
      <c r="J69">
        <v>33</v>
      </c>
      <c r="K69" s="23">
        <v>2.29</v>
      </c>
      <c r="M69" s="70"/>
      <c r="N69">
        <v>4</v>
      </c>
      <c r="O69" s="23">
        <v>6.1280000000000001</v>
      </c>
    </row>
    <row r="70" spans="1:15">
      <c r="A70" s="62"/>
      <c r="B70">
        <v>24</v>
      </c>
      <c r="C70" s="23">
        <v>6.7716000000000003</v>
      </c>
      <c r="E70" s="70"/>
      <c r="F70">
        <v>45</v>
      </c>
      <c r="G70" s="23">
        <v>4.2445199999999996</v>
      </c>
      <c r="I70" s="70"/>
      <c r="J70">
        <v>34</v>
      </c>
      <c r="K70" s="23">
        <v>6.05</v>
      </c>
      <c r="M70" s="70"/>
      <c r="N70">
        <v>5</v>
      </c>
      <c r="O70" s="23">
        <v>4.1140400000000001</v>
      </c>
    </row>
    <row r="71" spans="1:15">
      <c r="A71" s="62"/>
      <c r="B71">
        <v>25</v>
      </c>
      <c r="C71" s="23">
        <v>10.034700000000001</v>
      </c>
      <c r="E71" s="70"/>
      <c r="F71">
        <v>46</v>
      </c>
      <c r="G71" s="23">
        <v>4.9752000000000001</v>
      </c>
      <c r="I71" s="70"/>
      <c r="J71">
        <v>35</v>
      </c>
      <c r="K71" s="23">
        <v>3.15</v>
      </c>
      <c r="M71" s="70"/>
      <c r="N71">
        <v>6</v>
      </c>
      <c r="O71" s="23">
        <v>6.7281199999999997</v>
      </c>
    </row>
    <row r="72" spans="1:15">
      <c r="A72" s="62"/>
      <c r="B72">
        <v>26</v>
      </c>
      <c r="C72" s="23">
        <v>11.249499999999999</v>
      </c>
      <c r="E72" s="70"/>
      <c r="F72">
        <v>47</v>
      </c>
      <c r="G72" s="23">
        <v>5.35276</v>
      </c>
      <c r="I72" s="70"/>
      <c r="J72">
        <v>36</v>
      </c>
      <c r="K72" s="23">
        <v>8.41</v>
      </c>
      <c r="M72" s="70"/>
      <c r="N72">
        <v>7</v>
      </c>
      <c r="O72" s="23">
        <v>4.3525299999999998</v>
      </c>
    </row>
    <row r="73" spans="1:15" ht="17" thickBot="1">
      <c r="A73" s="62"/>
      <c r="B73">
        <v>27</v>
      </c>
      <c r="C73" s="23">
        <v>4.3291899999999996</v>
      </c>
      <c r="E73" s="71"/>
      <c r="F73">
        <v>48</v>
      </c>
      <c r="G73" s="23">
        <v>5.0496999999999996</v>
      </c>
      <c r="I73" s="70"/>
      <c r="J73">
        <v>37</v>
      </c>
      <c r="K73" s="23">
        <v>6.62</v>
      </c>
      <c r="M73" s="70"/>
      <c r="N73">
        <v>8</v>
      </c>
      <c r="O73" s="23">
        <v>7.6673099999999996</v>
      </c>
    </row>
    <row r="74" spans="1:15">
      <c r="A74" s="62"/>
      <c r="B74">
        <v>28</v>
      </c>
      <c r="C74" s="23">
        <v>1.8731599999999999</v>
      </c>
      <c r="E74" s="66" t="s">
        <v>123</v>
      </c>
      <c r="F74">
        <v>0</v>
      </c>
      <c r="G74" s="23">
        <v>9.8193599999999996</v>
      </c>
      <c r="I74" s="70"/>
      <c r="J74">
        <v>38</v>
      </c>
      <c r="K74" s="23">
        <v>2.99</v>
      </c>
      <c r="M74" s="70"/>
      <c r="N74">
        <v>9</v>
      </c>
      <c r="O74" s="23">
        <v>7.2808000000000002</v>
      </c>
    </row>
    <row r="75" spans="1:15">
      <c r="A75" s="62"/>
      <c r="B75">
        <v>29</v>
      </c>
      <c r="C75" s="23">
        <v>11.122199999999999</v>
      </c>
      <c r="E75" s="72"/>
      <c r="F75">
        <v>1</v>
      </c>
      <c r="G75" s="23">
        <v>5.0493100000000002</v>
      </c>
      <c r="I75" s="70"/>
      <c r="J75">
        <v>39</v>
      </c>
      <c r="K75" s="23">
        <v>9</v>
      </c>
      <c r="M75" s="70"/>
      <c r="N75">
        <v>10</v>
      </c>
      <c r="O75" s="23">
        <v>8.4194099999999992</v>
      </c>
    </row>
    <row r="76" spans="1:15">
      <c r="A76" s="62"/>
      <c r="B76">
        <v>30</v>
      </c>
      <c r="C76" s="23">
        <v>10.0238</v>
      </c>
      <c r="E76" s="72"/>
      <c r="F76">
        <v>2</v>
      </c>
      <c r="G76" s="23">
        <v>7.9929399999999999</v>
      </c>
      <c r="I76" s="70"/>
      <c r="J76">
        <v>40</v>
      </c>
      <c r="K76" s="23">
        <v>5.14</v>
      </c>
      <c r="M76" s="70"/>
      <c r="N76">
        <v>11</v>
      </c>
      <c r="O76" s="23">
        <v>6.4205699999999997</v>
      </c>
    </row>
    <row r="77" spans="1:15" ht="17" thickBot="1">
      <c r="A77" s="62"/>
      <c r="B77">
        <v>31</v>
      </c>
      <c r="C77" s="23">
        <v>4.1866199999999996</v>
      </c>
      <c r="E77" s="72"/>
      <c r="F77">
        <v>3</v>
      </c>
      <c r="G77" s="23">
        <v>12.692</v>
      </c>
      <c r="I77" s="70"/>
      <c r="J77">
        <v>41</v>
      </c>
      <c r="K77" s="23">
        <v>8.8699999999999992</v>
      </c>
      <c r="M77" s="71"/>
      <c r="N77">
        <v>12</v>
      </c>
      <c r="O77" s="23">
        <v>5.1743399999999999</v>
      </c>
    </row>
    <row r="78" spans="1:15">
      <c r="A78" s="62"/>
      <c r="B78">
        <v>32</v>
      </c>
      <c r="C78" s="23">
        <v>10.3027</v>
      </c>
      <c r="E78" s="72"/>
      <c r="F78">
        <v>4</v>
      </c>
      <c r="G78" s="23">
        <v>12.995799999999999</v>
      </c>
      <c r="I78" s="70"/>
      <c r="J78">
        <v>42</v>
      </c>
      <c r="K78" s="23">
        <v>8.76</v>
      </c>
      <c r="M78" s="67" t="s">
        <v>124</v>
      </c>
      <c r="N78">
        <v>0</v>
      </c>
      <c r="O78" s="23">
        <v>7.6776499999999999</v>
      </c>
    </row>
    <row r="79" spans="1:15">
      <c r="A79" s="62"/>
      <c r="B79">
        <v>33</v>
      </c>
      <c r="C79" s="23">
        <v>10.9681</v>
      </c>
      <c r="E79" s="72"/>
      <c r="F79">
        <v>5</v>
      </c>
      <c r="G79" s="23">
        <v>12.851000000000001</v>
      </c>
      <c r="I79" s="70"/>
      <c r="J79">
        <v>43</v>
      </c>
      <c r="K79" s="23">
        <v>7.29</v>
      </c>
      <c r="M79" s="70"/>
      <c r="N79">
        <v>1</v>
      </c>
      <c r="O79" s="23">
        <v>9.2557200000000002</v>
      </c>
    </row>
    <row r="80" spans="1:15">
      <c r="A80" s="62"/>
      <c r="B80">
        <v>34</v>
      </c>
      <c r="C80" s="23">
        <v>5.1143799999999997</v>
      </c>
      <c r="E80" s="72"/>
      <c r="F80">
        <v>6</v>
      </c>
      <c r="G80" s="23">
        <v>12.523300000000001</v>
      </c>
      <c r="I80" s="70"/>
      <c r="J80">
        <v>44</v>
      </c>
      <c r="K80" s="23">
        <v>10.94</v>
      </c>
      <c r="M80" s="70"/>
      <c r="N80">
        <v>2</v>
      </c>
      <c r="O80" s="23">
        <v>7.3571</v>
      </c>
    </row>
    <row r="81" spans="1:15">
      <c r="A81" s="62"/>
      <c r="B81">
        <v>35</v>
      </c>
      <c r="C81" s="23">
        <v>7.1997900000000001</v>
      </c>
      <c r="E81" s="72"/>
      <c r="F81">
        <v>7</v>
      </c>
      <c r="G81" s="23">
        <v>7.1429400000000003</v>
      </c>
      <c r="I81" s="70"/>
      <c r="J81">
        <v>45</v>
      </c>
      <c r="K81" s="23">
        <v>9.75</v>
      </c>
      <c r="M81" s="70"/>
      <c r="N81">
        <v>3</v>
      </c>
      <c r="O81" s="23">
        <v>7.5147899999999996</v>
      </c>
    </row>
    <row r="82" spans="1:15">
      <c r="A82" s="62"/>
      <c r="B82">
        <v>36</v>
      </c>
      <c r="C82" s="23">
        <v>8.2781900000000004</v>
      </c>
      <c r="E82" s="72"/>
      <c r="F82">
        <v>8</v>
      </c>
      <c r="G82" s="23">
        <v>13.643599999999999</v>
      </c>
      <c r="I82" s="70"/>
      <c r="J82">
        <v>46</v>
      </c>
      <c r="K82" s="23">
        <v>9.06</v>
      </c>
      <c r="M82" s="70"/>
      <c r="N82">
        <v>4</v>
      </c>
      <c r="O82" s="23">
        <v>6.8533600000000003</v>
      </c>
    </row>
    <row r="83" spans="1:15">
      <c r="A83" s="62"/>
      <c r="B83">
        <v>37</v>
      </c>
      <c r="C83" s="23">
        <v>2.38809</v>
      </c>
      <c r="E83" s="72"/>
      <c r="F83">
        <v>9</v>
      </c>
      <c r="G83" s="23">
        <v>7.1007300000000004</v>
      </c>
      <c r="I83" s="70"/>
      <c r="J83">
        <v>47</v>
      </c>
      <c r="K83" s="23">
        <v>6.05</v>
      </c>
      <c r="M83" s="70"/>
      <c r="N83">
        <v>5</v>
      </c>
      <c r="O83" s="23">
        <v>7.5377000000000001</v>
      </c>
    </row>
    <row r="84" spans="1:15">
      <c r="A84" s="62"/>
      <c r="B84">
        <v>38</v>
      </c>
      <c r="C84" s="23">
        <v>10.3413</v>
      </c>
      <c r="E84" s="72"/>
      <c r="F84">
        <v>10</v>
      </c>
      <c r="G84" s="23">
        <v>10.866300000000001</v>
      </c>
      <c r="I84" s="70"/>
      <c r="J84">
        <v>48</v>
      </c>
      <c r="K84" s="23">
        <v>10.01</v>
      </c>
      <c r="M84" s="70"/>
      <c r="N84">
        <v>6</v>
      </c>
      <c r="O84" s="23">
        <v>8.6360499999999991</v>
      </c>
    </row>
    <row r="85" spans="1:15" ht="17" thickBot="1">
      <c r="A85" s="62"/>
      <c r="B85">
        <v>39</v>
      </c>
      <c r="C85" s="23">
        <v>7.8641300000000003</v>
      </c>
      <c r="E85" s="73"/>
      <c r="F85">
        <v>11</v>
      </c>
      <c r="G85" s="23">
        <v>7.0570599999999999</v>
      </c>
      <c r="I85" s="70"/>
      <c r="J85">
        <v>49</v>
      </c>
      <c r="K85" s="23">
        <v>6.92</v>
      </c>
      <c r="M85" s="70"/>
      <c r="N85">
        <v>7</v>
      </c>
      <c r="O85" s="23">
        <v>10.1858</v>
      </c>
    </row>
    <row r="86" spans="1:15">
      <c r="A86" s="62"/>
      <c r="B86">
        <v>40</v>
      </c>
      <c r="C86" s="23">
        <v>6.6536</v>
      </c>
      <c r="E86" s="67" t="s">
        <v>124</v>
      </c>
      <c r="F86">
        <v>0</v>
      </c>
      <c r="G86" s="23">
        <v>11.369300000000001</v>
      </c>
      <c r="I86" s="70"/>
      <c r="J86">
        <v>50</v>
      </c>
      <c r="K86" s="23">
        <v>11.37</v>
      </c>
      <c r="M86" s="70"/>
      <c r="N86">
        <v>8</v>
      </c>
      <c r="O86" s="23">
        <v>9.5685500000000001</v>
      </c>
    </row>
    <row r="87" spans="1:15" ht="17" thickBot="1">
      <c r="A87" s="62"/>
      <c r="B87">
        <v>41</v>
      </c>
      <c r="C87" s="23">
        <v>6.1479299999999997</v>
      </c>
      <c r="E87" s="70"/>
      <c r="F87">
        <v>1</v>
      </c>
      <c r="G87" s="23">
        <v>8.4500399999999996</v>
      </c>
      <c r="I87" s="70"/>
      <c r="J87">
        <v>51</v>
      </c>
      <c r="K87" s="23">
        <v>6.81</v>
      </c>
      <c r="M87" s="71"/>
      <c r="N87">
        <v>9</v>
      </c>
      <c r="O87" s="23">
        <v>11.1997</v>
      </c>
    </row>
    <row r="88" spans="1:15">
      <c r="A88" s="62"/>
      <c r="B88">
        <v>42</v>
      </c>
      <c r="C88" s="23">
        <v>4.68337</v>
      </c>
      <c r="E88" s="70"/>
      <c r="F88">
        <v>2</v>
      </c>
      <c r="G88" s="23">
        <v>6.7583000000000002</v>
      </c>
      <c r="I88" s="70"/>
      <c r="J88">
        <v>52</v>
      </c>
      <c r="K88" s="23">
        <v>8.0500000000000007</v>
      </c>
      <c r="M88" s="67" t="s">
        <v>125</v>
      </c>
      <c r="N88">
        <v>0</v>
      </c>
      <c r="O88" s="23">
        <v>13.0352</v>
      </c>
    </row>
    <row r="89" spans="1:15">
      <c r="A89" s="62"/>
      <c r="B89">
        <v>43</v>
      </c>
      <c r="C89" s="23">
        <v>5.8450600000000001</v>
      </c>
      <c r="E89" s="70"/>
      <c r="F89">
        <v>3</v>
      </c>
      <c r="G89" s="23">
        <v>9.6652900000000006</v>
      </c>
      <c r="I89" s="70"/>
      <c r="J89">
        <v>53</v>
      </c>
      <c r="K89" s="23">
        <v>10.19</v>
      </c>
      <c r="M89" s="70"/>
      <c r="N89">
        <v>1</v>
      </c>
      <c r="O89" s="23">
        <v>12.959300000000001</v>
      </c>
    </row>
    <row r="90" spans="1:15">
      <c r="A90" s="62"/>
      <c r="B90">
        <v>44</v>
      </c>
      <c r="C90" s="23">
        <v>2.99404</v>
      </c>
      <c r="E90" s="70"/>
      <c r="F90">
        <v>4</v>
      </c>
      <c r="G90" s="23">
        <v>9.2635199999999998</v>
      </c>
      <c r="I90" s="70"/>
      <c r="J90">
        <v>54</v>
      </c>
      <c r="K90" s="23">
        <v>10.99</v>
      </c>
      <c r="M90" s="70"/>
      <c r="N90">
        <v>2</v>
      </c>
      <c r="O90" s="23">
        <v>12.578799999999999</v>
      </c>
    </row>
    <row r="91" spans="1:15">
      <c r="A91" s="62"/>
      <c r="B91">
        <v>45</v>
      </c>
      <c r="C91" s="23">
        <v>4.4886999999999997</v>
      </c>
      <c r="E91" s="70"/>
      <c r="F91">
        <v>5</v>
      </c>
      <c r="G91" s="23">
        <v>10.561199999999999</v>
      </c>
      <c r="I91" s="70"/>
      <c r="J91">
        <v>55</v>
      </c>
      <c r="K91" s="23">
        <v>8.02</v>
      </c>
      <c r="M91" s="70"/>
      <c r="N91">
        <v>3</v>
      </c>
      <c r="O91" s="23">
        <v>18.040500000000002</v>
      </c>
    </row>
    <row r="92" spans="1:15">
      <c r="A92" s="62"/>
      <c r="B92">
        <v>46</v>
      </c>
      <c r="C92" s="23">
        <v>1.99726</v>
      </c>
      <c r="E92" s="70"/>
      <c r="F92">
        <v>6</v>
      </c>
      <c r="G92" s="23">
        <v>11.497299999999999</v>
      </c>
      <c r="I92" s="70"/>
      <c r="J92">
        <v>56</v>
      </c>
      <c r="K92" s="23">
        <v>8.48</v>
      </c>
      <c r="M92" s="70"/>
      <c r="N92">
        <v>4</v>
      </c>
      <c r="O92" s="23">
        <v>6.9224600000000001</v>
      </c>
    </row>
    <row r="93" spans="1:15">
      <c r="A93" s="62"/>
      <c r="B93">
        <v>47</v>
      </c>
      <c r="C93" s="23">
        <v>1.68482</v>
      </c>
      <c r="E93" s="70"/>
      <c r="F93">
        <v>7</v>
      </c>
      <c r="G93" s="23">
        <v>11.304500000000001</v>
      </c>
      <c r="I93" s="70"/>
      <c r="J93">
        <v>57</v>
      </c>
      <c r="K93" s="23">
        <v>11.53</v>
      </c>
      <c r="M93" s="70"/>
      <c r="N93">
        <v>5</v>
      </c>
      <c r="O93" s="23">
        <v>7.7483199999999997</v>
      </c>
    </row>
    <row r="94" spans="1:15">
      <c r="A94" s="62"/>
      <c r="B94">
        <v>48</v>
      </c>
      <c r="C94" s="23">
        <v>3.7053799999999999</v>
      </c>
      <c r="E94" s="70"/>
      <c r="F94">
        <v>8</v>
      </c>
      <c r="G94" s="23">
        <v>10.645</v>
      </c>
      <c r="I94" s="70"/>
      <c r="J94">
        <v>58</v>
      </c>
      <c r="K94" s="23">
        <v>10.199999999999999</v>
      </c>
      <c r="M94" s="70"/>
      <c r="N94">
        <v>6</v>
      </c>
      <c r="O94" s="23">
        <v>11.282</v>
      </c>
    </row>
    <row r="95" spans="1:15">
      <c r="A95" s="62"/>
      <c r="B95">
        <v>49</v>
      </c>
      <c r="C95" s="23">
        <v>1.95431</v>
      </c>
      <c r="E95" s="70"/>
      <c r="F95">
        <v>9</v>
      </c>
      <c r="G95" s="23">
        <v>7.8262600000000004</v>
      </c>
      <c r="I95" s="70"/>
      <c r="J95">
        <v>59</v>
      </c>
      <c r="K95" s="23">
        <v>9.52</v>
      </c>
      <c r="M95" s="70"/>
      <c r="N95">
        <v>7</v>
      </c>
      <c r="O95" s="23">
        <v>6.9993499999999997</v>
      </c>
    </row>
    <row r="96" spans="1:15" ht="17" thickBot="1">
      <c r="A96" s="62"/>
      <c r="B96">
        <v>50</v>
      </c>
      <c r="C96" s="23">
        <v>3.4789400000000001</v>
      </c>
      <c r="E96" s="70"/>
      <c r="F96">
        <v>10</v>
      </c>
      <c r="G96" s="23">
        <v>5.8938899999999999</v>
      </c>
      <c r="I96" s="70"/>
      <c r="J96">
        <v>60</v>
      </c>
      <c r="K96" s="23">
        <v>10.01</v>
      </c>
      <c r="M96" s="71"/>
      <c r="N96">
        <v>8</v>
      </c>
      <c r="O96" s="23">
        <v>11.1892</v>
      </c>
    </row>
    <row r="97" spans="1:12">
      <c r="A97" s="62"/>
      <c r="B97">
        <v>51</v>
      </c>
      <c r="C97" s="23">
        <v>3.5339100000000001</v>
      </c>
      <c r="E97" s="70"/>
      <c r="F97">
        <v>11</v>
      </c>
      <c r="G97" s="23">
        <v>5.3826099999999997</v>
      </c>
      <c r="I97" s="70"/>
      <c r="J97">
        <v>61</v>
      </c>
      <c r="K97" s="23">
        <v>11.64</v>
      </c>
      <c r="L97" s="23"/>
    </row>
    <row r="98" spans="1:12" ht="17" thickBot="1">
      <c r="A98" s="62"/>
      <c r="B98">
        <v>52</v>
      </c>
      <c r="C98" s="23">
        <v>6.7993399999999999</v>
      </c>
      <c r="E98" s="70"/>
      <c r="F98">
        <v>12</v>
      </c>
      <c r="G98" s="23">
        <v>8.8590800000000005</v>
      </c>
      <c r="I98" s="71"/>
      <c r="J98">
        <v>62</v>
      </c>
      <c r="K98" s="23">
        <v>13.06</v>
      </c>
      <c r="L98" s="23"/>
    </row>
    <row r="99" spans="1:12">
      <c r="A99" s="62"/>
      <c r="B99">
        <v>53</v>
      </c>
      <c r="C99" s="23">
        <v>5.4508999999999999</v>
      </c>
      <c r="E99" s="70"/>
      <c r="F99">
        <v>13</v>
      </c>
      <c r="G99" s="23">
        <v>10.5342</v>
      </c>
      <c r="I99" s="67" t="s">
        <v>123</v>
      </c>
      <c r="J99">
        <v>0</v>
      </c>
      <c r="K99" s="23">
        <v>7.64398</v>
      </c>
      <c r="L99" s="23"/>
    </row>
    <row r="100" spans="1:12">
      <c r="A100" s="62"/>
      <c r="B100">
        <v>54</v>
      </c>
      <c r="C100" s="23">
        <v>6.2321200000000001</v>
      </c>
      <c r="E100" s="70"/>
      <c r="F100">
        <v>14</v>
      </c>
      <c r="G100" s="23">
        <v>10.814299999999999</v>
      </c>
      <c r="I100" s="70"/>
      <c r="J100">
        <v>1</v>
      </c>
      <c r="K100" s="23">
        <v>5.9428400000000003</v>
      </c>
      <c r="L100" s="23"/>
    </row>
    <row r="101" spans="1:12">
      <c r="A101" s="62"/>
      <c r="B101">
        <v>55</v>
      </c>
      <c r="C101" s="23">
        <v>9.3694699999999997</v>
      </c>
      <c r="E101" s="70"/>
      <c r="F101">
        <v>15</v>
      </c>
      <c r="G101" s="23">
        <v>12.7879</v>
      </c>
      <c r="I101" s="70"/>
      <c r="J101">
        <v>2</v>
      </c>
      <c r="K101" s="23">
        <v>5.4028799999999997</v>
      </c>
      <c r="L101" s="23"/>
    </row>
    <row r="102" spans="1:12">
      <c r="A102" s="62"/>
      <c r="B102">
        <v>56</v>
      </c>
      <c r="C102" s="23">
        <v>6.1586999999999996</v>
      </c>
      <c r="E102" s="70"/>
      <c r="F102">
        <v>16</v>
      </c>
      <c r="G102" s="23">
        <v>6.7698900000000002</v>
      </c>
      <c r="I102" s="70"/>
      <c r="J102">
        <v>3</v>
      </c>
      <c r="K102" s="23">
        <v>4.6365800000000004</v>
      </c>
      <c r="L102" s="23"/>
    </row>
    <row r="103" spans="1:12">
      <c r="A103" s="62"/>
      <c r="B103">
        <v>57</v>
      </c>
      <c r="C103" s="23">
        <v>6.04636</v>
      </c>
      <c r="E103" s="70"/>
      <c r="F103">
        <v>17</v>
      </c>
      <c r="G103" s="23">
        <v>6.34884</v>
      </c>
      <c r="I103" s="70"/>
      <c r="J103">
        <v>4</v>
      </c>
      <c r="K103" s="23">
        <v>4.4453699999999996</v>
      </c>
      <c r="L103" s="23"/>
    </row>
    <row r="104" spans="1:12">
      <c r="A104" s="62"/>
      <c r="B104">
        <v>58</v>
      </c>
      <c r="C104" s="23">
        <v>4.7953700000000001</v>
      </c>
      <c r="E104" s="70"/>
      <c r="F104">
        <v>18</v>
      </c>
      <c r="G104" s="23">
        <v>1.9664200000000001</v>
      </c>
      <c r="I104" s="70"/>
      <c r="J104">
        <v>5</v>
      </c>
      <c r="K104" s="23">
        <v>5.3018000000000001</v>
      </c>
      <c r="L104" s="23"/>
    </row>
    <row r="105" spans="1:12">
      <c r="A105" s="62"/>
      <c r="B105">
        <v>59</v>
      </c>
      <c r="C105" s="23">
        <v>10.365500000000001</v>
      </c>
      <c r="E105" s="70"/>
      <c r="F105">
        <v>19</v>
      </c>
      <c r="G105" s="23">
        <v>2.5814900000000001</v>
      </c>
      <c r="I105" s="70"/>
      <c r="J105">
        <v>6</v>
      </c>
      <c r="K105" s="23">
        <v>6.4247699999999996</v>
      </c>
      <c r="L105" s="23"/>
    </row>
    <row r="106" spans="1:12">
      <c r="A106" s="62"/>
      <c r="B106">
        <v>60</v>
      </c>
      <c r="C106" s="23">
        <v>7.6410900000000002</v>
      </c>
      <c r="E106" s="70"/>
      <c r="F106">
        <v>20</v>
      </c>
      <c r="G106" s="23">
        <v>1.84581</v>
      </c>
      <c r="I106" s="70"/>
      <c r="J106">
        <v>7</v>
      </c>
      <c r="K106" s="23">
        <v>5.0918000000000001</v>
      </c>
      <c r="L106" s="23"/>
    </row>
    <row r="107" spans="1:12">
      <c r="A107" s="62"/>
      <c r="B107">
        <v>61</v>
      </c>
      <c r="C107" s="23">
        <v>8.7972599999999996</v>
      </c>
      <c r="E107" s="70"/>
      <c r="F107">
        <v>21</v>
      </c>
      <c r="G107" s="23">
        <v>5.3152100000000004</v>
      </c>
      <c r="I107" s="70"/>
      <c r="J107">
        <v>8</v>
      </c>
      <c r="K107" s="23">
        <v>6.7759</v>
      </c>
      <c r="L107" s="23"/>
    </row>
    <row r="108" spans="1:12">
      <c r="A108" s="62"/>
      <c r="B108">
        <v>62</v>
      </c>
      <c r="C108" s="23">
        <v>6.1139999999999999</v>
      </c>
      <c r="E108" s="70"/>
      <c r="F108">
        <v>22</v>
      </c>
      <c r="G108" s="23">
        <v>7.5004499999999998</v>
      </c>
      <c r="I108" s="70"/>
      <c r="J108">
        <v>9</v>
      </c>
      <c r="K108" s="23">
        <v>4.0034000000000001</v>
      </c>
      <c r="L108" s="23"/>
    </row>
    <row r="109" spans="1:12">
      <c r="A109" s="62"/>
      <c r="B109">
        <v>63</v>
      </c>
      <c r="C109" s="23">
        <v>6.8833200000000003</v>
      </c>
      <c r="E109" s="70"/>
      <c r="F109">
        <v>23</v>
      </c>
      <c r="G109" s="23">
        <v>9.0193899999999996</v>
      </c>
      <c r="I109" s="70"/>
      <c r="J109">
        <v>10</v>
      </c>
      <c r="K109" s="23">
        <v>3.1234999999999999</v>
      </c>
      <c r="L109" s="23"/>
    </row>
    <row r="110" spans="1:12">
      <c r="A110" s="62"/>
      <c r="B110">
        <v>64</v>
      </c>
      <c r="C110" s="23">
        <v>3.3618600000000001</v>
      </c>
      <c r="E110" s="70"/>
      <c r="F110">
        <v>24</v>
      </c>
      <c r="G110" s="23">
        <v>9.6598699999999997</v>
      </c>
      <c r="I110" s="70"/>
      <c r="J110">
        <v>11</v>
      </c>
      <c r="K110" s="23">
        <v>5.3740399999999999</v>
      </c>
      <c r="L110" s="23"/>
    </row>
    <row r="111" spans="1:12">
      <c r="A111" s="62"/>
      <c r="B111">
        <v>65</v>
      </c>
      <c r="C111" s="23">
        <v>3.6825100000000002</v>
      </c>
      <c r="E111" s="70"/>
      <c r="F111">
        <v>25</v>
      </c>
      <c r="G111" s="23">
        <v>6.7808599999999997</v>
      </c>
      <c r="I111" s="70"/>
      <c r="J111">
        <v>12</v>
      </c>
      <c r="K111" s="23">
        <v>6.6969399999999997</v>
      </c>
      <c r="L111" s="23"/>
    </row>
    <row r="112" spans="1:12">
      <c r="A112" s="62"/>
      <c r="B112">
        <v>66</v>
      </c>
      <c r="C112" s="23">
        <v>2.7724600000000001</v>
      </c>
      <c r="E112" s="70"/>
      <c r="F112">
        <v>26</v>
      </c>
      <c r="G112" s="23">
        <v>6.8535599999999999</v>
      </c>
      <c r="I112" s="70"/>
      <c r="J112">
        <v>13</v>
      </c>
      <c r="K112" s="23">
        <v>3.9082300000000001</v>
      </c>
      <c r="L112" s="23"/>
    </row>
    <row r="113" spans="1:12">
      <c r="A113" s="62"/>
      <c r="B113">
        <v>67</v>
      </c>
      <c r="C113" s="23">
        <v>6.6390799999999999</v>
      </c>
      <c r="E113" s="70"/>
      <c r="F113">
        <v>27</v>
      </c>
      <c r="G113" s="23">
        <v>4.8614800000000002</v>
      </c>
      <c r="I113" s="70"/>
      <c r="J113">
        <v>14</v>
      </c>
      <c r="K113" s="23">
        <v>0.54315400000000003</v>
      </c>
      <c r="L113" s="23"/>
    </row>
    <row r="114" spans="1:12">
      <c r="A114" s="62"/>
      <c r="B114">
        <v>68</v>
      </c>
      <c r="C114" s="23">
        <v>5.9418199999999999</v>
      </c>
      <c r="E114" s="70"/>
      <c r="F114">
        <v>28</v>
      </c>
      <c r="G114" s="23">
        <v>7.2980499999999999</v>
      </c>
      <c r="I114" s="70"/>
      <c r="J114">
        <v>15</v>
      </c>
      <c r="K114" s="23">
        <v>2.2608700000000002</v>
      </c>
      <c r="L114" s="23"/>
    </row>
    <row r="115" spans="1:12">
      <c r="A115" s="62"/>
      <c r="B115">
        <v>69</v>
      </c>
      <c r="C115" s="23">
        <v>6.5643399999999996</v>
      </c>
      <c r="E115" s="70"/>
      <c r="F115">
        <v>29</v>
      </c>
      <c r="G115" s="23">
        <v>12.051399999999999</v>
      </c>
      <c r="I115" s="70"/>
      <c r="J115">
        <v>16</v>
      </c>
      <c r="K115" s="23">
        <v>6.6077500000000002</v>
      </c>
      <c r="L115" s="23"/>
    </row>
    <row r="116" spans="1:12">
      <c r="A116" s="62"/>
      <c r="B116">
        <v>70</v>
      </c>
      <c r="C116" s="23">
        <v>5.6100899999999996</v>
      </c>
      <c r="E116" s="70"/>
      <c r="F116">
        <v>30</v>
      </c>
      <c r="G116" s="23">
        <v>7.5253699999999997</v>
      </c>
      <c r="I116" s="70"/>
      <c r="J116">
        <v>17</v>
      </c>
      <c r="K116" s="23">
        <v>5.0196199999999997</v>
      </c>
      <c r="L116" s="23"/>
    </row>
    <row r="117" spans="1:12">
      <c r="A117" s="62"/>
      <c r="B117">
        <v>71</v>
      </c>
      <c r="C117" s="23">
        <v>6.4226999999999999</v>
      </c>
      <c r="E117" s="70"/>
      <c r="F117">
        <v>31</v>
      </c>
      <c r="G117" s="23">
        <v>7.2734199999999998</v>
      </c>
      <c r="I117" s="70"/>
      <c r="J117">
        <v>18</v>
      </c>
      <c r="K117" s="23">
        <v>4.1295999999999999</v>
      </c>
      <c r="L117" s="23"/>
    </row>
    <row r="118" spans="1:12">
      <c r="A118" s="62"/>
      <c r="B118">
        <v>72</v>
      </c>
      <c r="C118" s="23">
        <v>7.7212300000000003</v>
      </c>
      <c r="E118" s="70"/>
      <c r="F118">
        <v>32</v>
      </c>
      <c r="G118" s="23">
        <v>4.8079299999999998</v>
      </c>
      <c r="I118" s="70"/>
      <c r="J118">
        <v>19</v>
      </c>
      <c r="K118" s="23">
        <v>6.1727100000000004</v>
      </c>
      <c r="L118" s="23"/>
    </row>
    <row r="119" spans="1:12">
      <c r="A119" s="62"/>
      <c r="B119">
        <v>73</v>
      </c>
      <c r="C119" s="23">
        <v>1.9691799999999999</v>
      </c>
      <c r="E119" s="70"/>
      <c r="F119">
        <v>33</v>
      </c>
      <c r="G119" s="23">
        <v>15.604200000000001</v>
      </c>
      <c r="I119" s="70"/>
      <c r="J119">
        <v>20</v>
      </c>
      <c r="K119" s="23">
        <v>6.8593900000000003</v>
      </c>
      <c r="L119" s="23"/>
    </row>
    <row r="120" spans="1:12">
      <c r="A120" s="62"/>
      <c r="B120">
        <v>74</v>
      </c>
      <c r="C120" s="23">
        <v>2.7898000000000001</v>
      </c>
      <c r="E120" s="70"/>
      <c r="F120">
        <v>34</v>
      </c>
      <c r="G120" s="23">
        <v>2.0314899999999998</v>
      </c>
      <c r="I120" s="70"/>
      <c r="J120">
        <v>21</v>
      </c>
      <c r="K120" s="23">
        <v>5.3948</v>
      </c>
      <c r="L120" s="23"/>
    </row>
    <row r="121" spans="1:12">
      <c r="A121" s="62"/>
      <c r="B121">
        <v>75</v>
      </c>
      <c r="C121" s="23">
        <v>11.5624</v>
      </c>
      <c r="E121" s="70"/>
      <c r="F121">
        <v>35</v>
      </c>
      <c r="G121" s="23">
        <v>2.7721100000000001</v>
      </c>
      <c r="I121" s="70"/>
      <c r="J121">
        <v>22</v>
      </c>
      <c r="K121" s="23">
        <v>4.2012299999999998</v>
      </c>
      <c r="L121" s="23"/>
    </row>
    <row r="122" spans="1:12" ht="17" thickBot="1">
      <c r="A122" s="62"/>
      <c r="B122">
        <v>76</v>
      </c>
      <c r="C122" s="23">
        <v>12.451599999999999</v>
      </c>
      <c r="E122" s="71"/>
      <c r="F122">
        <v>36</v>
      </c>
      <c r="G122" s="23">
        <v>2.36781</v>
      </c>
      <c r="I122" s="70"/>
      <c r="J122">
        <v>23</v>
      </c>
      <c r="K122" s="23">
        <v>5.3970000000000002</v>
      </c>
      <c r="L122" s="23"/>
    </row>
    <row r="123" spans="1:12">
      <c r="A123" s="62"/>
      <c r="B123">
        <v>77</v>
      </c>
      <c r="C123" s="23">
        <v>16.0383</v>
      </c>
      <c r="E123" s="67" t="s">
        <v>125</v>
      </c>
      <c r="F123">
        <v>0</v>
      </c>
      <c r="G123" s="23">
        <v>6.4567500000000004</v>
      </c>
      <c r="I123" s="70"/>
      <c r="J123">
        <v>24</v>
      </c>
      <c r="K123" s="23">
        <v>7.9008900000000004</v>
      </c>
      <c r="L123" s="23"/>
    </row>
    <row r="124" spans="1:12">
      <c r="A124" s="62"/>
      <c r="B124">
        <v>78</v>
      </c>
      <c r="C124" s="23">
        <v>3.12879</v>
      </c>
      <c r="E124" s="70"/>
      <c r="F124">
        <v>1</v>
      </c>
      <c r="G124" s="23">
        <v>5.4253200000000001</v>
      </c>
      <c r="I124" s="70"/>
      <c r="J124">
        <v>25</v>
      </c>
      <c r="K124" s="23">
        <v>8.3959700000000002</v>
      </c>
      <c r="L124" s="23"/>
    </row>
    <row r="125" spans="1:12">
      <c r="A125" s="62"/>
      <c r="B125">
        <v>79</v>
      </c>
      <c r="C125" s="23">
        <v>7.0707700000000004</v>
      </c>
      <c r="E125" s="70"/>
      <c r="F125">
        <v>2</v>
      </c>
      <c r="G125" s="23">
        <v>6.5042900000000001</v>
      </c>
      <c r="I125" s="70"/>
      <c r="J125">
        <v>26</v>
      </c>
      <c r="K125" s="23">
        <v>4.4884599999999999</v>
      </c>
      <c r="L125" s="23"/>
    </row>
    <row r="126" spans="1:12">
      <c r="A126" s="62"/>
      <c r="B126">
        <v>80</v>
      </c>
      <c r="C126" s="23">
        <v>4.6955999999999998</v>
      </c>
      <c r="E126" s="70"/>
      <c r="F126">
        <v>3</v>
      </c>
      <c r="G126" s="23">
        <v>5.0836300000000003</v>
      </c>
      <c r="I126" s="70"/>
      <c r="J126">
        <v>27</v>
      </c>
      <c r="K126" s="23">
        <v>7.0007599999999996</v>
      </c>
      <c r="L126" s="23"/>
    </row>
    <row r="127" spans="1:12">
      <c r="A127" s="62"/>
      <c r="B127">
        <v>81</v>
      </c>
      <c r="C127" s="23">
        <v>5.7054099999999996</v>
      </c>
      <c r="E127" s="70"/>
      <c r="F127">
        <v>4</v>
      </c>
      <c r="G127" s="23">
        <v>6.4676499999999999</v>
      </c>
      <c r="I127" s="70"/>
      <c r="J127">
        <v>28</v>
      </c>
      <c r="K127" s="23">
        <v>2.8052600000000001</v>
      </c>
      <c r="L127" s="23"/>
    </row>
    <row r="128" spans="1:12" ht="17" thickBot="1">
      <c r="A128" s="63"/>
      <c r="B128">
        <v>82</v>
      </c>
      <c r="C128" s="23">
        <v>5.7247399999999997</v>
      </c>
      <c r="E128" s="70"/>
      <c r="F128">
        <v>5</v>
      </c>
      <c r="G128" s="23">
        <v>2.5784899999999999</v>
      </c>
      <c r="I128" s="70"/>
      <c r="J128">
        <v>29</v>
      </c>
      <c r="K128" s="23">
        <v>3.65666</v>
      </c>
      <c r="L128" s="23"/>
    </row>
    <row r="129" spans="1:13">
      <c r="A129" s="62" t="s">
        <v>115</v>
      </c>
      <c r="B129">
        <v>0</v>
      </c>
      <c r="C129" s="23">
        <v>5.5738200000000004</v>
      </c>
      <c r="E129" s="70"/>
      <c r="F129">
        <v>6</v>
      </c>
      <c r="G129" s="23">
        <v>4.3836199999999996</v>
      </c>
      <c r="I129" s="70"/>
      <c r="J129">
        <v>30</v>
      </c>
      <c r="K129" s="23">
        <v>3.16018</v>
      </c>
      <c r="L129" s="23"/>
    </row>
    <row r="130" spans="1:13">
      <c r="A130" s="62"/>
      <c r="B130">
        <v>1</v>
      </c>
      <c r="C130" s="23">
        <v>5.1906699999999999</v>
      </c>
      <c r="E130" s="70"/>
      <c r="F130">
        <v>7</v>
      </c>
      <c r="G130" s="23">
        <v>13.072699999999999</v>
      </c>
      <c r="I130" s="70"/>
      <c r="J130">
        <v>31</v>
      </c>
      <c r="K130" s="23">
        <v>6.74716</v>
      </c>
      <c r="L130" s="23"/>
    </row>
    <row r="131" spans="1:13">
      <c r="A131" s="62"/>
      <c r="B131">
        <v>2</v>
      </c>
      <c r="C131" s="23">
        <v>3.9575900000000002</v>
      </c>
      <c r="E131" s="70"/>
      <c r="F131">
        <v>8</v>
      </c>
      <c r="G131" s="23">
        <v>6.3727</v>
      </c>
      <c r="I131" s="70"/>
      <c r="J131">
        <v>32</v>
      </c>
      <c r="K131" s="23">
        <v>3.7395399999999999</v>
      </c>
      <c r="L131" s="23"/>
    </row>
    <row r="132" spans="1:13">
      <c r="A132" s="62"/>
      <c r="B132">
        <v>3</v>
      </c>
      <c r="C132" s="23">
        <v>3.5486200000000001</v>
      </c>
      <c r="E132" s="70"/>
      <c r="F132">
        <v>9</v>
      </c>
      <c r="G132" s="23">
        <v>4.7828299999999997</v>
      </c>
      <c r="I132" s="70"/>
      <c r="J132">
        <v>33</v>
      </c>
      <c r="K132" s="23">
        <v>6.2485200000000001</v>
      </c>
      <c r="L132" s="23"/>
      <c r="M132" s="23"/>
    </row>
    <row r="133" spans="1:13">
      <c r="A133" s="62"/>
      <c r="B133">
        <v>4</v>
      </c>
      <c r="C133" s="23">
        <v>3.7131099999999999</v>
      </c>
      <c r="E133" s="70"/>
      <c r="F133">
        <v>10</v>
      </c>
      <c r="G133" s="23">
        <v>4.1540100000000004</v>
      </c>
      <c r="I133" s="70"/>
      <c r="J133">
        <v>34</v>
      </c>
      <c r="K133" s="23">
        <v>3.6247600000000002</v>
      </c>
      <c r="L133" s="23"/>
      <c r="M133" s="23"/>
    </row>
    <row r="134" spans="1:13">
      <c r="A134" s="62"/>
      <c r="B134">
        <v>5</v>
      </c>
      <c r="C134" s="23">
        <v>4.0069800000000004</v>
      </c>
      <c r="E134" s="70"/>
      <c r="F134">
        <v>11</v>
      </c>
      <c r="G134" s="23">
        <v>3.5937600000000001</v>
      </c>
      <c r="I134" s="70"/>
      <c r="J134">
        <v>35</v>
      </c>
      <c r="K134" s="23">
        <v>4.4546000000000001</v>
      </c>
      <c r="L134" s="23"/>
      <c r="M134" s="23"/>
    </row>
    <row r="135" spans="1:13">
      <c r="A135" s="62"/>
      <c r="B135">
        <v>6</v>
      </c>
      <c r="C135" s="23">
        <v>4.8065800000000003</v>
      </c>
      <c r="E135" s="70"/>
      <c r="F135">
        <v>12</v>
      </c>
      <c r="G135" s="23">
        <v>7.7444699999999997</v>
      </c>
      <c r="I135" s="70"/>
      <c r="J135">
        <v>36</v>
      </c>
      <c r="K135" s="23">
        <v>5.5689599999999997</v>
      </c>
      <c r="L135" s="23"/>
      <c r="M135" s="23"/>
    </row>
    <row r="136" spans="1:13">
      <c r="A136" s="62"/>
      <c r="B136">
        <v>7</v>
      </c>
      <c r="C136" s="23">
        <v>2.5584799999999999</v>
      </c>
      <c r="E136" s="70"/>
      <c r="F136">
        <v>13</v>
      </c>
      <c r="G136" s="23">
        <v>7.7398899999999999</v>
      </c>
      <c r="I136" s="70"/>
      <c r="J136">
        <v>37</v>
      </c>
      <c r="K136" s="23">
        <v>4.3732899999999999</v>
      </c>
      <c r="L136" s="23"/>
      <c r="M136" s="23"/>
    </row>
    <row r="137" spans="1:13">
      <c r="A137" s="62"/>
      <c r="B137">
        <v>8</v>
      </c>
      <c r="C137" s="23">
        <v>0.91237599999999996</v>
      </c>
      <c r="E137" s="70"/>
      <c r="F137">
        <v>14</v>
      </c>
      <c r="G137" s="23">
        <v>9.1786200000000004</v>
      </c>
      <c r="I137" s="70"/>
      <c r="J137">
        <v>38</v>
      </c>
      <c r="K137" s="23">
        <v>7.9340599999999997</v>
      </c>
      <c r="L137" s="23"/>
      <c r="M137" s="23"/>
    </row>
    <row r="138" spans="1:13">
      <c r="A138" s="62"/>
      <c r="B138">
        <v>9</v>
      </c>
      <c r="C138" s="23">
        <v>6.3816199999999998</v>
      </c>
      <c r="E138" s="70"/>
      <c r="F138">
        <v>15</v>
      </c>
      <c r="G138" s="23">
        <v>13.1921</v>
      </c>
      <c r="I138" s="70"/>
      <c r="J138">
        <v>39</v>
      </c>
      <c r="K138" s="23">
        <v>3.6959599999999999</v>
      </c>
      <c r="L138" s="23"/>
      <c r="M138" s="23"/>
    </row>
    <row r="139" spans="1:13">
      <c r="A139" s="62"/>
      <c r="B139">
        <v>10</v>
      </c>
      <c r="C139" s="23">
        <v>1.55522</v>
      </c>
      <c r="E139" s="70"/>
      <c r="F139">
        <v>16</v>
      </c>
      <c r="G139" s="23">
        <v>3.4768300000000001</v>
      </c>
      <c r="I139" s="70"/>
      <c r="J139">
        <v>40</v>
      </c>
      <c r="K139" s="23">
        <v>4.4301199999999996</v>
      </c>
      <c r="L139" s="23"/>
      <c r="M139" s="23"/>
    </row>
    <row r="140" spans="1:13">
      <c r="A140" s="62"/>
      <c r="B140">
        <v>11</v>
      </c>
      <c r="C140" s="23">
        <v>6.5472799999999998</v>
      </c>
      <c r="E140" s="70"/>
      <c r="F140">
        <v>17</v>
      </c>
      <c r="G140" s="23">
        <v>7.6499800000000002</v>
      </c>
      <c r="I140" s="70"/>
      <c r="J140">
        <v>41</v>
      </c>
      <c r="K140" s="23">
        <v>7.2639699999999996</v>
      </c>
      <c r="L140" s="23"/>
      <c r="M140" s="23"/>
    </row>
    <row r="141" spans="1:13">
      <c r="A141" s="62"/>
      <c r="B141">
        <v>12</v>
      </c>
      <c r="C141" s="23">
        <v>2.7959100000000001</v>
      </c>
      <c r="E141" s="70"/>
      <c r="F141">
        <v>18</v>
      </c>
      <c r="G141" s="23">
        <v>13.9831</v>
      </c>
      <c r="I141" s="70"/>
      <c r="J141">
        <v>42</v>
      </c>
      <c r="K141" s="23">
        <v>5.25779</v>
      </c>
      <c r="L141" s="23"/>
      <c r="M141" s="23"/>
    </row>
    <row r="142" spans="1:13">
      <c r="A142" s="62"/>
      <c r="B142">
        <v>13</v>
      </c>
      <c r="C142" s="23">
        <v>6.3974099999999998</v>
      </c>
      <c r="E142" s="70"/>
      <c r="F142">
        <v>19</v>
      </c>
      <c r="G142" s="23">
        <v>13.9192</v>
      </c>
      <c r="I142" s="70"/>
      <c r="J142">
        <v>43</v>
      </c>
      <c r="K142" s="23">
        <v>4.5236099999999997</v>
      </c>
      <c r="L142" s="23"/>
      <c r="M142" s="23"/>
    </row>
    <row r="143" spans="1:13">
      <c r="A143" s="62"/>
      <c r="B143">
        <v>14</v>
      </c>
      <c r="C143" s="23">
        <v>1.8158300000000001</v>
      </c>
      <c r="E143" s="70"/>
      <c r="F143">
        <v>20</v>
      </c>
      <c r="G143" s="23">
        <v>14.0876</v>
      </c>
      <c r="I143" s="70"/>
      <c r="J143">
        <v>44</v>
      </c>
      <c r="K143" s="23">
        <v>8.71739</v>
      </c>
      <c r="L143" s="23"/>
      <c r="M143" s="23"/>
    </row>
    <row r="144" spans="1:13">
      <c r="A144" s="62"/>
      <c r="B144">
        <v>15</v>
      </c>
      <c r="C144" s="23">
        <v>2.25163</v>
      </c>
      <c r="E144" s="70"/>
      <c r="F144">
        <v>21</v>
      </c>
      <c r="G144" s="23">
        <v>13.512499999999999</v>
      </c>
      <c r="I144" s="70"/>
      <c r="J144">
        <v>45</v>
      </c>
      <c r="K144" s="23">
        <v>5.3651400000000002</v>
      </c>
      <c r="L144" s="23"/>
      <c r="M144" s="23"/>
    </row>
    <row r="145" spans="1:13">
      <c r="A145" s="62"/>
      <c r="B145">
        <v>16</v>
      </c>
      <c r="C145" s="23">
        <v>0.49271100000000001</v>
      </c>
      <c r="E145" s="70"/>
      <c r="F145">
        <v>22</v>
      </c>
      <c r="G145" s="23">
        <v>15.1158</v>
      </c>
      <c r="I145" s="70"/>
      <c r="J145">
        <v>46</v>
      </c>
      <c r="K145" s="23">
        <v>12.6716</v>
      </c>
      <c r="L145" s="23"/>
      <c r="M145" s="23"/>
    </row>
    <row r="146" spans="1:13">
      <c r="A146" s="62"/>
      <c r="B146">
        <v>17</v>
      </c>
      <c r="C146" s="23">
        <v>1.86642</v>
      </c>
      <c r="E146" s="70"/>
      <c r="F146">
        <v>23</v>
      </c>
      <c r="G146" s="23">
        <v>14.989699999999999</v>
      </c>
      <c r="I146" s="70"/>
      <c r="J146">
        <v>47</v>
      </c>
      <c r="K146" s="23">
        <v>5.8364099999999999</v>
      </c>
      <c r="L146" s="23"/>
      <c r="M146" s="23"/>
    </row>
    <row r="147" spans="1:13" ht="17" thickBot="1">
      <c r="A147" s="62"/>
      <c r="B147">
        <v>18</v>
      </c>
      <c r="C147" s="23">
        <v>2.9055800000000001</v>
      </c>
      <c r="E147" s="71"/>
      <c r="F147">
        <v>24</v>
      </c>
      <c r="G147" s="23">
        <v>10.3697</v>
      </c>
      <c r="I147" s="70"/>
      <c r="J147">
        <v>48</v>
      </c>
      <c r="K147" s="23">
        <v>15.605499999999999</v>
      </c>
      <c r="L147" s="23"/>
      <c r="M147" s="23"/>
    </row>
    <row r="148" spans="1:13">
      <c r="A148" s="62"/>
      <c r="B148">
        <v>19</v>
      </c>
      <c r="C148" s="23">
        <v>1.53705</v>
      </c>
      <c r="E148" s="67" t="s">
        <v>126</v>
      </c>
      <c r="F148">
        <v>0</v>
      </c>
      <c r="G148" s="23">
        <v>14.134499999999999</v>
      </c>
      <c r="I148" s="70"/>
      <c r="J148">
        <v>49</v>
      </c>
      <c r="K148" s="23">
        <v>3.5655000000000001</v>
      </c>
      <c r="L148" s="23"/>
      <c r="M148" s="23"/>
    </row>
    <row r="149" spans="1:13">
      <c r="A149" s="62"/>
      <c r="B149">
        <v>20</v>
      </c>
      <c r="C149" s="23">
        <v>8.4058299999999999</v>
      </c>
      <c r="E149" s="74"/>
      <c r="F149">
        <v>1</v>
      </c>
      <c r="G149" s="23">
        <v>13.9756</v>
      </c>
      <c r="I149" s="70"/>
      <c r="J149">
        <v>50</v>
      </c>
      <c r="K149" s="23">
        <v>9.6142800000000008</v>
      </c>
      <c r="L149" s="23"/>
      <c r="M149" s="23"/>
    </row>
    <row r="150" spans="1:13">
      <c r="A150" s="62"/>
      <c r="B150">
        <v>21</v>
      </c>
      <c r="C150" s="23">
        <v>2.3568699999999998</v>
      </c>
      <c r="E150" s="74"/>
      <c r="F150">
        <v>2</v>
      </c>
      <c r="G150" s="23">
        <v>12.753399999999999</v>
      </c>
      <c r="I150" s="70"/>
      <c r="J150">
        <v>51</v>
      </c>
      <c r="K150" s="23">
        <v>16.220800000000001</v>
      </c>
      <c r="L150" s="23"/>
      <c r="M150" s="23"/>
    </row>
    <row r="151" spans="1:13">
      <c r="A151" s="62"/>
      <c r="B151">
        <v>22</v>
      </c>
      <c r="C151" s="23">
        <v>4.5005899999999999</v>
      </c>
      <c r="E151" s="74"/>
      <c r="F151">
        <v>3</v>
      </c>
      <c r="G151" s="23">
        <v>3.9955799999999999</v>
      </c>
      <c r="I151" s="70"/>
      <c r="J151">
        <v>52</v>
      </c>
      <c r="K151" s="23">
        <v>4.5018000000000002</v>
      </c>
      <c r="L151" s="23"/>
      <c r="M151" s="23"/>
    </row>
    <row r="152" spans="1:13">
      <c r="A152" s="62"/>
      <c r="B152">
        <v>23</v>
      </c>
      <c r="C152" s="23">
        <v>3.4608699999999999</v>
      </c>
      <c r="E152" s="74"/>
      <c r="F152">
        <v>4</v>
      </c>
      <c r="G152" s="23">
        <v>7.5382100000000003</v>
      </c>
      <c r="I152" s="70"/>
      <c r="J152">
        <v>53</v>
      </c>
      <c r="K152" s="23">
        <v>13.206200000000001</v>
      </c>
      <c r="L152" s="23"/>
      <c r="M152" s="23"/>
    </row>
    <row r="153" spans="1:13">
      <c r="A153" s="62"/>
      <c r="B153">
        <v>24</v>
      </c>
      <c r="C153" s="23">
        <v>2.88862</v>
      </c>
      <c r="E153" s="74"/>
      <c r="F153">
        <v>5</v>
      </c>
      <c r="G153" s="23">
        <v>11.653499999999999</v>
      </c>
      <c r="I153" s="70"/>
      <c r="J153">
        <v>54</v>
      </c>
      <c r="K153" s="23">
        <v>2.8363700000000001</v>
      </c>
      <c r="L153" s="23"/>
      <c r="M153" s="23"/>
    </row>
    <row r="154" spans="1:13">
      <c r="A154" s="62"/>
      <c r="B154">
        <v>25</v>
      </c>
      <c r="C154" s="23">
        <v>5.9626999999999999</v>
      </c>
      <c r="E154" s="74"/>
      <c r="F154">
        <v>6</v>
      </c>
      <c r="G154" s="23">
        <v>4.4443799999999998</v>
      </c>
      <c r="I154" s="70"/>
      <c r="J154">
        <v>55</v>
      </c>
      <c r="K154" s="23">
        <v>7.90862</v>
      </c>
      <c r="L154" s="23"/>
      <c r="M154" s="23"/>
    </row>
    <row r="155" spans="1:13" ht="17" thickBot="1">
      <c r="A155" s="62"/>
      <c r="B155">
        <v>26</v>
      </c>
      <c r="C155" s="23">
        <v>4.5501500000000004</v>
      </c>
      <c r="E155" s="75"/>
      <c r="F155">
        <v>7</v>
      </c>
      <c r="G155" s="23">
        <v>13.633900000000001</v>
      </c>
      <c r="I155" s="70"/>
      <c r="J155">
        <v>56</v>
      </c>
      <c r="K155" s="23">
        <v>2.7411300000000001</v>
      </c>
      <c r="L155" s="23"/>
      <c r="M155" s="23"/>
    </row>
    <row r="156" spans="1:13">
      <c r="A156" s="62"/>
      <c r="B156">
        <v>27</v>
      </c>
      <c r="C156" s="23">
        <v>4.7867699999999997</v>
      </c>
      <c r="G156" s="23"/>
      <c r="I156" s="70"/>
      <c r="J156">
        <v>57</v>
      </c>
      <c r="K156" s="23">
        <v>13.826700000000001</v>
      </c>
      <c r="L156" s="23"/>
      <c r="M156" s="23"/>
    </row>
    <row r="157" spans="1:13">
      <c r="A157" s="62"/>
      <c r="B157">
        <v>28</v>
      </c>
      <c r="C157" s="23">
        <v>3.57294</v>
      </c>
      <c r="G157" s="23"/>
      <c r="I157" s="70"/>
      <c r="J157">
        <v>58</v>
      </c>
      <c r="K157" s="23">
        <v>17.9389</v>
      </c>
      <c r="L157" s="23"/>
      <c r="M157" s="23"/>
    </row>
    <row r="158" spans="1:13">
      <c r="A158" s="62"/>
      <c r="B158">
        <v>29</v>
      </c>
      <c r="C158" s="23">
        <v>8.0823599999999995</v>
      </c>
      <c r="G158" s="23"/>
      <c r="I158" s="70"/>
      <c r="J158">
        <v>59</v>
      </c>
      <c r="K158" s="23">
        <v>5.6550000000000002</v>
      </c>
      <c r="L158" s="23"/>
      <c r="M158" s="23"/>
    </row>
    <row r="159" spans="1:13">
      <c r="A159" s="62"/>
      <c r="B159">
        <v>30</v>
      </c>
      <c r="C159" s="23">
        <v>4.5760100000000001</v>
      </c>
      <c r="G159" s="23"/>
      <c r="I159" s="70"/>
      <c r="J159">
        <v>60</v>
      </c>
      <c r="K159" s="23">
        <v>2.4658500000000001</v>
      </c>
      <c r="L159" s="23"/>
      <c r="M159" s="23"/>
    </row>
    <row r="160" spans="1:13">
      <c r="A160" s="62"/>
      <c r="B160">
        <v>31</v>
      </c>
      <c r="C160" s="23">
        <v>6.5982500000000002</v>
      </c>
      <c r="G160" s="23"/>
      <c r="I160" s="70"/>
      <c r="J160">
        <v>61</v>
      </c>
      <c r="K160" s="23">
        <v>2.4174099999999998</v>
      </c>
      <c r="L160" s="23"/>
      <c r="M160" s="23"/>
    </row>
    <row r="161" spans="1:13">
      <c r="A161" s="62"/>
      <c r="B161">
        <v>32</v>
      </c>
      <c r="C161" s="23">
        <v>10.1342</v>
      </c>
      <c r="G161" s="23"/>
      <c r="I161" s="70"/>
      <c r="J161">
        <v>62</v>
      </c>
      <c r="K161" s="23">
        <v>18.951799999999999</v>
      </c>
      <c r="L161" s="23"/>
      <c r="M161" s="23"/>
    </row>
    <row r="162" spans="1:13">
      <c r="A162" s="62"/>
      <c r="B162">
        <v>33</v>
      </c>
      <c r="C162" s="23">
        <v>6.7619300000000004</v>
      </c>
      <c r="G162" s="23"/>
      <c r="I162" s="70"/>
      <c r="J162">
        <v>63</v>
      </c>
      <c r="K162" s="23">
        <v>17.026299999999999</v>
      </c>
      <c r="L162" s="23"/>
      <c r="M162" s="23"/>
    </row>
    <row r="163" spans="1:13">
      <c r="A163" s="62"/>
      <c r="B163">
        <v>34</v>
      </c>
      <c r="C163" s="23">
        <v>5.2913300000000003</v>
      </c>
      <c r="G163" s="23"/>
      <c r="I163" s="70"/>
      <c r="J163">
        <v>64</v>
      </c>
      <c r="K163" s="23">
        <v>8.66737</v>
      </c>
      <c r="L163" s="23"/>
      <c r="M163" s="23"/>
    </row>
    <row r="164" spans="1:13">
      <c r="A164" s="62"/>
      <c r="B164">
        <v>35</v>
      </c>
      <c r="C164" s="23">
        <v>6.4611099999999997</v>
      </c>
      <c r="G164" s="23"/>
      <c r="I164" s="70"/>
      <c r="J164">
        <v>65</v>
      </c>
      <c r="K164" s="23">
        <v>5.7322100000000002</v>
      </c>
      <c r="L164" s="23"/>
      <c r="M164" s="23"/>
    </row>
    <row r="165" spans="1:13">
      <c r="A165" s="62"/>
      <c r="B165">
        <v>36</v>
      </c>
      <c r="C165" s="23">
        <v>4.0805100000000003</v>
      </c>
      <c r="G165" s="23"/>
      <c r="I165" s="70"/>
      <c r="J165">
        <v>66</v>
      </c>
      <c r="K165" s="23">
        <v>3.5956199999999998</v>
      </c>
      <c r="L165" s="23"/>
      <c r="M165" s="23"/>
    </row>
    <row r="166" spans="1:13">
      <c r="A166" s="62"/>
      <c r="B166">
        <v>37</v>
      </c>
      <c r="C166" s="23">
        <v>8.8048099999999998</v>
      </c>
      <c r="G166" s="23"/>
      <c r="I166" s="70"/>
      <c r="J166">
        <v>67</v>
      </c>
      <c r="K166" s="23">
        <v>5.2185600000000001</v>
      </c>
      <c r="L166" s="23"/>
      <c r="M166" s="23"/>
    </row>
    <row r="167" spans="1:13">
      <c r="A167" s="62"/>
      <c r="B167">
        <v>38</v>
      </c>
      <c r="C167" s="23">
        <v>5.4347500000000002</v>
      </c>
      <c r="G167" s="23"/>
      <c r="I167" s="70"/>
      <c r="J167">
        <v>68</v>
      </c>
      <c r="K167" s="23">
        <v>10.892099999999999</v>
      </c>
      <c r="L167" s="23"/>
      <c r="M167" s="23"/>
    </row>
    <row r="168" spans="1:13">
      <c r="A168" s="62"/>
      <c r="B168">
        <v>39</v>
      </c>
      <c r="C168" s="23">
        <v>4.4126200000000004</v>
      </c>
      <c r="G168" s="23"/>
      <c r="I168" s="70"/>
      <c r="J168">
        <v>69</v>
      </c>
      <c r="K168" s="23">
        <v>9.6518599999999992</v>
      </c>
      <c r="L168" s="23"/>
      <c r="M168" s="23"/>
    </row>
    <row r="169" spans="1:13">
      <c r="A169" s="62"/>
      <c r="B169">
        <v>40</v>
      </c>
      <c r="C169" s="23">
        <v>4.3353999999999999</v>
      </c>
      <c r="G169" s="23"/>
      <c r="I169" s="70"/>
      <c r="J169">
        <v>70</v>
      </c>
      <c r="K169" s="23">
        <v>13.8636</v>
      </c>
      <c r="L169" s="23"/>
      <c r="M169" s="23"/>
    </row>
    <row r="170" spans="1:13">
      <c r="A170" s="62"/>
      <c r="B170">
        <v>41</v>
      </c>
      <c r="C170" s="23">
        <v>10.133900000000001</v>
      </c>
      <c r="G170" s="23"/>
      <c r="I170" s="70"/>
      <c r="J170">
        <v>71</v>
      </c>
      <c r="K170" s="23">
        <v>4.1736399999999998</v>
      </c>
      <c r="L170" s="23"/>
      <c r="M170" s="23"/>
    </row>
    <row r="171" spans="1:13">
      <c r="A171" s="62"/>
      <c r="B171">
        <v>42</v>
      </c>
      <c r="C171" s="23">
        <v>3.1480800000000002</v>
      </c>
      <c r="G171" s="23"/>
      <c r="I171" s="70"/>
      <c r="J171">
        <v>72</v>
      </c>
      <c r="K171" s="23">
        <v>17.578700000000001</v>
      </c>
      <c r="L171" s="23"/>
      <c r="M171" s="23"/>
    </row>
    <row r="172" spans="1:13">
      <c r="A172" s="62"/>
      <c r="B172">
        <v>43</v>
      </c>
      <c r="C172" s="23">
        <v>10.378399999999999</v>
      </c>
      <c r="G172" s="23"/>
      <c r="I172" s="70"/>
      <c r="J172">
        <v>73</v>
      </c>
      <c r="K172" s="23">
        <v>12.270200000000001</v>
      </c>
      <c r="L172" s="23"/>
      <c r="M172" s="23"/>
    </row>
    <row r="173" spans="1:13">
      <c r="A173" s="62"/>
      <c r="B173">
        <v>44</v>
      </c>
      <c r="C173" s="23">
        <v>2.5940599999999998</v>
      </c>
      <c r="G173" s="23"/>
      <c r="I173" s="70"/>
      <c r="J173">
        <v>74</v>
      </c>
      <c r="K173" s="23">
        <v>20.5366</v>
      </c>
      <c r="L173" s="23"/>
      <c r="M173" s="23"/>
    </row>
    <row r="174" spans="1:13">
      <c r="A174" s="62"/>
      <c r="B174">
        <v>45</v>
      </c>
      <c r="C174" s="23">
        <v>11.6325</v>
      </c>
      <c r="G174" s="23"/>
      <c r="I174" s="70"/>
      <c r="J174">
        <v>75</v>
      </c>
      <c r="K174" s="23">
        <v>4.6827300000000003</v>
      </c>
      <c r="L174" s="23"/>
      <c r="M174" s="23"/>
    </row>
    <row r="175" spans="1:13">
      <c r="A175" s="62"/>
      <c r="B175">
        <v>46</v>
      </c>
      <c r="C175" s="23">
        <v>4.4225500000000002</v>
      </c>
      <c r="G175" s="23"/>
      <c r="I175" s="70"/>
      <c r="J175">
        <v>76</v>
      </c>
      <c r="K175" s="23">
        <v>16.5246</v>
      </c>
      <c r="L175" s="23"/>
      <c r="M175" s="23"/>
    </row>
    <row r="176" spans="1:13">
      <c r="A176" s="62"/>
      <c r="B176">
        <v>47</v>
      </c>
      <c r="C176" s="23">
        <v>3.76247</v>
      </c>
      <c r="G176" s="23"/>
      <c r="I176" s="70"/>
      <c r="J176">
        <v>77</v>
      </c>
      <c r="K176" s="23">
        <v>19.215</v>
      </c>
      <c r="L176" s="23"/>
      <c r="M176" s="23"/>
    </row>
    <row r="177" spans="1:13">
      <c r="A177" s="62"/>
      <c r="B177">
        <v>48</v>
      </c>
      <c r="C177" s="23">
        <v>7.4310299999999998</v>
      </c>
      <c r="G177" s="23"/>
      <c r="I177" s="70"/>
      <c r="J177">
        <v>78</v>
      </c>
      <c r="K177" s="23">
        <v>17.607199999999999</v>
      </c>
      <c r="L177" s="23"/>
      <c r="M177" s="23"/>
    </row>
    <row r="178" spans="1:13">
      <c r="A178" s="62"/>
      <c r="B178">
        <v>49</v>
      </c>
      <c r="C178" s="23">
        <v>7.6892399999999999</v>
      </c>
      <c r="G178" s="23"/>
      <c r="I178" s="70"/>
      <c r="J178">
        <v>79</v>
      </c>
      <c r="K178" s="23">
        <v>10.7386</v>
      </c>
      <c r="L178" s="23"/>
      <c r="M178" s="23"/>
    </row>
    <row r="179" spans="1:13">
      <c r="A179" s="62"/>
      <c r="B179">
        <v>50</v>
      </c>
      <c r="C179" s="23">
        <v>2.6263700000000001</v>
      </c>
      <c r="G179" s="23"/>
      <c r="I179" s="70"/>
      <c r="J179">
        <v>80</v>
      </c>
      <c r="K179" s="23">
        <v>21.645199999999999</v>
      </c>
      <c r="L179" s="23"/>
      <c r="M179" s="23"/>
    </row>
    <row r="180" spans="1:13">
      <c r="A180" s="62"/>
      <c r="B180">
        <v>51</v>
      </c>
      <c r="C180" s="23">
        <v>10.869</v>
      </c>
      <c r="G180" s="23"/>
      <c r="I180" s="70"/>
      <c r="J180">
        <v>81</v>
      </c>
      <c r="K180" s="23">
        <v>8.0569299999999995</v>
      </c>
      <c r="L180" s="23"/>
      <c r="M180" s="23"/>
    </row>
    <row r="181" spans="1:13">
      <c r="A181" s="62"/>
      <c r="B181">
        <v>52</v>
      </c>
      <c r="C181" s="23">
        <v>5.7704500000000003</v>
      </c>
      <c r="G181" s="23"/>
      <c r="I181" s="70"/>
      <c r="J181">
        <v>82</v>
      </c>
      <c r="K181" s="23">
        <v>18.231999999999999</v>
      </c>
      <c r="L181" s="23"/>
      <c r="M181" s="23"/>
    </row>
    <row r="182" spans="1:13">
      <c r="A182" s="62"/>
      <c r="B182">
        <v>53</v>
      </c>
      <c r="C182" s="23">
        <v>6.8907400000000001</v>
      </c>
      <c r="G182" s="23"/>
      <c r="I182" s="70"/>
      <c r="J182">
        <v>83</v>
      </c>
      <c r="K182" s="23">
        <v>7.2210599999999996</v>
      </c>
      <c r="L182" s="23"/>
      <c r="M182" s="23"/>
    </row>
    <row r="183" spans="1:13">
      <c r="A183" s="62"/>
      <c r="B183">
        <v>54</v>
      </c>
      <c r="C183" s="23">
        <v>7.2544300000000002</v>
      </c>
      <c r="G183" s="23"/>
      <c r="I183" s="70"/>
      <c r="J183">
        <v>84</v>
      </c>
      <c r="K183" s="23">
        <v>16.6797</v>
      </c>
      <c r="L183" s="23"/>
      <c r="M183" s="23"/>
    </row>
    <row r="184" spans="1:13">
      <c r="A184" s="62"/>
      <c r="B184">
        <v>55</v>
      </c>
      <c r="C184" s="23">
        <v>3.6654399999999998</v>
      </c>
      <c r="G184" s="23"/>
      <c r="I184" s="70"/>
      <c r="J184">
        <v>85</v>
      </c>
      <c r="K184" s="23">
        <v>20.304200000000002</v>
      </c>
      <c r="L184" s="23"/>
      <c r="M184" s="23"/>
    </row>
    <row r="185" spans="1:13" ht="17" thickBot="1">
      <c r="A185" s="62"/>
      <c r="B185">
        <v>56</v>
      </c>
      <c r="C185" s="23">
        <v>5.6152699999999998</v>
      </c>
      <c r="G185" s="23"/>
      <c r="I185" s="71"/>
      <c r="J185">
        <v>86</v>
      </c>
      <c r="K185" s="23">
        <v>22.089400000000001</v>
      </c>
      <c r="L185" s="23"/>
      <c r="M185" s="23"/>
    </row>
    <row r="186" spans="1:13">
      <c r="A186" s="62"/>
      <c r="B186">
        <v>57</v>
      </c>
      <c r="C186" s="23">
        <v>13.946300000000001</v>
      </c>
      <c r="G186" s="23"/>
      <c r="I186" s="67" t="s">
        <v>124</v>
      </c>
      <c r="J186">
        <v>0</v>
      </c>
      <c r="K186" s="23">
        <v>8.8239400000000003</v>
      </c>
      <c r="L186" s="23"/>
      <c r="M186" s="23"/>
    </row>
    <row r="187" spans="1:13">
      <c r="A187" s="62"/>
      <c r="B187">
        <v>58</v>
      </c>
      <c r="C187" s="23">
        <v>2.25291</v>
      </c>
      <c r="G187" s="23"/>
      <c r="I187" s="76"/>
      <c r="J187">
        <v>1</v>
      </c>
      <c r="K187" s="23">
        <v>16.517399999999999</v>
      </c>
      <c r="L187" s="23"/>
      <c r="M187" s="23"/>
    </row>
    <row r="188" spans="1:13">
      <c r="A188" s="62"/>
      <c r="B188">
        <v>59</v>
      </c>
      <c r="C188" s="23">
        <v>1.60805</v>
      </c>
      <c r="G188" s="23"/>
      <c r="I188" s="76"/>
      <c r="J188">
        <v>2</v>
      </c>
      <c r="K188" s="23">
        <v>10.135899999999999</v>
      </c>
      <c r="L188" s="23"/>
      <c r="M188" s="23"/>
    </row>
    <row r="189" spans="1:13">
      <c r="A189" s="62"/>
      <c r="B189">
        <v>60</v>
      </c>
      <c r="C189" s="23">
        <v>6.9688499999999998</v>
      </c>
      <c r="G189" s="23"/>
      <c r="I189" s="76"/>
      <c r="J189">
        <v>3</v>
      </c>
      <c r="K189" s="23">
        <v>10.414</v>
      </c>
      <c r="L189" s="23"/>
      <c r="M189" s="23"/>
    </row>
    <row r="190" spans="1:13">
      <c r="A190" s="62"/>
      <c r="B190">
        <v>61</v>
      </c>
      <c r="C190" s="23">
        <v>4.9557799999999999</v>
      </c>
      <c r="G190" s="23"/>
      <c r="I190" s="76"/>
      <c r="J190">
        <v>4</v>
      </c>
      <c r="K190" s="23">
        <v>9.4442199999999996</v>
      </c>
      <c r="L190" s="23"/>
      <c r="M190" s="23"/>
    </row>
    <row r="191" spans="1:13">
      <c r="A191" s="62"/>
      <c r="B191">
        <v>62</v>
      </c>
      <c r="C191" s="23">
        <v>1.6073599999999999</v>
      </c>
      <c r="G191" s="23"/>
      <c r="I191" s="76"/>
      <c r="J191">
        <v>5</v>
      </c>
      <c r="K191" s="23">
        <v>8.4409600000000005</v>
      </c>
      <c r="L191" s="23"/>
      <c r="M191" s="23"/>
    </row>
    <row r="192" spans="1:13">
      <c r="A192" s="62"/>
      <c r="B192">
        <v>63</v>
      </c>
      <c r="C192" s="23">
        <v>7.4151699999999998</v>
      </c>
      <c r="G192" s="23"/>
      <c r="I192" s="76"/>
      <c r="J192">
        <v>6</v>
      </c>
      <c r="K192" s="23">
        <v>4.3970599999999997</v>
      </c>
      <c r="L192" s="23"/>
      <c r="M192" s="23"/>
    </row>
    <row r="193" spans="1:13">
      <c r="A193" s="62"/>
      <c r="B193">
        <v>64</v>
      </c>
      <c r="C193" s="23">
        <v>8.0879899999999996</v>
      </c>
      <c r="G193" s="23"/>
      <c r="I193" s="76"/>
      <c r="J193">
        <v>7</v>
      </c>
      <c r="K193" s="23">
        <v>6.8259100000000004</v>
      </c>
      <c r="L193" s="23"/>
      <c r="M193" s="23"/>
    </row>
    <row r="194" spans="1:13">
      <c r="A194" s="62"/>
      <c r="B194">
        <v>65</v>
      </c>
      <c r="C194" s="23">
        <v>8.7369900000000005</v>
      </c>
      <c r="G194" s="23"/>
      <c r="I194" s="76"/>
      <c r="J194">
        <v>8</v>
      </c>
      <c r="K194" s="23">
        <v>8.9812499999999993</v>
      </c>
      <c r="L194" s="23"/>
      <c r="M194" s="23"/>
    </row>
    <row r="195" spans="1:13">
      <c r="A195" s="62"/>
      <c r="B195">
        <v>66</v>
      </c>
      <c r="C195" s="23">
        <v>5.0103600000000004</v>
      </c>
      <c r="G195" s="23"/>
      <c r="I195" s="76"/>
      <c r="J195">
        <v>9</v>
      </c>
      <c r="K195" s="23">
        <v>3.7212900000000002</v>
      </c>
      <c r="L195" s="23"/>
      <c r="M195" s="23"/>
    </row>
    <row r="196" spans="1:13">
      <c r="A196" s="62"/>
      <c r="B196">
        <v>67</v>
      </c>
      <c r="C196" s="23">
        <v>2.09314</v>
      </c>
      <c r="G196" s="23"/>
      <c r="I196" s="76"/>
      <c r="J196">
        <v>10</v>
      </c>
      <c r="K196" s="23">
        <v>4.0315200000000004</v>
      </c>
      <c r="L196" s="23"/>
      <c r="M196" s="23"/>
    </row>
    <row r="197" spans="1:13">
      <c r="A197" s="62"/>
      <c r="B197">
        <v>68</v>
      </c>
      <c r="C197" s="23">
        <v>7.0942400000000001</v>
      </c>
      <c r="G197" s="23"/>
      <c r="I197" s="76"/>
      <c r="J197">
        <v>11</v>
      </c>
      <c r="K197" s="23">
        <v>12.989100000000001</v>
      </c>
      <c r="L197" s="23"/>
      <c r="M197" s="23"/>
    </row>
    <row r="198" spans="1:13">
      <c r="A198" s="62"/>
      <c r="B198">
        <v>69</v>
      </c>
      <c r="C198" s="23">
        <v>3.2430300000000001</v>
      </c>
      <c r="G198" s="23"/>
      <c r="I198" s="76"/>
      <c r="J198">
        <v>12</v>
      </c>
      <c r="K198" s="23">
        <v>5.2547600000000001</v>
      </c>
      <c r="L198" s="23"/>
      <c r="M198" s="23"/>
    </row>
    <row r="199" spans="1:13">
      <c r="A199" s="62"/>
      <c r="B199">
        <v>70</v>
      </c>
      <c r="C199" s="23">
        <v>4.5373400000000004</v>
      </c>
      <c r="G199" s="23"/>
      <c r="I199" s="76"/>
      <c r="J199">
        <v>13</v>
      </c>
      <c r="K199" s="23">
        <v>7.2869700000000002</v>
      </c>
      <c r="L199" s="23"/>
      <c r="M199" s="23"/>
    </row>
    <row r="200" spans="1:13">
      <c r="A200" s="62"/>
      <c r="B200">
        <v>71</v>
      </c>
      <c r="C200" s="23">
        <v>6.78627</v>
      </c>
      <c r="G200" s="23"/>
      <c r="I200" s="76"/>
      <c r="J200">
        <v>14</v>
      </c>
      <c r="K200" s="23">
        <v>5.3187699999999998</v>
      </c>
      <c r="L200" s="23"/>
      <c r="M200" s="23"/>
    </row>
    <row r="201" spans="1:13">
      <c r="A201" s="62"/>
      <c r="B201">
        <v>72</v>
      </c>
      <c r="C201" s="23">
        <v>7.6551799999999997</v>
      </c>
      <c r="G201" s="23"/>
      <c r="I201" s="76"/>
      <c r="J201">
        <v>15</v>
      </c>
      <c r="K201" s="23">
        <v>8.3085199999999997</v>
      </c>
      <c r="L201" s="23"/>
      <c r="M201" s="23"/>
    </row>
    <row r="202" spans="1:13">
      <c r="A202" s="62"/>
      <c r="B202">
        <v>73</v>
      </c>
      <c r="C202" s="23">
        <v>1.20729</v>
      </c>
      <c r="G202" s="23"/>
      <c r="I202" s="76"/>
      <c r="J202">
        <v>16</v>
      </c>
      <c r="K202" s="23">
        <v>10.551299999999999</v>
      </c>
      <c r="L202" s="23"/>
      <c r="M202" s="23"/>
    </row>
    <row r="203" spans="1:13">
      <c r="A203" s="62"/>
      <c r="B203">
        <v>74</v>
      </c>
      <c r="C203" s="23">
        <v>12.2516</v>
      </c>
      <c r="G203" s="23"/>
      <c r="I203" s="76"/>
      <c r="J203">
        <v>17</v>
      </c>
      <c r="K203" s="23">
        <v>6.9765100000000002</v>
      </c>
      <c r="L203" s="23"/>
      <c r="M203" s="23"/>
    </row>
    <row r="204" spans="1:13">
      <c r="A204" s="62"/>
      <c r="B204">
        <v>75</v>
      </c>
      <c r="C204" s="23">
        <v>9.7347800000000007</v>
      </c>
      <c r="G204" s="23"/>
      <c r="I204" s="76"/>
      <c r="J204">
        <v>18</v>
      </c>
      <c r="K204" s="23">
        <v>4.4458700000000002</v>
      </c>
      <c r="L204" s="23"/>
      <c r="M204" s="23"/>
    </row>
    <row r="205" spans="1:13">
      <c r="A205" s="62"/>
      <c r="B205">
        <v>76</v>
      </c>
      <c r="C205" s="23">
        <v>6.11158</v>
      </c>
      <c r="G205" s="23"/>
      <c r="I205" s="76"/>
      <c r="J205">
        <v>19</v>
      </c>
      <c r="K205" s="23">
        <v>11.5396</v>
      </c>
      <c r="L205" s="23"/>
      <c r="M205" s="23"/>
    </row>
    <row r="206" spans="1:13">
      <c r="A206" s="62"/>
      <c r="B206">
        <v>77</v>
      </c>
      <c r="C206" s="23">
        <v>4.2571500000000002</v>
      </c>
      <c r="G206" s="23"/>
      <c r="I206" s="76"/>
      <c r="J206">
        <v>20</v>
      </c>
      <c r="K206" s="23">
        <v>7.2581499999999997</v>
      </c>
      <c r="L206" s="23"/>
      <c r="M206" s="23"/>
    </row>
    <row r="207" spans="1:13">
      <c r="A207" s="62"/>
      <c r="B207">
        <v>78</v>
      </c>
      <c r="C207" s="23">
        <v>2.51335</v>
      </c>
      <c r="G207" s="23"/>
      <c r="I207" s="76"/>
      <c r="J207">
        <v>21</v>
      </c>
      <c r="K207" s="23">
        <v>1.7143600000000001</v>
      </c>
      <c r="L207" s="23"/>
      <c r="M207" s="23"/>
    </row>
    <row r="208" spans="1:13">
      <c r="A208" s="62"/>
      <c r="B208">
        <v>79</v>
      </c>
      <c r="C208" s="23">
        <v>9.6042500000000004</v>
      </c>
      <c r="G208" s="23"/>
      <c r="I208" s="76"/>
      <c r="J208">
        <v>22</v>
      </c>
      <c r="K208" s="23">
        <v>10.370100000000001</v>
      </c>
      <c r="L208" s="23"/>
      <c r="M208" s="23"/>
    </row>
    <row r="209" spans="1:13">
      <c r="A209" s="62"/>
      <c r="B209">
        <v>80</v>
      </c>
      <c r="C209" s="23">
        <v>7.52651</v>
      </c>
      <c r="G209" s="23"/>
      <c r="I209" s="76"/>
      <c r="J209">
        <v>23</v>
      </c>
      <c r="K209" s="23">
        <v>9.65672</v>
      </c>
      <c r="L209" s="23"/>
      <c r="M209" s="23"/>
    </row>
    <row r="210" spans="1:13">
      <c r="A210" s="62"/>
      <c r="B210">
        <v>81</v>
      </c>
      <c r="C210" s="23">
        <v>5.4794999999999998</v>
      </c>
      <c r="G210" s="23"/>
      <c r="I210" s="76"/>
      <c r="J210">
        <v>24</v>
      </c>
      <c r="K210" s="23">
        <v>7.9029100000000003</v>
      </c>
      <c r="L210" s="23"/>
      <c r="M210" s="23"/>
    </row>
    <row r="211" spans="1:13">
      <c r="A211" s="62"/>
      <c r="B211">
        <v>82</v>
      </c>
      <c r="C211" s="23">
        <v>3.7187399999999999</v>
      </c>
      <c r="G211" s="23"/>
      <c r="I211" s="76"/>
      <c r="J211">
        <v>25</v>
      </c>
      <c r="K211" s="23">
        <v>11.450699999999999</v>
      </c>
      <c r="L211" s="23"/>
      <c r="M211" s="23"/>
    </row>
    <row r="212" spans="1:13">
      <c r="A212" s="62"/>
      <c r="B212">
        <v>83</v>
      </c>
      <c r="C212" s="23">
        <v>5.1832099999999999</v>
      </c>
      <c r="G212" s="23"/>
      <c r="I212" s="76"/>
      <c r="J212">
        <v>26</v>
      </c>
      <c r="K212" s="23">
        <v>9.8916500000000003</v>
      </c>
      <c r="L212" s="23"/>
      <c r="M212" s="23"/>
    </row>
    <row r="213" spans="1:13">
      <c r="A213" s="62"/>
      <c r="B213">
        <v>84</v>
      </c>
      <c r="C213" s="23">
        <v>2.4909599999999998</v>
      </c>
      <c r="G213" s="23"/>
      <c r="I213" s="76"/>
      <c r="J213">
        <v>27</v>
      </c>
      <c r="K213" s="23">
        <v>7.5228599999999997</v>
      </c>
      <c r="L213" s="23"/>
      <c r="M213" s="23"/>
    </row>
    <row r="214" spans="1:13">
      <c r="A214" s="62"/>
      <c r="B214">
        <v>85</v>
      </c>
      <c r="C214" s="23">
        <v>9.2296399999999998</v>
      </c>
      <c r="G214" s="23"/>
      <c r="I214" s="76"/>
      <c r="J214">
        <v>28</v>
      </c>
      <c r="K214" s="23">
        <v>7.0213400000000004</v>
      </c>
      <c r="L214" s="23"/>
      <c r="M214" s="23"/>
    </row>
    <row r="215" spans="1:13">
      <c r="A215" s="62"/>
      <c r="B215">
        <v>86</v>
      </c>
      <c r="C215" s="23">
        <v>3.4186299999999998</v>
      </c>
      <c r="G215" s="23"/>
      <c r="I215" s="76"/>
      <c r="J215">
        <v>29</v>
      </c>
      <c r="K215" s="23">
        <v>2.01071</v>
      </c>
      <c r="L215" s="23"/>
      <c r="M215" s="23"/>
    </row>
    <row r="216" spans="1:13">
      <c r="A216" s="62"/>
      <c r="B216">
        <v>87</v>
      </c>
      <c r="C216" s="23">
        <v>4.2767299999999997</v>
      </c>
      <c r="G216" s="23"/>
      <c r="I216" s="76"/>
      <c r="J216">
        <v>30</v>
      </c>
      <c r="K216" s="23">
        <v>7.54969</v>
      </c>
      <c r="L216" s="23"/>
      <c r="M216" s="23"/>
    </row>
    <row r="217" spans="1:13">
      <c r="A217" s="62"/>
      <c r="B217">
        <v>88</v>
      </c>
      <c r="C217" s="23">
        <v>5.21943</v>
      </c>
      <c r="G217" s="23"/>
      <c r="I217" s="76"/>
      <c r="J217">
        <v>31</v>
      </c>
      <c r="K217" s="23">
        <v>2.3040600000000002</v>
      </c>
      <c r="L217" s="23"/>
      <c r="M217" s="23"/>
    </row>
    <row r="218" spans="1:13">
      <c r="A218" s="62"/>
      <c r="B218">
        <v>89</v>
      </c>
      <c r="C218" s="23">
        <v>10.8805</v>
      </c>
      <c r="G218" s="23"/>
      <c r="I218" s="76"/>
      <c r="J218">
        <v>32</v>
      </c>
      <c r="K218" s="23">
        <v>12.845599999999999</v>
      </c>
      <c r="L218" s="23"/>
      <c r="M218" s="23"/>
    </row>
    <row r="219" spans="1:13">
      <c r="A219" s="62"/>
      <c r="B219">
        <v>90</v>
      </c>
      <c r="C219" s="23">
        <v>5.2042200000000003</v>
      </c>
      <c r="G219" s="23"/>
      <c r="I219" s="76"/>
      <c r="J219">
        <v>33</v>
      </c>
      <c r="K219" s="23">
        <v>9.4466000000000001</v>
      </c>
      <c r="L219" s="23"/>
      <c r="M219" s="23"/>
    </row>
    <row r="220" spans="1:13">
      <c r="A220" s="62"/>
      <c r="B220">
        <v>91</v>
      </c>
      <c r="C220" s="23">
        <v>5.0731900000000003</v>
      </c>
      <c r="G220" s="23"/>
      <c r="I220" s="76"/>
      <c r="J220">
        <v>34</v>
      </c>
      <c r="K220" s="23">
        <v>3.19109</v>
      </c>
      <c r="L220" s="23"/>
      <c r="M220" s="23"/>
    </row>
    <row r="221" spans="1:13">
      <c r="A221" s="62"/>
      <c r="B221">
        <v>92</v>
      </c>
      <c r="C221" s="23">
        <v>5.7802300000000004</v>
      </c>
      <c r="G221" s="23"/>
      <c r="I221" s="76"/>
      <c r="J221">
        <v>35</v>
      </c>
      <c r="K221" s="23">
        <v>3.9581400000000002</v>
      </c>
      <c r="L221" s="23"/>
      <c r="M221" s="23"/>
    </row>
    <row r="222" spans="1:13">
      <c r="A222" s="62"/>
      <c r="B222">
        <v>93</v>
      </c>
      <c r="C222" s="23">
        <v>2.7768700000000002</v>
      </c>
      <c r="G222" s="23"/>
      <c r="I222" s="76"/>
      <c r="J222">
        <v>36</v>
      </c>
      <c r="K222" s="23">
        <v>2.2758400000000001</v>
      </c>
      <c r="L222" s="23"/>
      <c r="M222" s="23"/>
    </row>
    <row r="223" spans="1:13">
      <c r="A223" s="62"/>
      <c r="B223">
        <v>94</v>
      </c>
      <c r="C223" s="23">
        <v>3.9355199999999999</v>
      </c>
      <c r="G223" s="23"/>
      <c r="I223" s="76"/>
      <c r="J223">
        <v>37</v>
      </c>
      <c r="K223" s="23">
        <v>5.7970199999999998</v>
      </c>
      <c r="L223" s="23"/>
      <c r="M223" s="23"/>
    </row>
    <row r="224" spans="1:13">
      <c r="A224" s="62"/>
      <c r="B224">
        <v>95</v>
      </c>
      <c r="C224" s="23">
        <v>5.5367800000000003</v>
      </c>
      <c r="G224" s="23"/>
      <c r="I224" s="76"/>
      <c r="J224">
        <v>38</v>
      </c>
      <c r="K224" s="23">
        <v>3.0301399999999998</v>
      </c>
      <c r="L224" s="23"/>
      <c r="M224" s="23"/>
    </row>
    <row r="225" spans="1:13">
      <c r="A225" s="62"/>
      <c r="B225">
        <v>96</v>
      </c>
      <c r="C225" s="23">
        <v>3.95139</v>
      </c>
      <c r="G225" s="23"/>
      <c r="I225" s="76"/>
      <c r="J225">
        <v>39</v>
      </c>
      <c r="K225" s="23">
        <v>5.0685000000000002</v>
      </c>
      <c r="L225" s="23"/>
      <c r="M225" s="23"/>
    </row>
    <row r="226" spans="1:13">
      <c r="A226" s="62"/>
      <c r="B226">
        <v>97</v>
      </c>
      <c r="C226" s="23">
        <v>9.8459299999999992</v>
      </c>
      <c r="G226" s="23"/>
      <c r="I226" s="76"/>
      <c r="J226">
        <v>40</v>
      </c>
      <c r="K226" s="23">
        <v>3.6604999999999999</v>
      </c>
      <c r="L226" s="23"/>
      <c r="M226" s="23"/>
    </row>
    <row r="227" spans="1:13">
      <c r="A227" s="62"/>
      <c r="B227">
        <v>98</v>
      </c>
      <c r="C227" s="23">
        <v>3.7537099999999999</v>
      </c>
      <c r="G227" s="23"/>
      <c r="I227" s="76"/>
      <c r="J227">
        <v>41</v>
      </c>
      <c r="K227" s="23">
        <v>8.8359299999999994</v>
      </c>
      <c r="L227" s="23"/>
      <c r="M227" s="23"/>
    </row>
    <row r="228" spans="1:13">
      <c r="A228" s="62"/>
      <c r="B228">
        <v>99</v>
      </c>
      <c r="C228" s="23">
        <v>8.2431300000000007</v>
      </c>
      <c r="G228" s="23"/>
      <c r="I228" s="76"/>
      <c r="J228">
        <v>42</v>
      </c>
      <c r="K228" s="23">
        <v>6.8747600000000002</v>
      </c>
      <c r="L228" s="23"/>
      <c r="M228" s="23"/>
    </row>
    <row r="229" spans="1:13">
      <c r="A229" s="62"/>
      <c r="B229">
        <v>100</v>
      </c>
      <c r="C229" s="23">
        <v>6.7541500000000001</v>
      </c>
      <c r="G229" s="23"/>
      <c r="I229" s="76"/>
      <c r="J229">
        <v>43</v>
      </c>
      <c r="K229" s="23">
        <v>4.8168300000000004</v>
      </c>
      <c r="L229" s="23"/>
      <c r="M229" s="23"/>
    </row>
    <row r="230" spans="1:13">
      <c r="A230" s="62"/>
      <c r="B230">
        <v>101</v>
      </c>
      <c r="C230" s="23">
        <v>3.52454</v>
      </c>
      <c r="G230" s="23"/>
      <c r="I230" s="76"/>
      <c r="J230">
        <v>44</v>
      </c>
      <c r="K230" s="23">
        <v>7.3194900000000001</v>
      </c>
      <c r="L230" s="23"/>
      <c r="M230" s="23"/>
    </row>
    <row r="231" spans="1:13">
      <c r="A231" s="62"/>
      <c r="B231">
        <v>102</v>
      </c>
      <c r="C231" s="23">
        <v>9.9709099999999999</v>
      </c>
      <c r="G231" s="23"/>
      <c r="I231" s="76"/>
      <c r="J231">
        <v>45</v>
      </c>
      <c r="K231" s="23">
        <v>4.3955799999999998</v>
      </c>
      <c r="L231" s="23"/>
      <c r="M231" s="23"/>
    </row>
    <row r="232" spans="1:13" ht="17" thickBot="1">
      <c r="A232" s="62"/>
      <c r="B232">
        <v>103</v>
      </c>
      <c r="C232" s="23">
        <v>6.6074099999999998</v>
      </c>
      <c r="G232" s="23"/>
      <c r="I232" s="76"/>
      <c r="J232">
        <v>46</v>
      </c>
      <c r="K232" s="23">
        <v>11.620100000000001</v>
      </c>
      <c r="L232" s="23"/>
      <c r="M232" s="23"/>
    </row>
    <row r="233" spans="1:13">
      <c r="A233" s="61" t="s">
        <v>116</v>
      </c>
      <c r="B233">
        <v>0</v>
      </c>
      <c r="C233" s="23">
        <v>4.7092599999999996</v>
      </c>
      <c r="G233" s="23"/>
      <c r="I233" s="76"/>
      <c r="J233">
        <v>47</v>
      </c>
      <c r="K233" s="23">
        <v>4.0125900000000003</v>
      </c>
      <c r="L233" s="23"/>
      <c r="M233" s="23"/>
    </row>
    <row r="234" spans="1:13">
      <c r="A234" s="62"/>
      <c r="B234">
        <v>1</v>
      </c>
      <c r="C234" s="23">
        <v>7.7119499999999999</v>
      </c>
      <c r="G234" s="23"/>
      <c r="I234" s="76"/>
      <c r="J234">
        <v>48</v>
      </c>
      <c r="K234" s="23">
        <v>6.8562500000000002</v>
      </c>
      <c r="L234" s="23"/>
      <c r="M234" s="23"/>
    </row>
    <row r="235" spans="1:13">
      <c r="A235" s="62"/>
      <c r="B235">
        <v>2</v>
      </c>
      <c r="C235" s="23">
        <v>7.7494399999999999</v>
      </c>
      <c r="G235" s="23"/>
      <c r="I235" s="76"/>
      <c r="J235">
        <v>49</v>
      </c>
      <c r="K235" s="23">
        <v>3.6056400000000002</v>
      </c>
      <c r="L235" s="23"/>
      <c r="M235" s="23"/>
    </row>
    <row r="236" spans="1:13">
      <c r="A236" s="62"/>
      <c r="B236">
        <v>3</v>
      </c>
      <c r="C236" s="23">
        <v>9.0601599999999998</v>
      </c>
      <c r="G236" s="23"/>
      <c r="I236" s="76"/>
      <c r="J236">
        <v>50</v>
      </c>
      <c r="K236" s="23">
        <v>6.2082600000000001</v>
      </c>
      <c r="L236" s="23"/>
      <c r="M236" s="23"/>
    </row>
    <row r="237" spans="1:13">
      <c r="A237" s="62"/>
      <c r="B237">
        <v>4</v>
      </c>
      <c r="C237" s="23">
        <v>8.4334100000000003</v>
      </c>
      <c r="G237" s="23"/>
      <c r="I237" s="76"/>
      <c r="J237">
        <v>51</v>
      </c>
      <c r="K237" s="23">
        <v>7.3345399999999996</v>
      </c>
      <c r="L237" s="23"/>
      <c r="M237" s="23"/>
    </row>
    <row r="238" spans="1:13">
      <c r="A238" s="62"/>
      <c r="B238">
        <v>5</v>
      </c>
      <c r="C238" s="23">
        <v>13.0466</v>
      </c>
      <c r="G238" s="23"/>
      <c r="I238" s="76"/>
      <c r="J238">
        <v>52</v>
      </c>
      <c r="K238" s="23">
        <v>10.531700000000001</v>
      </c>
      <c r="L238" s="23"/>
      <c r="M238" s="23"/>
    </row>
    <row r="239" spans="1:13">
      <c r="A239" s="62"/>
      <c r="B239">
        <v>6</v>
      </c>
      <c r="C239" s="23">
        <v>10.5535</v>
      </c>
      <c r="G239" s="23"/>
      <c r="I239" s="76"/>
      <c r="J239">
        <v>53</v>
      </c>
      <c r="K239" s="23">
        <v>7.5936899999999996</v>
      </c>
      <c r="L239" s="23"/>
      <c r="M239" s="23"/>
    </row>
    <row r="240" spans="1:13">
      <c r="A240" s="62"/>
      <c r="B240">
        <v>7</v>
      </c>
      <c r="C240" s="23">
        <v>6.3125</v>
      </c>
      <c r="G240" s="23"/>
      <c r="I240" s="76"/>
      <c r="J240">
        <v>54</v>
      </c>
      <c r="K240" s="23">
        <v>9.5138300000000005</v>
      </c>
      <c r="L240" s="23"/>
      <c r="M240" s="23"/>
    </row>
    <row r="241" spans="1:13">
      <c r="A241" s="62"/>
      <c r="B241">
        <v>8</v>
      </c>
      <c r="C241" s="23">
        <v>6.9463100000000004</v>
      </c>
      <c r="G241" s="23"/>
      <c r="I241" s="76"/>
      <c r="J241">
        <v>55</v>
      </c>
      <c r="K241" s="23">
        <v>7.7813800000000004</v>
      </c>
      <c r="L241" s="23"/>
      <c r="M241" s="23"/>
    </row>
    <row r="242" spans="1:13">
      <c r="A242" s="62"/>
      <c r="B242">
        <v>9</v>
      </c>
      <c r="C242" s="23">
        <v>3.7748200000000001</v>
      </c>
      <c r="G242" s="23"/>
      <c r="I242" s="76"/>
      <c r="J242">
        <v>56</v>
      </c>
      <c r="K242" s="23">
        <v>8.6768699999999992</v>
      </c>
      <c r="L242" s="23"/>
      <c r="M242" s="23"/>
    </row>
    <row r="243" spans="1:13">
      <c r="A243" s="62"/>
      <c r="B243">
        <v>10</v>
      </c>
      <c r="C243" s="23">
        <v>9.8343799999999995</v>
      </c>
      <c r="G243" s="23"/>
      <c r="I243" s="76"/>
      <c r="J243">
        <v>57</v>
      </c>
      <c r="K243" s="23">
        <v>10.1835</v>
      </c>
      <c r="L243" s="23"/>
      <c r="M243" s="23"/>
    </row>
    <row r="244" spans="1:13">
      <c r="A244" s="62"/>
      <c r="B244">
        <v>11</v>
      </c>
      <c r="C244" s="23">
        <v>4.96896</v>
      </c>
      <c r="G244" s="23"/>
      <c r="I244" s="76"/>
      <c r="J244">
        <v>58</v>
      </c>
      <c r="K244" s="23">
        <v>11.1797</v>
      </c>
      <c r="L244" s="23"/>
      <c r="M244" s="23"/>
    </row>
    <row r="245" spans="1:13" ht="17" thickBot="1">
      <c r="A245" s="62"/>
      <c r="B245">
        <v>12</v>
      </c>
      <c r="C245" s="23">
        <v>2.37968</v>
      </c>
      <c r="G245" s="23"/>
      <c r="I245" s="77"/>
      <c r="J245">
        <v>59</v>
      </c>
      <c r="K245" s="23">
        <v>6.0687100000000003</v>
      </c>
      <c r="L245" s="23"/>
      <c r="M245" s="23"/>
    </row>
    <row r="246" spans="1:13">
      <c r="A246" s="62"/>
      <c r="B246">
        <v>13</v>
      </c>
      <c r="C246" s="23">
        <v>10.513299999999999</v>
      </c>
      <c r="G246" s="23"/>
      <c r="I246" s="67" t="s">
        <v>125</v>
      </c>
      <c r="J246">
        <v>0</v>
      </c>
      <c r="K246" s="23">
        <v>20.148700000000002</v>
      </c>
      <c r="L246" s="23"/>
      <c r="M246" s="23"/>
    </row>
    <row r="247" spans="1:13">
      <c r="A247" s="62"/>
      <c r="B247">
        <v>14</v>
      </c>
      <c r="C247" s="23">
        <v>6.4246999999999996</v>
      </c>
      <c r="G247" s="23"/>
      <c r="I247" s="70"/>
      <c r="J247">
        <v>1</v>
      </c>
      <c r="K247" s="23">
        <v>17.425799999999999</v>
      </c>
      <c r="L247" s="23"/>
      <c r="M247" s="23"/>
    </row>
    <row r="248" spans="1:13">
      <c r="A248" s="62"/>
      <c r="B248">
        <v>15</v>
      </c>
      <c r="C248" s="23">
        <v>9.7037999999999993</v>
      </c>
      <c r="G248" s="23"/>
      <c r="I248" s="70"/>
      <c r="J248">
        <v>2</v>
      </c>
      <c r="K248" s="23">
        <v>21.730699999999999</v>
      </c>
      <c r="L248" s="23"/>
      <c r="M248" s="23"/>
    </row>
    <row r="249" spans="1:13">
      <c r="A249" s="62"/>
      <c r="B249">
        <v>16</v>
      </c>
      <c r="C249" s="23">
        <v>3.7953899999999998</v>
      </c>
      <c r="G249" s="23"/>
      <c r="I249" s="70"/>
      <c r="J249">
        <v>3</v>
      </c>
      <c r="K249" s="23">
        <v>20.930900000000001</v>
      </c>
      <c r="L249" s="23"/>
      <c r="M249" s="23"/>
    </row>
    <row r="250" spans="1:13">
      <c r="A250" s="62"/>
      <c r="B250">
        <v>17</v>
      </c>
      <c r="C250" s="23">
        <v>0.87637200000000004</v>
      </c>
      <c r="G250" s="23"/>
      <c r="I250" s="70"/>
      <c r="J250">
        <v>4</v>
      </c>
      <c r="K250" s="23">
        <v>16.398900000000001</v>
      </c>
      <c r="L250" s="23"/>
      <c r="M250" s="23"/>
    </row>
    <row r="251" spans="1:13">
      <c r="A251" s="62"/>
      <c r="B251">
        <v>18</v>
      </c>
      <c r="C251" s="23">
        <v>3.06549</v>
      </c>
      <c r="G251" s="23"/>
      <c r="I251" s="70"/>
      <c r="J251">
        <v>5</v>
      </c>
      <c r="K251" s="23">
        <v>16.313099999999999</v>
      </c>
      <c r="L251" s="23"/>
      <c r="M251" s="23"/>
    </row>
    <row r="252" spans="1:13">
      <c r="A252" s="62"/>
      <c r="B252">
        <v>19</v>
      </c>
      <c r="C252" s="23">
        <v>4.7269500000000004</v>
      </c>
      <c r="G252" s="23"/>
      <c r="I252" s="70"/>
      <c r="J252">
        <v>6</v>
      </c>
      <c r="K252" s="23">
        <v>17.186</v>
      </c>
      <c r="L252" s="23"/>
      <c r="M252" s="23"/>
    </row>
    <row r="253" spans="1:13">
      <c r="A253" s="62"/>
      <c r="B253">
        <v>20</v>
      </c>
      <c r="C253" s="23">
        <v>5.94475</v>
      </c>
      <c r="G253" s="23"/>
      <c r="I253" s="70"/>
      <c r="J253">
        <v>7</v>
      </c>
      <c r="K253" s="23">
        <v>16.538799999999998</v>
      </c>
      <c r="L253" s="23"/>
      <c r="M253" s="23"/>
    </row>
    <row r="254" spans="1:13">
      <c r="A254" s="62"/>
      <c r="B254">
        <v>21</v>
      </c>
      <c r="C254" s="23">
        <v>6.0135399999999999</v>
      </c>
      <c r="G254" s="23"/>
      <c r="I254" s="70"/>
      <c r="J254">
        <v>8</v>
      </c>
      <c r="K254" s="23">
        <v>15.581099999999999</v>
      </c>
      <c r="L254" s="23"/>
      <c r="M254" s="23"/>
    </row>
    <row r="255" spans="1:13">
      <c r="A255" s="62"/>
      <c r="B255">
        <v>22</v>
      </c>
      <c r="C255" s="23">
        <v>0.75253400000000004</v>
      </c>
      <c r="G255" s="23"/>
      <c r="I255" s="70"/>
      <c r="J255">
        <v>9</v>
      </c>
      <c r="K255" s="23">
        <v>18.618500000000001</v>
      </c>
      <c r="L255" s="23"/>
      <c r="M255" s="23"/>
    </row>
    <row r="256" spans="1:13">
      <c r="A256" s="62"/>
      <c r="B256">
        <v>23</v>
      </c>
      <c r="C256" s="23">
        <v>0.73642700000000005</v>
      </c>
      <c r="G256" s="23"/>
      <c r="I256" s="70"/>
      <c r="J256">
        <v>10</v>
      </c>
      <c r="K256" s="23">
        <v>20.642700000000001</v>
      </c>
      <c r="L256" s="23"/>
      <c r="M256" s="23"/>
    </row>
    <row r="257" spans="1:13">
      <c r="A257" s="62"/>
      <c r="B257">
        <v>24</v>
      </c>
      <c r="C257" s="23">
        <v>8.9131999999999998</v>
      </c>
      <c r="G257" s="23"/>
      <c r="I257" s="70"/>
      <c r="J257">
        <v>11</v>
      </c>
      <c r="K257" s="23">
        <v>14.5085</v>
      </c>
      <c r="L257" s="23"/>
      <c r="M257" s="23"/>
    </row>
    <row r="258" spans="1:13">
      <c r="A258" s="62"/>
      <c r="B258">
        <v>25</v>
      </c>
      <c r="C258" s="23">
        <v>6.4048400000000001</v>
      </c>
      <c r="G258" s="23"/>
      <c r="I258" s="70"/>
      <c r="J258">
        <v>12</v>
      </c>
      <c r="K258" s="23">
        <v>14.3432</v>
      </c>
      <c r="L258" s="23"/>
      <c r="M258" s="23"/>
    </row>
    <row r="259" spans="1:13">
      <c r="A259" s="62"/>
      <c r="B259">
        <v>26</v>
      </c>
      <c r="C259" s="23">
        <v>8.2720400000000005</v>
      </c>
      <c r="G259" s="23"/>
      <c r="I259" s="70"/>
      <c r="J259">
        <v>13</v>
      </c>
      <c r="K259" s="23">
        <v>14.3886</v>
      </c>
      <c r="L259" s="23"/>
      <c r="M259" s="23"/>
    </row>
    <row r="260" spans="1:13">
      <c r="A260" s="62"/>
      <c r="B260">
        <v>27</v>
      </c>
      <c r="C260" s="23">
        <v>6.4549599999999998</v>
      </c>
      <c r="G260" s="23"/>
      <c r="I260" s="70"/>
      <c r="J260">
        <v>14</v>
      </c>
      <c r="K260" s="23">
        <v>13.685</v>
      </c>
      <c r="L260" s="23"/>
      <c r="M260" s="23"/>
    </row>
    <row r="261" spans="1:13">
      <c r="A261" s="62"/>
      <c r="B261">
        <v>28</v>
      </c>
      <c r="C261" s="23">
        <v>4.6149699999999996</v>
      </c>
      <c r="G261" s="23"/>
      <c r="I261" s="70"/>
      <c r="J261">
        <v>15</v>
      </c>
      <c r="K261" s="23">
        <v>12.2986</v>
      </c>
      <c r="L261" s="23"/>
      <c r="M261" s="23"/>
    </row>
    <row r="262" spans="1:13">
      <c r="A262" s="62"/>
      <c r="B262">
        <v>29</v>
      </c>
      <c r="C262" s="23">
        <v>4.1697300000000004</v>
      </c>
      <c r="G262" s="23"/>
      <c r="I262" s="70"/>
      <c r="J262">
        <v>16</v>
      </c>
      <c r="K262" s="23">
        <v>11.4612</v>
      </c>
      <c r="L262" s="23"/>
      <c r="M262" s="23"/>
    </row>
    <row r="263" spans="1:13">
      <c r="A263" s="62"/>
      <c r="B263">
        <v>30</v>
      </c>
      <c r="C263" s="23">
        <v>2.3857300000000001</v>
      </c>
      <c r="G263" s="23"/>
      <c r="I263" s="70"/>
      <c r="J263">
        <v>17</v>
      </c>
      <c r="K263" s="23">
        <v>13.2705</v>
      </c>
      <c r="L263" s="23"/>
      <c r="M263" s="23"/>
    </row>
    <row r="264" spans="1:13">
      <c r="A264" s="62"/>
      <c r="B264">
        <v>31</v>
      </c>
      <c r="C264" s="23">
        <v>1.82613</v>
      </c>
      <c r="G264" s="23"/>
      <c r="I264" s="70"/>
      <c r="J264">
        <v>18</v>
      </c>
      <c r="K264" s="23">
        <v>10.759600000000001</v>
      </c>
      <c r="L264" s="23"/>
      <c r="M264" s="23"/>
    </row>
    <row r="265" spans="1:13">
      <c r="A265" s="62"/>
      <c r="B265">
        <v>32</v>
      </c>
      <c r="C265" s="23">
        <v>2.5163099999999998</v>
      </c>
      <c r="G265" s="23"/>
      <c r="I265" s="70"/>
      <c r="J265">
        <v>19</v>
      </c>
      <c r="K265" s="23">
        <v>10.6031</v>
      </c>
      <c r="L265" s="23"/>
      <c r="M265" s="23"/>
    </row>
    <row r="266" spans="1:13">
      <c r="A266" s="62"/>
      <c r="B266">
        <v>33</v>
      </c>
      <c r="C266" s="23">
        <v>2.0648499999999999</v>
      </c>
      <c r="G266" s="23"/>
      <c r="I266" s="70"/>
      <c r="J266">
        <v>20</v>
      </c>
      <c r="K266" s="23">
        <v>13.603999999999999</v>
      </c>
      <c r="L266" s="23"/>
      <c r="M266" s="23"/>
    </row>
    <row r="267" spans="1:13">
      <c r="A267" s="62"/>
      <c r="B267">
        <v>34</v>
      </c>
      <c r="C267" s="23">
        <v>4.0885400000000001</v>
      </c>
      <c r="G267" s="23"/>
      <c r="I267" s="70"/>
      <c r="J267">
        <v>21</v>
      </c>
      <c r="K267" s="23">
        <v>9.4098799999999994</v>
      </c>
      <c r="L267" s="23"/>
      <c r="M267" s="23"/>
    </row>
    <row r="268" spans="1:13">
      <c r="A268" s="62"/>
      <c r="B268">
        <v>35</v>
      </c>
      <c r="C268" s="23">
        <v>2.3263799999999999</v>
      </c>
      <c r="G268" s="23"/>
      <c r="I268" s="70"/>
      <c r="J268">
        <v>22</v>
      </c>
      <c r="K268" s="23">
        <v>17.0198</v>
      </c>
      <c r="L268" s="23"/>
      <c r="M268" s="23"/>
    </row>
    <row r="269" spans="1:13">
      <c r="A269" s="62"/>
      <c r="B269">
        <v>36</v>
      </c>
      <c r="C269" s="23">
        <v>4.6958799999999998</v>
      </c>
      <c r="G269" s="23"/>
      <c r="I269" s="70"/>
      <c r="J269">
        <v>23</v>
      </c>
      <c r="K269" s="23">
        <v>7.7367299999999997</v>
      </c>
      <c r="L269" s="23"/>
      <c r="M269" s="23"/>
    </row>
    <row r="270" spans="1:13">
      <c r="A270" s="62"/>
      <c r="B270">
        <v>37</v>
      </c>
      <c r="C270" s="23">
        <v>2.8222399999999999</v>
      </c>
      <c r="G270" s="23"/>
      <c r="I270" s="70"/>
      <c r="J270">
        <v>24</v>
      </c>
      <c r="K270" s="23">
        <v>13.1713</v>
      </c>
      <c r="L270" s="23"/>
      <c r="M270" s="23"/>
    </row>
    <row r="271" spans="1:13">
      <c r="A271" s="62"/>
      <c r="B271">
        <v>38</v>
      </c>
      <c r="C271" s="23">
        <v>5.18424</v>
      </c>
      <c r="G271" s="23"/>
      <c r="I271" s="70"/>
      <c r="J271">
        <v>25</v>
      </c>
      <c r="K271" s="23">
        <v>15.337300000000001</v>
      </c>
      <c r="L271" s="23"/>
      <c r="M271" s="23"/>
    </row>
    <row r="272" spans="1:13">
      <c r="A272" s="62"/>
      <c r="B272">
        <v>39</v>
      </c>
      <c r="C272" s="23">
        <v>1.2688600000000001</v>
      </c>
      <c r="G272" s="23"/>
      <c r="I272" s="70"/>
      <c r="J272">
        <v>26</v>
      </c>
      <c r="K272" s="23">
        <v>8.2448899999999998</v>
      </c>
      <c r="L272" s="23"/>
      <c r="M272" s="23"/>
    </row>
    <row r="273" spans="1:13">
      <c r="A273" s="62"/>
      <c r="B273">
        <v>40</v>
      </c>
      <c r="C273" s="23">
        <v>5.3991899999999999</v>
      </c>
      <c r="G273" s="23"/>
      <c r="I273" s="70"/>
      <c r="J273">
        <v>27</v>
      </c>
      <c r="K273" s="23">
        <v>10.3111</v>
      </c>
      <c r="L273" s="23"/>
      <c r="M273" s="23"/>
    </row>
    <row r="274" spans="1:13">
      <c r="A274" s="62"/>
      <c r="B274">
        <v>41</v>
      </c>
      <c r="C274" s="23">
        <v>3.5078299999999998</v>
      </c>
      <c r="G274" s="23"/>
      <c r="I274" s="70"/>
      <c r="J274">
        <v>28</v>
      </c>
      <c r="K274" s="23">
        <v>13.9466</v>
      </c>
      <c r="L274" s="23"/>
      <c r="M274" s="23"/>
    </row>
    <row r="275" spans="1:13">
      <c r="A275" s="62"/>
      <c r="B275">
        <v>42</v>
      </c>
      <c r="C275" s="23">
        <v>3.6224799999999999</v>
      </c>
      <c r="G275" s="23"/>
      <c r="I275" s="70"/>
      <c r="J275">
        <v>29</v>
      </c>
      <c r="K275" s="23">
        <v>7.75861</v>
      </c>
      <c r="L275" s="23"/>
      <c r="M275" s="23"/>
    </row>
    <row r="276" spans="1:13">
      <c r="A276" s="62"/>
      <c r="B276">
        <v>43</v>
      </c>
      <c r="C276" s="23">
        <v>6.2217599999999997</v>
      </c>
      <c r="G276" s="23"/>
      <c r="I276" s="70"/>
      <c r="J276">
        <v>30</v>
      </c>
      <c r="K276" s="23">
        <v>12.557600000000001</v>
      </c>
      <c r="L276" s="23"/>
      <c r="M276" s="23"/>
    </row>
    <row r="277" spans="1:13">
      <c r="A277" s="62"/>
      <c r="B277">
        <v>44</v>
      </c>
      <c r="C277" s="23">
        <v>1.5949800000000001</v>
      </c>
      <c r="G277" s="23"/>
      <c r="I277" s="70"/>
      <c r="J277">
        <v>31</v>
      </c>
      <c r="K277" s="23">
        <v>5.0391599999999999</v>
      </c>
      <c r="L277" s="23"/>
      <c r="M277" s="23"/>
    </row>
    <row r="278" spans="1:13">
      <c r="A278" s="62"/>
      <c r="B278">
        <v>45</v>
      </c>
      <c r="C278" s="23">
        <v>5.2831900000000003</v>
      </c>
      <c r="G278" s="23"/>
      <c r="I278" s="70"/>
      <c r="J278">
        <v>32</v>
      </c>
      <c r="K278" s="23">
        <v>8.6828299999999992</v>
      </c>
      <c r="L278" s="23"/>
      <c r="M278" s="23"/>
    </row>
    <row r="279" spans="1:13">
      <c r="A279" s="62"/>
      <c r="B279">
        <v>46</v>
      </c>
      <c r="C279" s="23">
        <v>5.6097299999999999</v>
      </c>
      <c r="G279" s="23"/>
      <c r="I279" s="70"/>
      <c r="J279">
        <v>33</v>
      </c>
      <c r="K279" s="23">
        <v>8.2151999999999994</v>
      </c>
      <c r="L279" s="23"/>
      <c r="M279" s="23"/>
    </row>
    <row r="280" spans="1:13">
      <c r="A280" s="62"/>
      <c r="B280">
        <v>47</v>
      </c>
      <c r="C280" s="23">
        <v>1.49566</v>
      </c>
      <c r="G280" s="23"/>
      <c r="I280" s="70"/>
      <c r="J280">
        <v>34</v>
      </c>
      <c r="K280" s="23">
        <v>4.8246000000000002</v>
      </c>
      <c r="L280" s="23"/>
      <c r="M280" s="23"/>
    </row>
    <row r="281" spans="1:13">
      <c r="A281" s="62"/>
      <c r="B281">
        <v>48</v>
      </c>
      <c r="C281" s="23">
        <v>4.3538199999999998</v>
      </c>
      <c r="G281" s="23"/>
      <c r="I281" s="70"/>
      <c r="J281">
        <v>35</v>
      </c>
      <c r="K281" s="23">
        <v>5.1084100000000001</v>
      </c>
      <c r="L281" s="23"/>
      <c r="M281" s="23"/>
    </row>
    <row r="282" spans="1:13">
      <c r="A282" s="62"/>
      <c r="B282">
        <v>49</v>
      </c>
      <c r="C282" s="23">
        <v>3.9391099999999999</v>
      </c>
      <c r="G282" s="23"/>
      <c r="I282" s="70"/>
      <c r="J282">
        <v>36</v>
      </c>
      <c r="K282" s="23">
        <v>5.1342400000000001</v>
      </c>
      <c r="L282" s="23"/>
      <c r="M282" s="23"/>
    </row>
    <row r="283" spans="1:13">
      <c r="A283" s="62"/>
      <c r="B283">
        <v>50</v>
      </c>
      <c r="C283" s="23">
        <v>1.0947100000000001</v>
      </c>
      <c r="G283" s="23"/>
      <c r="I283" s="70"/>
      <c r="J283">
        <v>37</v>
      </c>
      <c r="K283" s="23">
        <v>7.1047599999999997</v>
      </c>
      <c r="L283" s="23"/>
      <c r="M283" s="23"/>
    </row>
    <row r="284" spans="1:13">
      <c r="A284" s="62"/>
      <c r="B284">
        <v>51</v>
      </c>
      <c r="C284" s="23">
        <v>4.0826200000000004</v>
      </c>
      <c r="G284" s="23"/>
      <c r="I284" s="70"/>
      <c r="J284">
        <v>38</v>
      </c>
      <c r="K284" s="23">
        <v>6.4286599999999998</v>
      </c>
      <c r="L284" s="23"/>
      <c r="M284" s="23"/>
    </row>
    <row r="285" spans="1:13">
      <c r="A285" s="62"/>
      <c r="B285">
        <v>52</v>
      </c>
      <c r="C285" s="23">
        <v>8.4391400000000001</v>
      </c>
      <c r="G285" s="23"/>
      <c r="I285" s="70"/>
      <c r="J285">
        <v>39</v>
      </c>
      <c r="K285" s="23">
        <v>5.3810099999999998</v>
      </c>
      <c r="L285" s="23"/>
      <c r="M285" s="23"/>
    </row>
    <row r="286" spans="1:13">
      <c r="A286" s="62"/>
      <c r="B286">
        <v>53</v>
      </c>
      <c r="C286" s="23">
        <v>2.3473999999999999</v>
      </c>
      <c r="G286" s="23"/>
      <c r="I286" s="70"/>
      <c r="J286">
        <v>40</v>
      </c>
      <c r="K286" s="23">
        <v>7.0126200000000001</v>
      </c>
      <c r="L286" s="23"/>
      <c r="M286" s="23"/>
    </row>
    <row r="287" spans="1:13">
      <c r="A287" s="62"/>
      <c r="B287">
        <v>54</v>
      </c>
      <c r="C287" s="23">
        <v>2.6755100000000001</v>
      </c>
      <c r="G287" s="23"/>
      <c r="I287" s="70"/>
      <c r="J287">
        <v>41</v>
      </c>
      <c r="K287" s="23">
        <v>3.38435</v>
      </c>
      <c r="L287" s="23"/>
      <c r="M287" s="23"/>
    </row>
    <row r="288" spans="1:13">
      <c r="A288" s="62"/>
      <c r="B288">
        <v>55</v>
      </c>
      <c r="C288" s="23">
        <v>2.31189</v>
      </c>
      <c r="G288" s="23"/>
      <c r="I288" s="70"/>
      <c r="J288">
        <v>42</v>
      </c>
      <c r="K288" s="23">
        <v>8.9712099999999992</v>
      </c>
      <c r="L288" s="23"/>
      <c r="M288" s="23"/>
    </row>
    <row r="289" spans="1:13">
      <c r="A289" s="62"/>
      <c r="B289">
        <v>56</v>
      </c>
      <c r="C289" s="23">
        <v>4.6645000000000003</v>
      </c>
      <c r="G289" s="23"/>
      <c r="I289" s="70"/>
      <c r="J289">
        <v>43</v>
      </c>
      <c r="K289" s="23">
        <v>7.3362699999999998</v>
      </c>
      <c r="L289" s="23"/>
      <c r="M289" s="23"/>
    </row>
    <row r="290" spans="1:13">
      <c r="A290" s="62"/>
      <c r="B290">
        <v>57</v>
      </c>
      <c r="C290" s="23">
        <v>2.6821000000000002</v>
      </c>
      <c r="G290" s="23"/>
      <c r="I290" s="70"/>
      <c r="J290">
        <v>44</v>
      </c>
      <c r="K290" s="23">
        <v>6.76098</v>
      </c>
      <c r="L290" s="23"/>
      <c r="M290" s="23"/>
    </row>
    <row r="291" spans="1:13">
      <c r="A291" s="62"/>
      <c r="B291">
        <v>58</v>
      </c>
      <c r="C291" s="23">
        <v>3.8363999999999998</v>
      </c>
      <c r="G291" s="23"/>
      <c r="I291" s="70"/>
      <c r="J291">
        <v>45</v>
      </c>
      <c r="K291" s="23">
        <v>1.6515599999999999</v>
      </c>
      <c r="L291" s="23"/>
      <c r="M291" s="23"/>
    </row>
    <row r="292" spans="1:13">
      <c r="A292" s="62"/>
      <c r="B292">
        <v>59</v>
      </c>
      <c r="C292" s="23">
        <v>2.5421399999999998</v>
      </c>
      <c r="G292" s="23"/>
      <c r="I292" s="70"/>
      <c r="J292">
        <v>46</v>
      </c>
      <c r="K292" s="23">
        <v>6.3937600000000003</v>
      </c>
      <c r="L292" s="23"/>
      <c r="M292" s="23"/>
    </row>
    <row r="293" spans="1:13">
      <c r="A293" s="62"/>
      <c r="B293">
        <v>60</v>
      </c>
      <c r="C293" s="23">
        <v>3.5309499999999998</v>
      </c>
      <c r="G293" s="23"/>
      <c r="I293" s="70"/>
      <c r="J293">
        <v>47</v>
      </c>
      <c r="K293" s="23">
        <v>4.9664099999999998</v>
      </c>
      <c r="L293" s="23"/>
      <c r="M293" s="23"/>
    </row>
    <row r="294" spans="1:13">
      <c r="A294" s="62"/>
      <c r="B294">
        <v>61</v>
      </c>
      <c r="C294" s="23">
        <v>4.7293500000000002</v>
      </c>
      <c r="G294" s="23"/>
      <c r="I294" s="70"/>
      <c r="J294">
        <v>48</v>
      </c>
      <c r="K294" s="23">
        <v>3.77108</v>
      </c>
      <c r="L294" s="23"/>
      <c r="M294" s="23"/>
    </row>
    <row r="295" spans="1:13">
      <c r="A295" s="62"/>
      <c r="B295">
        <v>62</v>
      </c>
      <c r="C295" s="23">
        <v>1.8355900000000001</v>
      </c>
      <c r="G295" s="23"/>
      <c r="I295" s="70"/>
      <c r="J295">
        <v>49</v>
      </c>
      <c r="K295" s="23">
        <v>3.6799200000000001</v>
      </c>
      <c r="L295" s="23"/>
      <c r="M295" s="23"/>
    </row>
    <row r="296" spans="1:13">
      <c r="A296" s="62"/>
      <c r="B296">
        <v>63</v>
      </c>
      <c r="C296" s="23">
        <v>3.8906399999999999</v>
      </c>
      <c r="G296" s="23"/>
      <c r="I296" s="70"/>
      <c r="J296">
        <v>50</v>
      </c>
      <c r="K296" s="23">
        <v>4.6128200000000001</v>
      </c>
      <c r="L296" s="23"/>
      <c r="M296" s="23"/>
    </row>
    <row r="297" spans="1:13">
      <c r="A297" s="62"/>
      <c r="B297">
        <v>64</v>
      </c>
      <c r="C297" s="23">
        <v>4.9761499999999996</v>
      </c>
      <c r="G297" s="23"/>
      <c r="I297" s="70"/>
      <c r="J297">
        <v>51</v>
      </c>
      <c r="K297" s="23">
        <v>2.48333</v>
      </c>
      <c r="L297" s="23"/>
      <c r="M297" s="23"/>
    </row>
    <row r="298" spans="1:13">
      <c r="A298" s="62"/>
      <c r="B298">
        <v>65</v>
      </c>
      <c r="C298" s="23">
        <v>4.1188700000000003</v>
      </c>
      <c r="G298" s="23"/>
      <c r="I298" s="70"/>
      <c r="J298">
        <v>52</v>
      </c>
      <c r="K298" s="23">
        <v>4.1089599999999997</v>
      </c>
      <c r="L298" s="23"/>
      <c r="M298" s="23"/>
    </row>
    <row r="299" spans="1:13">
      <c r="A299" s="62"/>
      <c r="B299">
        <v>66</v>
      </c>
      <c r="C299" s="23">
        <v>3.9731000000000001</v>
      </c>
      <c r="G299" s="23"/>
      <c r="I299" s="70"/>
      <c r="J299">
        <v>53</v>
      </c>
      <c r="K299" s="23">
        <v>4.3968299999999996</v>
      </c>
      <c r="L299" s="23"/>
      <c r="M299" s="23"/>
    </row>
    <row r="300" spans="1:13">
      <c r="A300" s="62"/>
      <c r="B300">
        <v>67</v>
      </c>
      <c r="C300" s="23">
        <v>4.7691800000000004</v>
      </c>
      <c r="G300" s="23"/>
      <c r="I300" s="70"/>
      <c r="J300">
        <v>54</v>
      </c>
      <c r="K300" s="23">
        <v>5.4111099999999999</v>
      </c>
      <c r="L300" s="23"/>
      <c r="M300" s="23"/>
    </row>
    <row r="301" spans="1:13">
      <c r="A301" s="62"/>
      <c r="B301">
        <v>68</v>
      </c>
      <c r="C301" s="23">
        <v>5.4369300000000003</v>
      </c>
      <c r="G301" s="23"/>
      <c r="I301" s="70"/>
      <c r="J301">
        <v>55</v>
      </c>
      <c r="K301" s="23">
        <v>4.2608300000000003</v>
      </c>
      <c r="L301" s="23"/>
      <c r="M301" s="23"/>
    </row>
    <row r="302" spans="1:13">
      <c r="A302" s="62"/>
      <c r="B302">
        <v>69</v>
      </c>
      <c r="C302" s="23">
        <v>6.1350899999999999</v>
      </c>
      <c r="G302" s="23"/>
      <c r="I302" s="70"/>
      <c r="J302">
        <v>56</v>
      </c>
      <c r="K302" s="23">
        <v>3.0007799999999998</v>
      </c>
      <c r="L302" s="23"/>
      <c r="M302" s="23"/>
    </row>
    <row r="303" spans="1:13">
      <c r="A303" s="62"/>
      <c r="B303">
        <v>70</v>
      </c>
      <c r="C303" s="23">
        <v>10.290900000000001</v>
      </c>
      <c r="G303" s="23"/>
      <c r="I303" s="70"/>
      <c r="J303">
        <v>57</v>
      </c>
      <c r="K303" s="23">
        <v>7.1599399999999997</v>
      </c>
      <c r="L303" s="23"/>
      <c r="M303" s="23"/>
    </row>
    <row r="304" spans="1:13">
      <c r="A304" s="62"/>
      <c r="B304">
        <v>71</v>
      </c>
      <c r="C304" s="23">
        <v>8.3196100000000008</v>
      </c>
      <c r="G304" s="23"/>
      <c r="I304" s="70"/>
      <c r="J304">
        <v>58</v>
      </c>
      <c r="K304" s="23">
        <v>1.15652</v>
      </c>
      <c r="L304" s="23"/>
      <c r="M304" s="23"/>
    </row>
    <row r="305" spans="1:13">
      <c r="A305" s="62"/>
      <c r="B305">
        <v>72</v>
      </c>
      <c r="C305" s="23">
        <v>4.3676199999999996</v>
      </c>
      <c r="G305" s="23"/>
      <c r="I305" s="70"/>
      <c r="J305">
        <v>59</v>
      </c>
      <c r="K305" s="23">
        <v>5.3176199999999998</v>
      </c>
      <c r="L305" s="23"/>
      <c r="M305" s="23"/>
    </row>
    <row r="306" spans="1:13">
      <c r="A306" s="62"/>
      <c r="B306">
        <v>73</v>
      </c>
      <c r="C306" s="23">
        <v>5.7108400000000001</v>
      </c>
      <c r="G306" s="23"/>
      <c r="I306" s="70"/>
      <c r="J306">
        <v>60</v>
      </c>
      <c r="K306" s="23">
        <v>5.6895699999999998</v>
      </c>
      <c r="L306" s="23"/>
      <c r="M306" s="23"/>
    </row>
    <row r="307" spans="1:13">
      <c r="A307" s="62"/>
      <c r="B307">
        <v>74</v>
      </c>
      <c r="C307" s="23">
        <v>4.0680399999999999</v>
      </c>
      <c r="G307" s="23"/>
      <c r="I307" s="70"/>
      <c r="J307">
        <v>61</v>
      </c>
      <c r="K307" s="23">
        <v>5.2127999999999997</v>
      </c>
      <c r="L307" s="23"/>
      <c r="M307" s="23"/>
    </row>
    <row r="308" spans="1:13">
      <c r="A308" s="62"/>
      <c r="B308">
        <v>75</v>
      </c>
      <c r="C308" s="23">
        <v>5.5842400000000003</v>
      </c>
      <c r="G308" s="23"/>
      <c r="I308" s="70"/>
      <c r="J308">
        <v>62</v>
      </c>
      <c r="K308" s="23">
        <v>4.6621699999999997</v>
      </c>
      <c r="L308" s="23"/>
      <c r="M308" s="23"/>
    </row>
    <row r="309" spans="1:13">
      <c r="A309" s="62"/>
      <c r="B309">
        <v>76</v>
      </c>
      <c r="C309" s="23">
        <v>4.5594000000000001</v>
      </c>
      <c r="G309" s="23"/>
      <c r="I309" s="70"/>
      <c r="J309">
        <v>63</v>
      </c>
      <c r="K309" s="23">
        <v>7.2923299999999998</v>
      </c>
      <c r="L309" s="23"/>
      <c r="M309" s="23"/>
    </row>
    <row r="310" spans="1:13">
      <c r="A310" s="62"/>
      <c r="B310">
        <v>77</v>
      </c>
      <c r="C310" s="23">
        <v>1.6231</v>
      </c>
      <c r="G310" s="23"/>
      <c r="I310" s="70"/>
      <c r="J310">
        <v>64</v>
      </c>
      <c r="K310" s="23">
        <v>4.0697099999999997</v>
      </c>
      <c r="L310" s="23"/>
      <c r="M310" s="23"/>
    </row>
    <row r="311" spans="1:13">
      <c r="A311" s="62"/>
      <c r="B311">
        <v>78</v>
      </c>
      <c r="C311" s="23">
        <v>2.6567099999999999</v>
      </c>
      <c r="G311" s="23"/>
      <c r="I311" s="70"/>
      <c r="J311">
        <v>65</v>
      </c>
      <c r="K311" s="23">
        <v>5.6054199999999996</v>
      </c>
      <c r="L311" s="23"/>
      <c r="M311" s="23"/>
    </row>
    <row r="312" spans="1:13">
      <c r="A312" s="62"/>
      <c r="B312">
        <v>79</v>
      </c>
      <c r="C312" s="23">
        <v>4.3348800000000001</v>
      </c>
      <c r="G312" s="23"/>
      <c r="I312" s="70"/>
      <c r="J312">
        <v>66</v>
      </c>
      <c r="K312" s="23">
        <v>6.0009399999999999</v>
      </c>
      <c r="L312" s="23"/>
      <c r="M312" s="23"/>
    </row>
    <row r="313" spans="1:13">
      <c r="A313" s="62"/>
      <c r="B313">
        <v>80</v>
      </c>
      <c r="C313" s="23">
        <v>1.59914</v>
      </c>
      <c r="G313" s="23"/>
      <c r="I313" s="70"/>
      <c r="J313">
        <v>67</v>
      </c>
      <c r="K313" s="23">
        <v>5.5197799999999999</v>
      </c>
      <c r="L313" s="23"/>
      <c r="M313" s="23"/>
    </row>
    <row r="314" spans="1:13">
      <c r="A314" s="62"/>
      <c r="B314">
        <v>81</v>
      </c>
      <c r="C314" s="23">
        <v>4.0305099999999996</v>
      </c>
      <c r="G314" s="23"/>
      <c r="I314" s="70"/>
      <c r="J314">
        <v>68</v>
      </c>
      <c r="K314" s="23">
        <v>1.8641799999999999</v>
      </c>
      <c r="L314" s="23"/>
      <c r="M314" s="23"/>
    </row>
    <row r="315" spans="1:13">
      <c r="A315" s="62"/>
      <c r="B315">
        <v>82</v>
      </c>
      <c r="C315" s="23">
        <v>8.2618600000000004</v>
      </c>
      <c r="G315" s="23"/>
      <c r="I315" s="70"/>
      <c r="J315">
        <v>69</v>
      </c>
      <c r="K315" s="23">
        <v>2.3285100000000001</v>
      </c>
      <c r="L315" s="23"/>
      <c r="M315" s="23"/>
    </row>
    <row r="316" spans="1:13">
      <c r="A316" s="62"/>
      <c r="B316">
        <v>83</v>
      </c>
      <c r="C316" s="23">
        <v>5.6835899999999997</v>
      </c>
      <c r="G316" s="23"/>
      <c r="I316" s="70"/>
      <c r="J316">
        <v>70</v>
      </c>
      <c r="K316" s="23">
        <v>3.2666900000000001</v>
      </c>
      <c r="L316" s="23"/>
      <c r="M316" s="23"/>
    </row>
    <row r="317" spans="1:13">
      <c r="A317" s="62"/>
      <c r="B317">
        <v>84</v>
      </c>
      <c r="C317" s="23">
        <v>2.4899300000000002</v>
      </c>
      <c r="G317" s="23"/>
      <c r="I317" s="70"/>
      <c r="J317">
        <v>71</v>
      </c>
      <c r="K317" s="23">
        <v>2.89425</v>
      </c>
      <c r="L317" s="23"/>
      <c r="M317" s="23"/>
    </row>
    <row r="318" spans="1:13">
      <c r="A318" s="62"/>
      <c r="B318">
        <v>85</v>
      </c>
      <c r="C318" s="23">
        <v>6.7108600000000003</v>
      </c>
      <c r="G318" s="23"/>
      <c r="I318" s="70"/>
      <c r="J318">
        <v>72</v>
      </c>
      <c r="K318" s="23">
        <v>2.1955</v>
      </c>
      <c r="L318" s="23"/>
      <c r="M318" s="23"/>
    </row>
    <row r="319" spans="1:13">
      <c r="A319" s="62"/>
      <c r="B319">
        <v>86</v>
      </c>
      <c r="C319" s="23">
        <v>1.91662</v>
      </c>
      <c r="G319" s="23"/>
      <c r="I319" s="70"/>
      <c r="J319">
        <v>73</v>
      </c>
      <c r="K319" s="23">
        <v>3.0212599999999998</v>
      </c>
      <c r="L319" s="23"/>
      <c r="M319" s="23"/>
    </row>
    <row r="320" spans="1:13">
      <c r="A320" s="62"/>
      <c r="B320">
        <v>87</v>
      </c>
      <c r="C320" s="23">
        <v>5.7458299999999998</v>
      </c>
      <c r="G320" s="23"/>
      <c r="I320" s="70"/>
      <c r="J320">
        <v>74</v>
      </c>
      <c r="K320" s="23">
        <v>4.5604199999999997</v>
      </c>
      <c r="L320" s="23"/>
      <c r="M320" s="23"/>
    </row>
    <row r="321" spans="1:13">
      <c r="A321" s="62"/>
      <c r="B321">
        <v>88</v>
      </c>
      <c r="C321" s="23">
        <v>3.9363000000000001</v>
      </c>
      <c r="G321" s="23"/>
      <c r="I321" s="70"/>
      <c r="J321">
        <v>75</v>
      </c>
      <c r="K321" s="23">
        <v>3.2595399999999999</v>
      </c>
      <c r="L321" s="23"/>
      <c r="M321" s="23"/>
    </row>
    <row r="322" spans="1:13">
      <c r="A322" s="62"/>
      <c r="B322">
        <v>89</v>
      </c>
      <c r="C322" s="23">
        <v>7.4608100000000004</v>
      </c>
      <c r="G322" s="23"/>
      <c r="I322" s="70"/>
      <c r="J322">
        <v>76</v>
      </c>
      <c r="K322" s="23">
        <v>2.71889</v>
      </c>
      <c r="L322" s="23"/>
      <c r="M322" s="23"/>
    </row>
    <row r="323" spans="1:13">
      <c r="A323" s="62"/>
      <c r="B323">
        <v>90</v>
      </c>
      <c r="C323" s="23">
        <v>5.34788</v>
      </c>
      <c r="G323" s="23"/>
      <c r="I323" s="70"/>
      <c r="J323">
        <v>77</v>
      </c>
      <c r="K323" s="23">
        <v>2.44258</v>
      </c>
      <c r="L323" s="23"/>
      <c r="M323" s="23"/>
    </row>
    <row r="324" spans="1:13">
      <c r="A324" s="62"/>
      <c r="B324">
        <v>91</v>
      </c>
      <c r="C324" s="23">
        <v>6.1296400000000002</v>
      </c>
      <c r="G324" s="23"/>
      <c r="I324" s="70"/>
      <c r="J324">
        <v>78</v>
      </c>
      <c r="K324" s="23">
        <v>6.2901600000000002</v>
      </c>
      <c r="L324" s="23"/>
      <c r="M324" s="23"/>
    </row>
    <row r="325" spans="1:13">
      <c r="A325" s="62"/>
      <c r="B325">
        <v>92</v>
      </c>
      <c r="C325" s="23">
        <v>2.2739799999999999</v>
      </c>
      <c r="G325" s="23"/>
      <c r="I325" s="70"/>
      <c r="J325">
        <v>79</v>
      </c>
      <c r="K325" s="23">
        <v>2.3951099999999999</v>
      </c>
      <c r="L325" s="23"/>
      <c r="M325" s="23"/>
    </row>
    <row r="326" spans="1:13">
      <c r="A326" s="62"/>
      <c r="B326">
        <v>93</v>
      </c>
      <c r="C326" s="23">
        <v>2.9718599999999999</v>
      </c>
      <c r="G326" s="23"/>
      <c r="I326" s="70"/>
      <c r="J326">
        <v>80</v>
      </c>
      <c r="K326" s="23">
        <v>4.0858400000000001</v>
      </c>
      <c r="L326" s="23"/>
      <c r="M326" s="23"/>
    </row>
    <row r="327" spans="1:13">
      <c r="A327" s="62"/>
      <c r="B327">
        <v>94</v>
      </c>
      <c r="C327" s="23">
        <v>7.5101100000000001</v>
      </c>
      <c r="G327" s="23"/>
      <c r="I327" s="70"/>
      <c r="J327">
        <v>81</v>
      </c>
      <c r="K327" s="23">
        <v>3.02746</v>
      </c>
      <c r="L327" s="23"/>
      <c r="M327" s="23"/>
    </row>
    <row r="328" spans="1:13">
      <c r="A328" s="62"/>
      <c r="B328">
        <v>95</v>
      </c>
      <c r="C328" s="23">
        <v>5.5723599999999998</v>
      </c>
      <c r="G328" s="23"/>
      <c r="I328" s="70"/>
      <c r="J328">
        <v>82</v>
      </c>
      <c r="K328" s="23">
        <v>1.2713000000000001</v>
      </c>
      <c r="L328" s="23"/>
      <c r="M328" s="23"/>
    </row>
    <row r="329" spans="1:13">
      <c r="A329" s="62"/>
      <c r="B329">
        <v>96</v>
      </c>
      <c r="C329" s="23">
        <v>10.129899999999999</v>
      </c>
      <c r="G329" s="23"/>
      <c r="I329" s="70"/>
      <c r="J329">
        <v>83</v>
      </c>
      <c r="K329" s="23">
        <v>5.2116400000000001</v>
      </c>
      <c r="L329" s="23"/>
      <c r="M329" s="23"/>
    </row>
    <row r="330" spans="1:13">
      <c r="A330" s="62"/>
      <c r="B330">
        <v>97</v>
      </c>
      <c r="C330" s="23">
        <v>4.9115500000000001</v>
      </c>
      <c r="G330" s="23"/>
      <c r="I330" s="70"/>
      <c r="J330">
        <v>84</v>
      </c>
      <c r="K330" s="23">
        <v>6.5616099999999999</v>
      </c>
      <c r="L330" s="23"/>
      <c r="M330" s="23"/>
    </row>
    <row r="331" spans="1:13">
      <c r="A331" s="62"/>
      <c r="B331">
        <v>98</v>
      </c>
      <c r="C331" s="23">
        <v>7.1696</v>
      </c>
      <c r="G331" s="23"/>
      <c r="I331" s="70"/>
      <c r="J331">
        <v>85</v>
      </c>
      <c r="K331" s="23">
        <v>3.9093800000000001</v>
      </c>
      <c r="L331" s="23"/>
      <c r="M331" s="23"/>
    </row>
    <row r="332" spans="1:13">
      <c r="A332" s="62"/>
      <c r="B332">
        <v>99</v>
      </c>
      <c r="C332" s="23">
        <v>7.1374199999999997</v>
      </c>
      <c r="G332" s="23"/>
      <c r="I332" s="70"/>
      <c r="J332">
        <v>86</v>
      </c>
      <c r="K332" s="23">
        <v>5.0802699999999996</v>
      </c>
      <c r="L332" s="23"/>
      <c r="M332" s="23"/>
    </row>
    <row r="333" spans="1:13">
      <c r="A333" s="62"/>
      <c r="B333">
        <v>100</v>
      </c>
      <c r="C333" s="23">
        <v>6.5014500000000002</v>
      </c>
      <c r="G333" s="23"/>
      <c r="I333" s="70"/>
      <c r="J333">
        <v>87</v>
      </c>
      <c r="K333" s="23">
        <v>7.7462499999999999</v>
      </c>
      <c r="L333" s="23"/>
      <c r="M333" s="23"/>
    </row>
    <row r="334" spans="1:13">
      <c r="A334" s="62"/>
      <c r="B334">
        <v>101</v>
      </c>
      <c r="C334" s="23">
        <v>8.9784900000000007</v>
      </c>
      <c r="G334" s="23"/>
      <c r="I334" s="70"/>
      <c r="J334">
        <v>88</v>
      </c>
      <c r="K334" s="23">
        <v>6.82986</v>
      </c>
      <c r="L334" s="23"/>
      <c r="M334" s="23"/>
    </row>
    <row r="335" spans="1:13">
      <c r="A335" s="62"/>
      <c r="B335">
        <v>102</v>
      </c>
      <c r="C335" s="23">
        <v>10.123900000000001</v>
      </c>
      <c r="G335" s="23"/>
      <c r="I335" s="70"/>
      <c r="J335">
        <v>89</v>
      </c>
      <c r="K335" s="23">
        <v>5.9643899999999999</v>
      </c>
      <c r="L335" s="23"/>
      <c r="M335" s="23"/>
    </row>
    <row r="336" spans="1:13">
      <c r="A336" s="62"/>
      <c r="B336">
        <v>103</v>
      </c>
      <c r="C336" s="23">
        <v>11.0129</v>
      </c>
      <c r="G336" s="23"/>
      <c r="I336" s="70"/>
      <c r="J336">
        <v>90</v>
      </c>
      <c r="K336" s="23">
        <v>8.7219800000000003</v>
      </c>
      <c r="L336" s="23"/>
      <c r="M336" s="23"/>
    </row>
    <row r="337" spans="1:13">
      <c r="A337" s="62"/>
      <c r="B337">
        <v>104</v>
      </c>
      <c r="C337" s="23">
        <v>6.4186100000000001</v>
      </c>
      <c r="G337" s="23"/>
      <c r="I337" s="70"/>
      <c r="J337">
        <v>91</v>
      </c>
      <c r="K337" s="23">
        <v>3.1766899999999998</v>
      </c>
      <c r="L337" s="23"/>
      <c r="M337" s="23"/>
    </row>
    <row r="338" spans="1:13">
      <c r="A338" s="62"/>
      <c r="B338">
        <v>105</v>
      </c>
      <c r="C338" s="23">
        <v>6.0732499999999998</v>
      </c>
      <c r="G338" s="23"/>
      <c r="I338" s="70"/>
      <c r="J338">
        <v>92</v>
      </c>
      <c r="K338" s="23">
        <v>2.80342</v>
      </c>
      <c r="L338" s="23"/>
      <c r="M338" s="23"/>
    </row>
    <row r="339" spans="1:13">
      <c r="A339" s="62"/>
      <c r="B339">
        <v>106</v>
      </c>
      <c r="C339" s="23">
        <v>8.2438500000000001</v>
      </c>
      <c r="G339" s="23"/>
      <c r="I339" s="70"/>
      <c r="J339">
        <v>93</v>
      </c>
      <c r="K339" s="23">
        <v>3.59796</v>
      </c>
      <c r="L339" s="23"/>
      <c r="M339" s="23"/>
    </row>
    <row r="340" spans="1:13">
      <c r="A340" s="62"/>
      <c r="B340">
        <v>107</v>
      </c>
      <c r="C340" s="23">
        <v>4.2187400000000004</v>
      </c>
      <c r="G340" s="23"/>
      <c r="I340" s="70"/>
      <c r="J340">
        <v>94</v>
      </c>
      <c r="K340" s="23">
        <v>9.6547000000000001</v>
      </c>
      <c r="L340" s="23"/>
      <c r="M340" s="23"/>
    </row>
    <row r="341" spans="1:13">
      <c r="A341" s="62"/>
      <c r="B341">
        <v>108</v>
      </c>
      <c r="C341" s="23">
        <v>4.72248</v>
      </c>
      <c r="G341" s="23"/>
      <c r="I341" s="70"/>
      <c r="J341">
        <v>95</v>
      </c>
      <c r="K341" s="23">
        <v>5.7410899999999998</v>
      </c>
      <c r="L341" s="23"/>
      <c r="M341" s="23"/>
    </row>
    <row r="342" spans="1:13">
      <c r="A342" s="62"/>
      <c r="B342">
        <v>109</v>
      </c>
      <c r="C342" s="23">
        <v>4.7156700000000003</v>
      </c>
      <c r="G342" s="23"/>
      <c r="I342" s="70"/>
      <c r="J342">
        <v>96</v>
      </c>
      <c r="K342" s="23">
        <v>6.8505900000000004</v>
      </c>
      <c r="L342" s="23"/>
      <c r="M342" s="23"/>
    </row>
    <row r="343" spans="1:13">
      <c r="A343" s="62"/>
      <c r="B343">
        <v>110</v>
      </c>
      <c r="C343" s="23">
        <v>2.9193199999999999</v>
      </c>
      <c r="G343" s="23"/>
      <c r="I343" s="70"/>
      <c r="J343">
        <v>97</v>
      </c>
      <c r="K343" s="23">
        <v>4.75427</v>
      </c>
      <c r="L343" s="23"/>
      <c r="M343" s="23"/>
    </row>
    <row r="344" spans="1:13">
      <c r="A344" s="62"/>
      <c r="B344">
        <v>111</v>
      </c>
      <c r="C344" s="23">
        <v>4.5836600000000001</v>
      </c>
      <c r="G344" s="23"/>
      <c r="I344" s="70"/>
      <c r="J344">
        <v>98</v>
      </c>
      <c r="K344" s="23">
        <v>6.3799200000000003</v>
      </c>
      <c r="L344" s="23"/>
      <c r="M344" s="23"/>
    </row>
    <row r="345" spans="1:13">
      <c r="A345" s="62"/>
      <c r="B345">
        <v>112</v>
      </c>
      <c r="C345" s="23">
        <v>5.4028</v>
      </c>
      <c r="G345" s="23"/>
      <c r="I345" s="70"/>
      <c r="J345">
        <v>99</v>
      </c>
      <c r="K345" s="23">
        <v>6.0870100000000003</v>
      </c>
      <c r="L345" s="23"/>
      <c r="M345" s="23"/>
    </row>
    <row r="346" spans="1:13">
      <c r="A346" s="62"/>
      <c r="B346">
        <v>113</v>
      </c>
      <c r="C346" s="23">
        <v>4.08413</v>
      </c>
      <c r="G346" s="23"/>
      <c r="I346" s="70"/>
      <c r="J346">
        <v>100</v>
      </c>
      <c r="K346" s="23">
        <v>7.4021400000000002</v>
      </c>
      <c r="L346" s="23"/>
      <c r="M346" s="23"/>
    </row>
    <row r="347" spans="1:13">
      <c r="A347" s="62"/>
      <c r="B347">
        <v>114</v>
      </c>
      <c r="C347" s="23">
        <v>2.64941</v>
      </c>
      <c r="G347" s="23"/>
      <c r="I347" s="70"/>
      <c r="J347">
        <v>101</v>
      </c>
      <c r="K347" s="23">
        <v>15.128500000000001</v>
      </c>
      <c r="L347" s="23"/>
      <c r="M347" s="23"/>
    </row>
    <row r="348" spans="1:13">
      <c r="A348" s="62"/>
      <c r="B348">
        <v>115</v>
      </c>
      <c r="C348" s="23">
        <v>2.28966</v>
      </c>
      <c r="G348" s="23"/>
      <c r="I348" s="70"/>
      <c r="J348">
        <v>102</v>
      </c>
      <c r="K348" s="23">
        <v>8.9893199999999993</v>
      </c>
      <c r="L348" s="23"/>
      <c r="M348" s="23"/>
    </row>
    <row r="349" spans="1:13">
      <c r="A349" s="62"/>
      <c r="B349">
        <v>116</v>
      </c>
      <c r="C349" s="23">
        <v>5.1869100000000001</v>
      </c>
      <c r="G349" s="23"/>
      <c r="I349" s="70"/>
      <c r="J349">
        <v>103</v>
      </c>
      <c r="K349" s="23">
        <v>7.0431100000000004</v>
      </c>
      <c r="L349" s="23"/>
      <c r="M349" s="23"/>
    </row>
    <row r="350" spans="1:13">
      <c r="A350" s="62"/>
      <c r="B350">
        <v>117</v>
      </c>
      <c r="C350" s="23">
        <v>3.9920200000000001</v>
      </c>
      <c r="G350" s="23"/>
      <c r="I350" s="70"/>
      <c r="J350">
        <v>104</v>
      </c>
      <c r="K350" s="23">
        <v>7.1874000000000002</v>
      </c>
      <c r="L350" s="23"/>
      <c r="M350" s="23"/>
    </row>
    <row r="351" spans="1:13">
      <c r="A351" s="62"/>
      <c r="B351">
        <v>118</v>
      </c>
      <c r="C351" s="23">
        <v>3.24098</v>
      </c>
      <c r="G351" s="23"/>
      <c r="I351" s="70"/>
      <c r="J351">
        <v>105</v>
      </c>
      <c r="K351" s="23">
        <v>11.314399999999999</v>
      </c>
      <c r="L351" s="23"/>
      <c r="M351" s="23"/>
    </row>
    <row r="352" spans="1:13">
      <c r="A352" s="62"/>
      <c r="B352">
        <v>119</v>
      </c>
      <c r="C352" s="23">
        <v>5.7167300000000001</v>
      </c>
      <c r="G352" s="23"/>
      <c r="I352" s="70"/>
      <c r="J352">
        <v>106</v>
      </c>
      <c r="K352" s="23">
        <v>8.3024799999999992</v>
      </c>
      <c r="L352" s="23"/>
      <c r="M352" s="23"/>
    </row>
    <row r="353" spans="1:13">
      <c r="A353" s="62"/>
      <c r="B353">
        <v>120</v>
      </c>
      <c r="C353" s="23">
        <v>5.3991400000000001</v>
      </c>
      <c r="G353" s="23"/>
      <c r="I353" s="70"/>
      <c r="J353">
        <v>107</v>
      </c>
      <c r="K353" s="23">
        <v>9.1112699999999993</v>
      </c>
      <c r="L353" s="23"/>
      <c r="M353" s="23"/>
    </row>
    <row r="354" spans="1:13">
      <c r="A354" s="62"/>
      <c r="B354">
        <v>121</v>
      </c>
      <c r="C354" s="23">
        <v>7.1848000000000001</v>
      </c>
      <c r="G354" s="23"/>
      <c r="I354" s="70"/>
      <c r="J354">
        <v>108</v>
      </c>
      <c r="K354" s="23">
        <v>8.8976799999999994</v>
      </c>
      <c r="L354" s="23"/>
      <c r="M354" s="23"/>
    </row>
    <row r="355" spans="1:13">
      <c r="A355" s="62"/>
      <c r="B355">
        <v>122</v>
      </c>
      <c r="C355" s="23">
        <v>5.0057499999999999</v>
      </c>
      <c r="G355" s="23"/>
      <c r="I355" s="70"/>
      <c r="J355">
        <v>109</v>
      </c>
      <c r="K355" s="23">
        <v>12.6744</v>
      </c>
      <c r="L355" s="23"/>
      <c r="M355" s="23"/>
    </row>
    <row r="356" spans="1:13">
      <c r="A356" s="62"/>
      <c r="B356">
        <v>123</v>
      </c>
      <c r="C356" s="23">
        <v>5.4913699999999999</v>
      </c>
      <c r="G356" s="23"/>
      <c r="I356" s="70"/>
      <c r="J356">
        <v>110</v>
      </c>
      <c r="K356" s="23">
        <v>11.5486</v>
      </c>
      <c r="L356" s="23"/>
      <c r="M356" s="23"/>
    </row>
    <row r="357" spans="1:13">
      <c r="A357" s="62"/>
      <c r="B357">
        <v>124</v>
      </c>
      <c r="C357" s="23">
        <v>3.1123599999999998</v>
      </c>
      <c r="G357" s="23"/>
      <c r="I357" s="70"/>
      <c r="J357">
        <v>111</v>
      </c>
      <c r="K357" s="23">
        <v>9.8901199999999996</v>
      </c>
      <c r="L357" s="23"/>
      <c r="M357" s="23"/>
    </row>
    <row r="358" spans="1:13">
      <c r="A358" s="62"/>
      <c r="B358">
        <v>125</v>
      </c>
      <c r="C358" s="23">
        <v>6.6553899999999997</v>
      </c>
      <c r="G358" s="23"/>
      <c r="I358" s="70"/>
      <c r="J358">
        <v>112</v>
      </c>
      <c r="K358" s="23">
        <v>10.398300000000001</v>
      </c>
      <c r="L358" s="23"/>
      <c r="M358" s="23"/>
    </row>
    <row r="359" spans="1:13">
      <c r="A359" s="62"/>
      <c r="B359">
        <v>126</v>
      </c>
      <c r="C359" s="23">
        <v>7.8827400000000001</v>
      </c>
      <c r="G359" s="23"/>
      <c r="I359" s="70"/>
      <c r="J359">
        <v>113</v>
      </c>
      <c r="K359" s="23">
        <v>12.5792</v>
      </c>
      <c r="L359" s="23"/>
      <c r="M359" s="23"/>
    </row>
    <row r="360" spans="1:13">
      <c r="A360" s="62"/>
      <c r="B360">
        <v>127</v>
      </c>
      <c r="C360" s="23">
        <v>5.2467899999999998</v>
      </c>
      <c r="G360" s="23"/>
      <c r="I360" s="70"/>
      <c r="J360">
        <v>114</v>
      </c>
      <c r="K360" s="23">
        <v>17.5427</v>
      </c>
      <c r="L360" s="23"/>
      <c r="M360" s="23"/>
    </row>
    <row r="361" spans="1:13">
      <c r="A361" s="62"/>
      <c r="B361">
        <v>128</v>
      </c>
      <c r="C361" s="23">
        <v>6.6981599999999997</v>
      </c>
      <c r="G361" s="23"/>
      <c r="I361" s="70"/>
      <c r="J361">
        <v>115</v>
      </c>
      <c r="K361" s="23">
        <v>16.364100000000001</v>
      </c>
      <c r="L361" s="23"/>
      <c r="M361" s="23"/>
    </row>
    <row r="362" spans="1:13">
      <c r="A362" s="62"/>
      <c r="B362">
        <v>129</v>
      </c>
      <c r="C362" s="23">
        <v>3.68038</v>
      </c>
      <c r="G362" s="23"/>
      <c r="I362" s="70"/>
      <c r="J362">
        <v>116</v>
      </c>
      <c r="K362" s="23">
        <v>15.3004</v>
      </c>
      <c r="L362" s="23"/>
      <c r="M362" s="23"/>
    </row>
    <row r="363" spans="1:13">
      <c r="A363" s="62"/>
      <c r="B363">
        <v>130</v>
      </c>
      <c r="C363" s="23">
        <v>6.8466199999999997</v>
      </c>
      <c r="G363" s="23"/>
      <c r="I363" s="70"/>
      <c r="J363">
        <v>117</v>
      </c>
      <c r="K363" s="23">
        <v>15.930999999999999</v>
      </c>
      <c r="L363" s="23"/>
      <c r="M363" s="23"/>
    </row>
    <row r="364" spans="1:13" ht="17" thickBot="1">
      <c r="A364" s="63"/>
      <c r="B364">
        <v>131</v>
      </c>
      <c r="C364" s="23">
        <v>5.1577500000000001</v>
      </c>
      <c r="G364" s="23"/>
      <c r="I364" s="70"/>
      <c r="J364">
        <v>118</v>
      </c>
      <c r="K364" s="23">
        <v>17.299199999999999</v>
      </c>
      <c r="L364" s="23"/>
      <c r="M364" s="23"/>
    </row>
    <row r="365" spans="1:13">
      <c r="A365" s="61" t="s">
        <v>117</v>
      </c>
      <c r="B365">
        <v>0</v>
      </c>
      <c r="C365" s="23">
        <v>4.5223899999999997</v>
      </c>
      <c r="G365" s="23"/>
      <c r="I365" s="70"/>
      <c r="J365">
        <v>119</v>
      </c>
      <c r="K365" s="23">
        <v>17.193999999999999</v>
      </c>
      <c r="L365" s="23"/>
      <c r="M365" s="23"/>
    </row>
    <row r="366" spans="1:13" ht="17" thickBot="1">
      <c r="A366" s="62"/>
      <c r="B366">
        <v>1</v>
      </c>
      <c r="C366" s="23">
        <v>4.5315300000000001</v>
      </c>
      <c r="G366" s="23"/>
      <c r="I366" s="71"/>
      <c r="J366">
        <v>120</v>
      </c>
      <c r="K366" s="23">
        <v>1.36381</v>
      </c>
      <c r="L366" s="23"/>
      <c r="M366" s="23"/>
    </row>
    <row r="367" spans="1:13">
      <c r="A367" s="62"/>
      <c r="B367">
        <v>2</v>
      </c>
      <c r="C367" s="23">
        <v>7.2983200000000004</v>
      </c>
      <c r="G367" s="23"/>
      <c r="K367" s="23"/>
      <c r="L367" s="23"/>
      <c r="M367" s="23"/>
    </row>
    <row r="368" spans="1:13">
      <c r="A368" s="62"/>
      <c r="B368">
        <v>3</v>
      </c>
      <c r="C368" s="23">
        <v>5.3973399999999998</v>
      </c>
      <c r="G368" s="23"/>
      <c r="H368" s="23"/>
      <c r="I368" s="23"/>
    </row>
    <row r="369" spans="1:9">
      <c r="A369" s="62"/>
      <c r="B369">
        <v>4</v>
      </c>
      <c r="C369" s="23">
        <v>6.1841600000000003</v>
      </c>
      <c r="G369" s="23"/>
      <c r="H369" s="23"/>
      <c r="I369" s="23"/>
    </row>
    <row r="370" spans="1:9">
      <c r="A370" s="62"/>
      <c r="B370">
        <v>5</v>
      </c>
      <c r="C370" s="23">
        <v>7.6336199999999996</v>
      </c>
      <c r="G370" s="23"/>
      <c r="H370" s="23"/>
      <c r="I370" s="23"/>
    </row>
    <row r="371" spans="1:9">
      <c r="A371" s="62"/>
      <c r="B371">
        <v>6</v>
      </c>
      <c r="C371" s="23">
        <v>8.7481899999999992</v>
      </c>
      <c r="D371" s="23"/>
      <c r="E371" s="23"/>
      <c r="F371" s="23"/>
      <c r="G371" s="23"/>
    </row>
    <row r="372" spans="1:9">
      <c r="A372" s="62"/>
      <c r="B372">
        <v>7</v>
      </c>
      <c r="C372" s="23">
        <v>7.2678900000000004</v>
      </c>
      <c r="D372" s="23"/>
      <c r="E372" s="23"/>
      <c r="F372" s="23"/>
      <c r="G372" s="23"/>
    </row>
    <row r="373" spans="1:9">
      <c r="A373" s="62"/>
      <c r="B373">
        <v>8</v>
      </c>
      <c r="C373" s="23">
        <v>7.3526400000000001</v>
      </c>
      <c r="D373" s="23"/>
      <c r="E373" s="23"/>
      <c r="F373" s="23"/>
      <c r="G373" s="23"/>
    </row>
    <row r="374" spans="1:9">
      <c r="A374" s="62"/>
      <c r="B374">
        <v>9</v>
      </c>
      <c r="C374" s="23">
        <v>8.3825699999999994</v>
      </c>
      <c r="D374" s="23"/>
      <c r="E374" s="23"/>
      <c r="F374" s="23"/>
      <c r="G374" s="23"/>
    </row>
    <row r="375" spans="1:9">
      <c r="A375" s="62"/>
      <c r="B375">
        <v>10</v>
      </c>
      <c r="C375" s="23">
        <v>9.4361200000000007</v>
      </c>
      <c r="D375" s="23"/>
      <c r="E375" s="23"/>
      <c r="F375" s="23"/>
      <c r="G375" s="23"/>
    </row>
    <row r="376" spans="1:9">
      <c r="A376" s="62"/>
      <c r="B376">
        <v>11</v>
      </c>
      <c r="C376" s="23">
        <v>9.9052000000000007</v>
      </c>
      <c r="D376" s="23"/>
      <c r="E376" s="23"/>
      <c r="F376" s="23"/>
      <c r="G376" s="23"/>
    </row>
    <row r="377" spans="1:9">
      <c r="A377" s="62"/>
      <c r="B377">
        <v>12</v>
      </c>
      <c r="C377" s="23">
        <v>11.510300000000001</v>
      </c>
      <c r="D377" s="23"/>
      <c r="E377" s="23"/>
      <c r="F377" s="23"/>
      <c r="G377" s="23"/>
    </row>
    <row r="378" spans="1:9">
      <c r="A378" s="62"/>
      <c r="B378">
        <v>13</v>
      </c>
      <c r="C378" s="23">
        <v>10.9061</v>
      </c>
      <c r="D378" s="23"/>
      <c r="E378" s="23"/>
      <c r="F378" s="23"/>
      <c r="G378" s="23"/>
    </row>
    <row r="379" spans="1:9">
      <c r="A379" s="62"/>
      <c r="B379">
        <v>14</v>
      </c>
      <c r="C379" s="23">
        <v>12.4077</v>
      </c>
      <c r="D379" s="23"/>
      <c r="E379" s="23"/>
      <c r="F379" s="23"/>
      <c r="G379" s="23"/>
    </row>
    <row r="380" spans="1:9">
      <c r="A380" s="62"/>
      <c r="B380">
        <v>15</v>
      </c>
      <c r="C380" s="23">
        <v>12.7521</v>
      </c>
      <c r="D380" s="23"/>
      <c r="E380" s="23"/>
      <c r="F380" s="23"/>
      <c r="G380" s="23"/>
    </row>
    <row r="381" spans="1:9">
      <c r="A381" s="62"/>
      <c r="B381">
        <v>16</v>
      </c>
      <c r="C381" s="23">
        <v>5.49038</v>
      </c>
      <c r="D381" s="23"/>
      <c r="E381" s="23"/>
      <c r="F381" s="23"/>
      <c r="G381" s="23"/>
    </row>
    <row r="382" spans="1:9">
      <c r="A382" s="62"/>
      <c r="B382">
        <v>17</v>
      </c>
      <c r="C382" s="23">
        <v>6.0819099999999997</v>
      </c>
      <c r="D382" s="23"/>
      <c r="E382" s="23"/>
      <c r="F382" s="23"/>
      <c r="G382" s="23"/>
    </row>
    <row r="383" spans="1:9">
      <c r="A383" s="62"/>
      <c r="B383">
        <v>18</v>
      </c>
      <c r="C383" s="23">
        <v>4.59863</v>
      </c>
      <c r="D383" s="23"/>
      <c r="E383" s="23"/>
      <c r="F383" s="23"/>
      <c r="G383" s="23"/>
    </row>
    <row r="384" spans="1:9">
      <c r="A384" s="62"/>
      <c r="B384">
        <v>19</v>
      </c>
      <c r="C384" s="23">
        <v>5.9604900000000001</v>
      </c>
      <c r="D384" s="23"/>
      <c r="E384" s="23"/>
      <c r="F384" s="23"/>
      <c r="G384" s="23"/>
    </row>
    <row r="385" spans="1:7">
      <c r="A385" s="62"/>
      <c r="B385">
        <v>20</v>
      </c>
      <c r="C385" s="23">
        <v>6.8444099999999999</v>
      </c>
      <c r="D385" s="23"/>
      <c r="E385" s="23"/>
      <c r="F385" s="23"/>
      <c r="G385" s="23"/>
    </row>
    <row r="386" spans="1:7">
      <c r="A386" s="62"/>
      <c r="B386">
        <v>21</v>
      </c>
      <c r="C386" s="23">
        <v>3.8678900000000001</v>
      </c>
      <c r="D386" s="23"/>
      <c r="E386" s="23"/>
      <c r="F386" s="23"/>
      <c r="G386" s="23"/>
    </row>
    <row r="387" spans="1:7">
      <c r="A387" s="62"/>
      <c r="B387">
        <v>22</v>
      </c>
      <c r="C387" s="23">
        <v>3.5259399999999999</v>
      </c>
      <c r="D387" s="23"/>
      <c r="E387" s="23"/>
      <c r="F387" s="23"/>
      <c r="G387" s="23"/>
    </row>
    <row r="388" spans="1:7">
      <c r="A388" s="62"/>
      <c r="B388">
        <v>23</v>
      </c>
      <c r="C388" s="23">
        <v>5.5830200000000003</v>
      </c>
      <c r="D388" s="23"/>
      <c r="E388" s="23"/>
      <c r="F388" s="23"/>
      <c r="G388" s="23"/>
    </row>
    <row r="389" spans="1:7">
      <c r="A389" s="62"/>
      <c r="B389">
        <v>24</v>
      </c>
      <c r="C389" s="23">
        <v>7.4428599999999996</v>
      </c>
      <c r="D389" s="23"/>
      <c r="E389" s="23"/>
      <c r="F389" s="23"/>
      <c r="G389" s="23"/>
    </row>
    <row r="390" spans="1:7">
      <c r="A390" s="62"/>
      <c r="B390">
        <v>25</v>
      </c>
      <c r="C390" s="23">
        <v>3.19278</v>
      </c>
      <c r="D390" s="23"/>
      <c r="E390" s="23"/>
      <c r="F390" s="23"/>
      <c r="G390" s="23"/>
    </row>
    <row r="391" spans="1:7">
      <c r="A391" s="62"/>
      <c r="B391">
        <v>26</v>
      </c>
      <c r="C391" s="23">
        <v>3.3426999999999998</v>
      </c>
      <c r="D391" s="23"/>
      <c r="E391" s="23"/>
      <c r="F391" s="23"/>
      <c r="G391" s="23"/>
    </row>
    <row r="392" spans="1:7">
      <c r="A392" s="62"/>
      <c r="B392">
        <v>27</v>
      </c>
      <c r="C392" s="23">
        <v>4.6987199999999998</v>
      </c>
      <c r="D392" s="23"/>
      <c r="E392" s="23"/>
      <c r="F392" s="23"/>
      <c r="G392" s="23"/>
    </row>
    <row r="393" spans="1:7">
      <c r="A393" s="62"/>
      <c r="B393">
        <v>28</v>
      </c>
      <c r="C393" s="23">
        <v>2.9924400000000002</v>
      </c>
      <c r="D393" s="23"/>
      <c r="E393" s="23"/>
      <c r="F393" s="23"/>
      <c r="G393" s="23"/>
    </row>
    <row r="394" spans="1:7">
      <c r="A394" s="62"/>
      <c r="B394">
        <v>29</v>
      </c>
      <c r="C394" s="23">
        <v>4.2556000000000003</v>
      </c>
      <c r="D394" s="23"/>
      <c r="E394" s="23"/>
      <c r="F394" s="23"/>
      <c r="G394" s="23"/>
    </row>
    <row r="395" spans="1:7">
      <c r="A395" s="62"/>
      <c r="B395">
        <v>30</v>
      </c>
      <c r="C395" s="23">
        <v>4.3618399999999999</v>
      </c>
      <c r="D395" s="23"/>
      <c r="E395" s="23"/>
      <c r="F395" s="23"/>
      <c r="G395" s="23"/>
    </row>
    <row r="396" spans="1:7">
      <c r="A396" s="62"/>
      <c r="B396">
        <v>31</v>
      </c>
      <c r="C396" s="23">
        <v>4.1235999999999997</v>
      </c>
      <c r="D396" s="23"/>
      <c r="E396" s="23"/>
      <c r="F396" s="23"/>
      <c r="G396" s="23"/>
    </row>
    <row r="397" spans="1:7">
      <c r="A397" s="62"/>
      <c r="B397">
        <v>32</v>
      </c>
      <c r="C397" s="23">
        <v>3.58541</v>
      </c>
      <c r="D397" s="23"/>
      <c r="E397" s="23"/>
      <c r="F397" s="23"/>
      <c r="G397" s="23"/>
    </row>
    <row r="398" spans="1:7">
      <c r="A398" s="62"/>
      <c r="B398">
        <v>33</v>
      </c>
      <c r="C398" s="23">
        <v>3.0716199999999998</v>
      </c>
      <c r="D398" s="23"/>
      <c r="E398" s="23"/>
      <c r="F398" s="23"/>
      <c r="G398" s="23"/>
    </row>
    <row r="399" spans="1:7">
      <c r="A399" s="62"/>
      <c r="B399">
        <v>34</v>
      </c>
      <c r="C399" s="23">
        <v>2.3104499999999999</v>
      </c>
      <c r="D399" s="23"/>
      <c r="E399" s="23"/>
      <c r="F399" s="23"/>
      <c r="G399" s="23"/>
    </row>
    <row r="400" spans="1:7">
      <c r="A400" s="62"/>
      <c r="B400">
        <v>35</v>
      </c>
      <c r="C400" s="23">
        <v>4.9450200000000004</v>
      </c>
      <c r="D400" s="23"/>
      <c r="E400" s="23"/>
      <c r="F400" s="23"/>
      <c r="G400" s="23"/>
    </row>
    <row r="401" spans="1:7">
      <c r="A401" s="62"/>
      <c r="B401">
        <v>36</v>
      </c>
      <c r="C401" s="23">
        <v>3.7659400000000001</v>
      </c>
      <c r="D401" s="23"/>
      <c r="E401" s="23"/>
      <c r="F401" s="23"/>
      <c r="G401" s="23"/>
    </row>
    <row r="402" spans="1:7">
      <c r="A402" s="62"/>
      <c r="B402">
        <v>37</v>
      </c>
      <c r="C402" s="23">
        <v>0.77612000000000003</v>
      </c>
      <c r="D402" s="23"/>
      <c r="E402" s="23"/>
      <c r="F402" s="23"/>
      <c r="G402" s="23"/>
    </row>
    <row r="403" spans="1:7">
      <c r="A403" s="62"/>
      <c r="B403">
        <v>38</v>
      </c>
      <c r="C403" s="23">
        <v>0.20649000000000001</v>
      </c>
      <c r="D403" s="23"/>
      <c r="E403" s="23"/>
      <c r="F403" s="23"/>
      <c r="G403" s="23"/>
    </row>
    <row r="404" spans="1:7">
      <c r="A404" s="62"/>
      <c r="B404">
        <v>39</v>
      </c>
      <c r="C404" s="23">
        <v>0.73082800000000003</v>
      </c>
      <c r="D404" s="23"/>
      <c r="E404" s="23"/>
      <c r="F404" s="23"/>
      <c r="G404" s="23"/>
    </row>
    <row r="405" spans="1:7">
      <c r="A405" s="62"/>
      <c r="B405">
        <v>40</v>
      </c>
      <c r="C405" s="23">
        <v>0.92166400000000004</v>
      </c>
      <c r="D405" s="23"/>
      <c r="E405" s="23"/>
      <c r="F405" s="23"/>
      <c r="G405" s="23"/>
    </row>
    <row r="406" spans="1:7">
      <c r="A406" s="62"/>
      <c r="B406">
        <v>41</v>
      </c>
      <c r="C406" s="23">
        <v>2.3667199999999999</v>
      </c>
      <c r="D406" s="23"/>
      <c r="E406" s="23"/>
      <c r="F406" s="23"/>
      <c r="G406" s="23"/>
    </row>
    <row r="407" spans="1:7">
      <c r="A407" s="62"/>
      <c r="B407">
        <v>42</v>
      </c>
      <c r="C407" s="23">
        <v>2.93093</v>
      </c>
      <c r="D407" s="23"/>
      <c r="E407" s="23"/>
      <c r="F407" s="23"/>
      <c r="G407" s="23"/>
    </row>
    <row r="408" spans="1:7">
      <c r="A408" s="62"/>
      <c r="B408">
        <v>43</v>
      </c>
      <c r="C408" s="23">
        <v>2.2692399999999999</v>
      </c>
      <c r="D408" s="23"/>
      <c r="E408" s="23"/>
      <c r="F408" s="23"/>
      <c r="G408" s="23"/>
    </row>
    <row r="409" spans="1:7">
      <c r="A409" s="62"/>
      <c r="B409">
        <v>44</v>
      </c>
      <c r="C409" s="23">
        <v>1.6853199999999999</v>
      </c>
      <c r="D409" s="23"/>
      <c r="E409" s="23"/>
      <c r="F409" s="23"/>
      <c r="G409" s="23"/>
    </row>
    <row r="410" spans="1:7">
      <c r="A410" s="62"/>
      <c r="B410">
        <v>45</v>
      </c>
      <c r="C410" s="23">
        <v>1.2394499999999999</v>
      </c>
      <c r="D410" s="23"/>
      <c r="E410" s="23"/>
      <c r="F410" s="23"/>
      <c r="G410" s="23"/>
    </row>
    <row r="411" spans="1:7">
      <c r="A411" s="62"/>
      <c r="B411">
        <v>46</v>
      </c>
      <c r="C411" s="23">
        <v>0.93448399999999998</v>
      </c>
      <c r="D411" s="23"/>
      <c r="E411" s="23"/>
      <c r="F411" s="23"/>
      <c r="G411" s="23"/>
    </row>
    <row r="412" spans="1:7">
      <c r="A412" s="62"/>
      <c r="B412">
        <v>47</v>
      </c>
      <c r="C412" s="23">
        <v>0.60417100000000001</v>
      </c>
      <c r="D412" s="23"/>
      <c r="E412" s="23"/>
      <c r="F412" s="23"/>
      <c r="G412" s="23"/>
    </row>
    <row r="413" spans="1:7">
      <c r="A413" s="62"/>
      <c r="B413">
        <v>48</v>
      </c>
      <c r="C413" s="23">
        <v>0.39278400000000002</v>
      </c>
      <c r="D413" s="23"/>
      <c r="E413" s="23"/>
      <c r="F413" s="23"/>
      <c r="G413" s="23"/>
    </row>
    <row r="414" spans="1:7" ht="17" thickBot="1">
      <c r="A414" s="63"/>
      <c r="B414">
        <v>49</v>
      </c>
      <c r="C414" s="23">
        <v>0.17698700000000001</v>
      </c>
      <c r="D414" s="23"/>
      <c r="E414" s="23"/>
      <c r="F414" s="23"/>
      <c r="G414" s="23"/>
    </row>
  </sheetData>
  <mergeCells count="24">
    <mergeCell ref="I186:I245"/>
    <mergeCell ref="I246:I366"/>
    <mergeCell ref="M6:M44"/>
    <mergeCell ref="M45:M64"/>
    <mergeCell ref="M65:M77"/>
    <mergeCell ref="M78:M87"/>
    <mergeCell ref="M88:M96"/>
    <mergeCell ref="E123:E147"/>
    <mergeCell ref="E148:E155"/>
    <mergeCell ref="I6:I35"/>
    <mergeCell ref="I36:I98"/>
    <mergeCell ref="I99:I185"/>
    <mergeCell ref="E6:E24"/>
    <mergeCell ref="E25:E73"/>
    <mergeCell ref="E74:E85"/>
    <mergeCell ref="E86:E122"/>
    <mergeCell ref="A6:A30"/>
    <mergeCell ref="A31:A128"/>
    <mergeCell ref="A129:A232"/>
    <mergeCell ref="A233:A364"/>
    <mergeCell ref="A365:A414"/>
    <mergeCell ref="B3:P3"/>
    <mergeCell ref="B4:H4"/>
    <mergeCell ref="J4:P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8CCD7-2574-104A-9F7C-3B95444F922D}">
  <dimension ref="A1:F44"/>
  <sheetViews>
    <sheetView workbookViewId="0">
      <selection activeCell="I11" sqref="I11"/>
    </sheetView>
  </sheetViews>
  <sheetFormatPr baseColWidth="10" defaultRowHeight="16"/>
  <sheetData>
    <row r="1" spans="1:6">
      <c r="A1" s="1" t="s">
        <v>41</v>
      </c>
    </row>
    <row r="3" spans="1:6">
      <c r="A3" s="13" t="s">
        <v>43</v>
      </c>
      <c r="B3" s="8"/>
      <c r="C3" s="8"/>
      <c r="D3" s="8"/>
      <c r="E3" s="8"/>
      <c r="F3" s="8"/>
    </row>
    <row r="4" spans="1:6">
      <c r="A4" s="50" t="s">
        <v>42</v>
      </c>
      <c r="B4" s="50"/>
      <c r="C4" s="46" t="s">
        <v>35</v>
      </c>
      <c r="D4" s="46"/>
      <c r="E4" s="47" t="s">
        <v>36</v>
      </c>
      <c r="F4" s="51"/>
    </row>
    <row r="5" spans="1:6">
      <c r="A5" s="10" t="s">
        <v>4</v>
      </c>
      <c r="B5" s="10" t="s">
        <v>5</v>
      </c>
      <c r="C5" s="10" t="s">
        <v>4</v>
      </c>
      <c r="D5" s="10" t="s">
        <v>5</v>
      </c>
      <c r="E5" s="10" t="s">
        <v>4</v>
      </c>
      <c r="F5" s="10" t="s">
        <v>5</v>
      </c>
    </row>
    <row r="6" spans="1:6">
      <c r="A6" s="2">
        <v>143</v>
      </c>
      <c r="B6" s="2">
        <v>148</v>
      </c>
      <c r="C6" s="2">
        <v>143</v>
      </c>
      <c r="D6" s="2">
        <v>148</v>
      </c>
      <c r="E6" s="2">
        <v>140</v>
      </c>
      <c r="F6" s="2">
        <v>150</v>
      </c>
    </row>
    <row r="7" spans="1:6">
      <c r="A7" s="2">
        <v>144</v>
      </c>
      <c r="B7" s="2">
        <v>147</v>
      </c>
      <c r="C7" s="2">
        <v>144</v>
      </c>
      <c r="D7" s="2">
        <v>147</v>
      </c>
      <c r="E7" s="2">
        <v>147</v>
      </c>
      <c r="F7" s="2">
        <v>151</v>
      </c>
    </row>
    <row r="8" spans="1:6">
      <c r="A8" s="2">
        <v>146</v>
      </c>
      <c r="B8" s="2">
        <v>148</v>
      </c>
      <c r="C8" s="2">
        <v>146</v>
      </c>
      <c r="D8" s="2">
        <v>148</v>
      </c>
      <c r="E8" s="2">
        <v>147</v>
      </c>
      <c r="F8" s="2">
        <v>151</v>
      </c>
    </row>
    <row r="9" spans="1:6">
      <c r="A9" s="2">
        <v>143</v>
      </c>
      <c r="B9" s="2">
        <v>143</v>
      </c>
      <c r="C9" s="2">
        <v>143</v>
      </c>
      <c r="D9" s="2">
        <v>143</v>
      </c>
      <c r="E9" s="2">
        <v>145</v>
      </c>
      <c r="F9" s="2">
        <v>152</v>
      </c>
    </row>
    <row r="10" spans="1:6">
      <c r="A10" s="2">
        <v>146</v>
      </c>
      <c r="B10" s="2">
        <v>149</v>
      </c>
      <c r="C10" s="2">
        <v>146</v>
      </c>
      <c r="D10" s="2">
        <v>149</v>
      </c>
      <c r="E10" s="2">
        <v>147</v>
      </c>
      <c r="F10" s="2">
        <v>147</v>
      </c>
    </row>
    <row r="11" spans="1:6">
      <c r="A11" s="2">
        <v>145</v>
      </c>
      <c r="B11" s="2">
        <v>146</v>
      </c>
      <c r="C11" s="2">
        <v>145</v>
      </c>
      <c r="D11" s="2">
        <v>146</v>
      </c>
      <c r="E11" s="2">
        <v>141</v>
      </c>
      <c r="F11" s="2">
        <v>149</v>
      </c>
    </row>
    <row r="12" spans="1:6">
      <c r="A12" s="2">
        <v>145</v>
      </c>
      <c r="B12" s="2">
        <v>143</v>
      </c>
      <c r="C12" s="2">
        <v>145</v>
      </c>
      <c r="D12" s="2">
        <v>143</v>
      </c>
      <c r="E12" s="2">
        <v>146</v>
      </c>
      <c r="F12" s="2">
        <v>148</v>
      </c>
    </row>
    <row r="13" spans="1:6">
      <c r="A13" s="2">
        <v>145</v>
      </c>
      <c r="B13" s="2">
        <v>147</v>
      </c>
      <c r="C13" s="2">
        <v>145</v>
      </c>
      <c r="D13" s="2">
        <v>147</v>
      </c>
      <c r="E13" s="2">
        <v>143</v>
      </c>
      <c r="F13" s="2">
        <v>143</v>
      </c>
    </row>
    <row r="14" spans="1:6">
      <c r="A14" s="2">
        <v>143</v>
      </c>
      <c r="B14" s="2">
        <v>148</v>
      </c>
      <c r="C14" s="2">
        <v>143</v>
      </c>
      <c r="D14" s="2">
        <v>148</v>
      </c>
      <c r="E14" s="2">
        <v>146</v>
      </c>
      <c r="F14" s="2">
        <v>143</v>
      </c>
    </row>
    <row r="15" spans="1:6">
      <c r="A15" s="2">
        <v>144</v>
      </c>
      <c r="B15" s="2">
        <v>147</v>
      </c>
      <c r="C15" s="2">
        <v>144</v>
      </c>
      <c r="D15" s="2">
        <v>147</v>
      </c>
      <c r="E15" s="2">
        <v>147</v>
      </c>
      <c r="F15" s="2">
        <v>141</v>
      </c>
    </row>
    <row r="16" spans="1:6">
      <c r="A16" s="2">
        <v>144</v>
      </c>
      <c r="B16" s="2">
        <v>149</v>
      </c>
      <c r="C16" s="2">
        <v>144</v>
      </c>
      <c r="D16" s="2">
        <v>149</v>
      </c>
      <c r="E16" s="2"/>
      <c r="F16" s="2">
        <v>149</v>
      </c>
    </row>
    <row r="17" spans="1:6">
      <c r="A17" s="2">
        <v>146</v>
      </c>
      <c r="B17" s="2">
        <v>145</v>
      </c>
      <c r="C17" s="2">
        <v>146</v>
      </c>
      <c r="D17" s="2">
        <v>145</v>
      </c>
      <c r="E17" s="2"/>
      <c r="F17" s="2">
        <v>142</v>
      </c>
    </row>
    <row r="18" spans="1:6">
      <c r="A18" s="2">
        <v>140</v>
      </c>
      <c r="B18" s="2">
        <v>147</v>
      </c>
      <c r="C18" s="2"/>
      <c r="D18" s="2">
        <v>147</v>
      </c>
      <c r="E18" s="2"/>
      <c r="F18" s="2">
        <v>150</v>
      </c>
    </row>
    <row r="19" spans="1:6">
      <c r="A19" s="2">
        <v>147</v>
      </c>
      <c r="B19" s="2">
        <v>144</v>
      </c>
      <c r="C19" s="2"/>
      <c r="D19" s="2">
        <v>144</v>
      </c>
      <c r="E19" s="2"/>
      <c r="F19" s="2">
        <v>144</v>
      </c>
    </row>
    <row r="20" spans="1:6">
      <c r="A20" s="2">
        <v>147</v>
      </c>
      <c r="B20" s="2">
        <v>147</v>
      </c>
      <c r="C20" s="2"/>
      <c r="D20" s="2">
        <v>147</v>
      </c>
      <c r="E20" s="2"/>
      <c r="F20" s="2">
        <v>148</v>
      </c>
    </row>
    <row r="21" spans="1:6">
      <c r="A21" s="2">
        <v>145</v>
      </c>
      <c r="B21" s="2">
        <v>145</v>
      </c>
      <c r="C21" s="2"/>
      <c r="D21" s="2">
        <v>145</v>
      </c>
      <c r="E21" s="2"/>
      <c r="F21" s="2">
        <v>141</v>
      </c>
    </row>
    <row r="22" spans="1:6">
      <c r="A22" s="2">
        <v>147</v>
      </c>
      <c r="B22" s="2">
        <v>147</v>
      </c>
      <c r="C22" s="2"/>
      <c r="D22" s="2">
        <v>147</v>
      </c>
      <c r="E22" s="2"/>
      <c r="F22" s="2">
        <v>147</v>
      </c>
    </row>
    <row r="23" spans="1:6">
      <c r="A23" s="2">
        <v>141</v>
      </c>
      <c r="B23" s="2">
        <v>150</v>
      </c>
      <c r="C23" s="2"/>
      <c r="D23" s="2"/>
      <c r="E23" s="2"/>
      <c r="F23" s="2">
        <v>146</v>
      </c>
    </row>
    <row r="24" spans="1:6">
      <c r="A24" s="2">
        <v>146</v>
      </c>
      <c r="B24" s="2">
        <v>151</v>
      </c>
      <c r="C24" s="2"/>
      <c r="D24" s="2"/>
      <c r="E24" s="2"/>
      <c r="F24" s="2"/>
    </row>
    <row r="25" spans="1:6">
      <c r="A25" s="2">
        <v>143</v>
      </c>
      <c r="B25" s="2">
        <v>151</v>
      </c>
      <c r="C25" s="2"/>
      <c r="D25" s="2"/>
      <c r="E25" s="2"/>
      <c r="F25" s="2"/>
    </row>
    <row r="26" spans="1:6">
      <c r="A26" s="2">
        <v>146</v>
      </c>
      <c r="B26" s="2">
        <v>152</v>
      </c>
      <c r="C26" s="2"/>
      <c r="D26" s="2"/>
      <c r="E26" s="2"/>
      <c r="F26" s="2"/>
    </row>
    <row r="27" spans="1:6">
      <c r="A27" s="2">
        <v>147</v>
      </c>
      <c r="B27" s="2">
        <v>147</v>
      </c>
    </row>
    <row r="28" spans="1:6">
      <c r="A28" s="2"/>
      <c r="B28" s="2">
        <v>149</v>
      </c>
    </row>
    <row r="29" spans="1:6">
      <c r="A29" s="2"/>
      <c r="B29" s="2">
        <v>148</v>
      </c>
    </row>
    <row r="30" spans="1:6">
      <c r="A30" s="2"/>
      <c r="B30" s="2">
        <v>143</v>
      </c>
    </row>
    <row r="31" spans="1:6">
      <c r="A31" s="2"/>
      <c r="B31" s="2">
        <v>143</v>
      </c>
    </row>
    <row r="32" spans="1:6">
      <c r="A32" s="2"/>
      <c r="B32" s="2">
        <v>141</v>
      </c>
    </row>
    <row r="33" spans="1:2">
      <c r="A33" s="2"/>
      <c r="B33" s="2">
        <v>149</v>
      </c>
    </row>
    <row r="34" spans="1:2">
      <c r="A34" s="2"/>
      <c r="B34" s="2">
        <v>142</v>
      </c>
    </row>
    <row r="35" spans="1:2">
      <c r="A35" s="2"/>
      <c r="B35" s="2">
        <v>150</v>
      </c>
    </row>
    <row r="36" spans="1:2">
      <c r="A36" s="2"/>
      <c r="B36" s="2">
        <v>144</v>
      </c>
    </row>
    <row r="37" spans="1:2">
      <c r="A37" s="2"/>
      <c r="B37" s="2">
        <v>148</v>
      </c>
    </row>
    <row r="38" spans="1:2">
      <c r="A38" s="2"/>
      <c r="B38" s="2">
        <v>141</v>
      </c>
    </row>
    <row r="39" spans="1:2">
      <c r="A39" s="2"/>
      <c r="B39" s="2">
        <v>147</v>
      </c>
    </row>
    <row r="40" spans="1:2">
      <c r="A40" s="2"/>
      <c r="B40" s="2">
        <v>146</v>
      </c>
    </row>
    <row r="41" spans="1:2">
      <c r="A41" s="2"/>
      <c r="B41" s="2"/>
    </row>
    <row r="42" spans="1:2">
      <c r="A42" s="2"/>
      <c r="B42" s="2"/>
    </row>
    <row r="43" spans="1:2">
      <c r="A43" s="2"/>
      <c r="B43" s="2"/>
    </row>
    <row r="44" spans="1:2">
      <c r="A44" s="2"/>
      <c r="B44" s="2"/>
    </row>
  </sheetData>
  <mergeCells count="3">
    <mergeCell ref="A4:B4"/>
    <mergeCell ref="C4:D4"/>
    <mergeCell ref="E4:F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6806A-B9F3-034B-BA34-4335713D0FED}">
  <dimension ref="A1:F44"/>
  <sheetViews>
    <sheetView workbookViewId="0">
      <selection activeCell="K48" sqref="K48"/>
    </sheetView>
  </sheetViews>
  <sheetFormatPr baseColWidth="10" defaultRowHeight="16"/>
  <sheetData>
    <row r="1" spans="1:6">
      <c r="A1" s="1" t="s">
        <v>44</v>
      </c>
    </row>
    <row r="3" spans="1:6">
      <c r="A3" s="13" t="s">
        <v>45</v>
      </c>
      <c r="B3" s="8"/>
      <c r="C3" s="8"/>
      <c r="D3" s="8"/>
      <c r="E3" s="8"/>
      <c r="F3" s="8"/>
    </row>
    <row r="4" spans="1:6">
      <c r="A4" s="50" t="s">
        <v>42</v>
      </c>
      <c r="B4" s="50"/>
      <c r="C4" s="46" t="s">
        <v>35</v>
      </c>
      <c r="D4" s="46"/>
      <c r="E4" s="47" t="s">
        <v>36</v>
      </c>
      <c r="F4" s="51"/>
    </row>
    <row r="5" spans="1:6">
      <c r="A5" s="10" t="s">
        <v>4</v>
      </c>
      <c r="B5" s="10" t="s">
        <v>5</v>
      </c>
      <c r="C5" s="10" t="s">
        <v>4</v>
      </c>
      <c r="D5" s="10" t="s">
        <v>5</v>
      </c>
      <c r="E5" s="10" t="s">
        <v>4</v>
      </c>
      <c r="F5" s="10" t="s">
        <v>5</v>
      </c>
    </row>
    <row r="6" spans="1:6">
      <c r="A6" s="2">
        <v>991</v>
      </c>
      <c r="B6" s="2">
        <v>967</v>
      </c>
      <c r="C6" s="2">
        <v>991</v>
      </c>
      <c r="D6" s="2">
        <v>967</v>
      </c>
      <c r="E6" s="2">
        <v>712</v>
      </c>
      <c r="F6" s="2">
        <v>628</v>
      </c>
    </row>
    <row r="7" spans="1:6">
      <c r="A7" s="2">
        <v>1019</v>
      </c>
      <c r="B7" s="2">
        <v>994.5</v>
      </c>
      <c r="C7" s="2">
        <v>1019</v>
      </c>
      <c r="D7" s="2">
        <v>994.5</v>
      </c>
      <c r="E7" s="2">
        <v>1051</v>
      </c>
      <c r="F7" s="2">
        <v>932.5</v>
      </c>
    </row>
    <row r="8" spans="1:6">
      <c r="A8" s="2">
        <v>1268</v>
      </c>
      <c r="B8" s="2">
        <v>702</v>
      </c>
      <c r="C8" s="2">
        <v>1268</v>
      </c>
      <c r="D8" s="2">
        <v>702</v>
      </c>
      <c r="E8" s="2">
        <v>836</v>
      </c>
      <c r="F8" s="2">
        <v>713</v>
      </c>
    </row>
    <row r="9" spans="1:6">
      <c r="A9" s="2">
        <v>1176.5</v>
      </c>
      <c r="B9" s="2">
        <v>1058</v>
      </c>
      <c r="C9" s="2">
        <v>1176.5</v>
      </c>
      <c r="D9" s="2">
        <v>1058</v>
      </c>
      <c r="E9" s="2">
        <v>974</v>
      </c>
      <c r="F9" s="2">
        <v>626</v>
      </c>
    </row>
    <row r="10" spans="1:6">
      <c r="A10" s="2">
        <v>873.5</v>
      </c>
      <c r="B10" s="2">
        <v>1091.5</v>
      </c>
      <c r="C10" s="2">
        <v>873.5</v>
      </c>
      <c r="D10" s="2">
        <v>1091.5</v>
      </c>
      <c r="E10" s="2">
        <v>678</v>
      </c>
      <c r="F10" s="2">
        <v>607</v>
      </c>
    </row>
    <row r="11" spans="1:6">
      <c r="A11" s="2">
        <v>1090</v>
      </c>
      <c r="B11" s="2">
        <v>882</v>
      </c>
      <c r="C11" s="2">
        <v>1090</v>
      </c>
      <c r="D11" s="2">
        <v>882</v>
      </c>
      <c r="E11" s="2">
        <v>681</v>
      </c>
      <c r="F11" s="2">
        <v>578</v>
      </c>
    </row>
    <row r="12" spans="1:6">
      <c r="A12" s="2">
        <v>1232.5</v>
      </c>
      <c r="B12" s="2">
        <v>870.5</v>
      </c>
      <c r="C12" s="2">
        <v>1232.5</v>
      </c>
      <c r="D12" s="2">
        <v>870.5</v>
      </c>
      <c r="E12" s="2">
        <v>882</v>
      </c>
      <c r="F12" s="2">
        <v>865.5</v>
      </c>
    </row>
    <row r="13" spans="1:6">
      <c r="A13" s="2">
        <v>1037.5</v>
      </c>
      <c r="B13" s="2">
        <v>919.5</v>
      </c>
      <c r="C13" s="2">
        <v>1037.5</v>
      </c>
      <c r="D13" s="2">
        <v>919.5</v>
      </c>
      <c r="E13" s="2"/>
      <c r="F13" s="2">
        <v>780.5</v>
      </c>
    </row>
    <row r="14" spans="1:6">
      <c r="A14" s="2">
        <v>712</v>
      </c>
      <c r="B14" s="2">
        <v>816</v>
      </c>
      <c r="C14" s="2"/>
      <c r="D14" s="2">
        <v>816</v>
      </c>
      <c r="E14" s="2"/>
      <c r="F14" s="2">
        <v>793.5</v>
      </c>
    </row>
    <row r="15" spans="1:6">
      <c r="A15" s="2">
        <v>1051</v>
      </c>
      <c r="B15" s="2">
        <v>628</v>
      </c>
      <c r="C15" s="2"/>
      <c r="D15" s="2"/>
      <c r="E15" s="2"/>
      <c r="F15" s="2"/>
    </row>
    <row r="16" spans="1:6">
      <c r="A16" s="2">
        <v>836</v>
      </c>
      <c r="B16" s="2">
        <v>932.5</v>
      </c>
      <c r="C16" s="2"/>
      <c r="D16" s="2"/>
      <c r="E16" s="2"/>
      <c r="F16" s="2"/>
    </row>
    <row r="17" spans="1:6">
      <c r="A17" s="2">
        <v>974</v>
      </c>
      <c r="B17" s="2">
        <v>713</v>
      </c>
      <c r="C17" s="2"/>
      <c r="D17" s="2"/>
      <c r="E17" s="2"/>
      <c r="F17" s="2"/>
    </row>
    <row r="18" spans="1:6">
      <c r="A18" s="2">
        <v>678</v>
      </c>
      <c r="B18" s="2">
        <v>626</v>
      </c>
      <c r="C18" s="2"/>
      <c r="D18" s="2"/>
      <c r="E18" s="2"/>
      <c r="F18" s="2"/>
    </row>
    <row r="19" spans="1:6">
      <c r="A19" s="2">
        <v>681</v>
      </c>
      <c r="B19" s="2">
        <v>607</v>
      </c>
      <c r="C19" s="2"/>
      <c r="D19" s="2"/>
      <c r="E19" s="2"/>
      <c r="F19" s="2"/>
    </row>
    <row r="20" spans="1:6">
      <c r="A20" s="2">
        <v>882</v>
      </c>
      <c r="B20" s="2">
        <v>578</v>
      </c>
      <c r="C20" s="2"/>
      <c r="D20" s="2"/>
      <c r="E20" s="2"/>
      <c r="F20" s="2"/>
    </row>
    <row r="21" spans="1:6">
      <c r="A21" s="2"/>
      <c r="B21" s="2">
        <v>865.5</v>
      </c>
      <c r="C21" s="2"/>
      <c r="D21" s="2"/>
      <c r="E21" s="2"/>
      <c r="F21" s="2"/>
    </row>
    <row r="22" spans="1:6">
      <c r="A22" s="2"/>
      <c r="B22" s="2">
        <v>780.5</v>
      </c>
      <c r="C22" s="2"/>
      <c r="D22" s="2"/>
      <c r="E22" s="2"/>
      <c r="F22" s="2"/>
    </row>
    <row r="23" spans="1:6">
      <c r="A23" s="2"/>
      <c r="B23" s="2">
        <v>793.5</v>
      </c>
      <c r="C23" s="2"/>
      <c r="D23" s="2"/>
      <c r="E23" s="2"/>
      <c r="F23" s="2"/>
    </row>
    <row r="24" spans="1:6">
      <c r="A24" s="2"/>
      <c r="B24" s="2"/>
      <c r="C24" s="2"/>
      <c r="D24" s="2"/>
      <c r="E24" s="2"/>
      <c r="F24" s="2"/>
    </row>
    <row r="25" spans="1:6">
      <c r="A25" s="2"/>
      <c r="B25" s="2"/>
      <c r="C25" s="2"/>
      <c r="D25" s="2"/>
      <c r="E25" s="2"/>
      <c r="F25" s="2"/>
    </row>
    <row r="26" spans="1:6">
      <c r="A26" s="2"/>
      <c r="B26" s="2"/>
      <c r="C26" s="2"/>
      <c r="D26" s="2"/>
      <c r="E26" s="2"/>
      <c r="F26" s="2"/>
    </row>
    <row r="27" spans="1:6">
      <c r="A27" s="2"/>
      <c r="B27" s="2"/>
    </row>
    <row r="28" spans="1:6">
      <c r="A28" s="2"/>
      <c r="B28" s="2"/>
    </row>
    <row r="29" spans="1:6">
      <c r="A29" s="2"/>
      <c r="B29" s="2"/>
    </row>
    <row r="30" spans="1:6">
      <c r="A30" s="2"/>
      <c r="B30" s="2"/>
    </row>
    <row r="31" spans="1:6">
      <c r="A31" s="2"/>
      <c r="B31" s="2"/>
    </row>
    <row r="32" spans="1:6">
      <c r="A32" s="2"/>
      <c r="B32" s="2"/>
    </row>
    <row r="33" spans="1:2">
      <c r="A33" s="2"/>
      <c r="B33" s="2"/>
    </row>
    <row r="34" spans="1:2">
      <c r="A34" s="2"/>
      <c r="B34" s="2"/>
    </row>
    <row r="35" spans="1:2">
      <c r="A35" s="2"/>
      <c r="B35" s="2"/>
    </row>
    <row r="36" spans="1:2">
      <c r="A36" s="2"/>
      <c r="B36" s="2"/>
    </row>
    <row r="37" spans="1:2">
      <c r="A37" s="2"/>
      <c r="B37" s="2"/>
    </row>
    <row r="38" spans="1:2">
      <c r="A38" s="2"/>
      <c r="B38" s="2"/>
    </row>
    <row r="39" spans="1:2">
      <c r="A39" s="2"/>
      <c r="B39" s="2"/>
    </row>
    <row r="40" spans="1:2">
      <c r="A40" s="2"/>
      <c r="B40" s="2"/>
    </row>
    <row r="41" spans="1:2">
      <c r="A41" s="2"/>
      <c r="B41" s="2"/>
    </row>
    <row r="42" spans="1:2">
      <c r="A42" s="2"/>
      <c r="B42" s="2"/>
    </row>
    <row r="43" spans="1:2">
      <c r="A43" s="2"/>
      <c r="B43" s="2"/>
    </row>
    <row r="44" spans="1:2">
      <c r="A44" s="2"/>
      <c r="B44" s="2"/>
    </row>
  </sheetData>
  <mergeCells count="3">
    <mergeCell ref="A4:B4"/>
    <mergeCell ref="C4:D4"/>
    <mergeCell ref="E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6D600-0AED-7144-9310-C20E91127E5A}">
  <dimension ref="A1:R7"/>
  <sheetViews>
    <sheetView workbookViewId="0">
      <selection activeCell="A2" sqref="A2:R7"/>
    </sheetView>
  </sheetViews>
  <sheetFormatPr baseColWidth="10" defaultRowHeight="16"/>
  <sheetData>
    <row r="1" spans="1:18">
      <c r="A1" s="1" t="s">
        <v>7</v>
      </c>
    </row>
    <row r="2" spans="1:18">
      <c r="A2" s="24" t="s">
        <v>85</v>
      </c>
    </row>
    <row r="3" spans="1:18">
      <c r="B3" s="41" t="s">
        <v>4</v>
      </c>
      <c r="C3" s="41"/>
      <c r="D3" s="41"/>
      <c r="E3" s="41"/>
      <c r="F3" s="41"/>
      <c r="G3" s="41"/>
      <c r="H3" s="21"/>
      <c r="I3" s="21"/>
      <c r="J3" s="42" t="s">
        <v>5</v>
      </c>
      <c r="K3" s="42"/>
      <c r="L3" s="42"/>
      <c r="M3" s="42"/>
      <c r="N3" s="42"/>
      <c r="O3" s="42"/>
      <c r="P3" s="42"/>
      <c r="Q3" s="42"/>
      <c r="R3" s="42"/>
    </row>
    <row r="4" spans="1:18">
      <c r="A4" s="3" t="s">
        <v>0</v>
      </c>
      <c r="B4" s="25">
        <v>0.94158160000000002</v>
      </c>
      <c r="C4" s="25">
        <v>0.86187893999999998</v>
      </c>
      <c r="D4" s="25">
        <v>0.96165867999999999</v>
      </c>
      <c r="E4" s="25">
        <v>0.90357343999999995</v>
      </c>
      <c r="F4" s="25">
        <v>1.06437559</v>
      </c>
      <c r="G4" s="25">
        <v>1.04188646</v>
      </c>
      <c r="H4" s="25"/>
      <c r="I4" s="25"/>
      <c r="J4" s="25">
        <v>0.60376160999999995</v>
      </c>
      <c r="K4" s="25">
        <v>0.84024750999999998</v>
      </c>
      <c r="L4" s="25">
        <v>0.95150986000000004</v>
      </c>
      <c r="M4" s="25">
        <v>0.99231517000000002</v>
      </c>
      <c r="N4" s="25">
        <v>1.1242777399999999</v>
      </c>
      <c r="O4" s="25">
        <v>1.4837221700000001</v>
      </c>
      <c r="P4" s="25"/>
      <c r="Q4" s="25"/>
      <c r="R4" s="25"/>
    </row>
    <row r="5" spans="1:18">
      <c r="A5" s="3" t="s">
        <v>1</v>
      </c>
      <c r="B5" s="25">
        <v>1.026162</v>
      </c>
      <c r="C5" s="25">
        <v>1.047334</v>
      </c>
      <c r="D5" s="25">
        <v>1.126717</v>
      </c>
      <c r="E5" s="25">
        <v>1.1416999999999999</v>
      </c>
      <c r="F5" s="25">
        <v>0.86220200000000002</v>
      </c>
      <c r="G5" s="25">
        <v>0.79588400000000004</v>
      </c>
      <c r="H5" s="25">
        <v>0.80388999000000005</v>
      </c>
      <c r="I5" s="25">
        <v>1.1961100099999999</v>
      </c>
      <c r="J5" s="25">
        <v>0.89049</v>
      </c>
      <c r="K5" s="25">
        <v>1.11188</v>
      </c>
      <c r="L5" s="25">
        <v>1.266033</v>
      </c>
      <c r="M5" s="25">
        <v>0.95203300000000002</v>
      </c>
      <c r="N5" s="25">
        <v>0.91113699999999997</v>
      </c>
      <c r="O5" s="25">
        <v>0.58440400000000003</v>
      </c>
      <c r="P5" s="25">
        <v>0.75089024999999998</v>
      </c>
      <c r="Q5" s="25">
        <v>0.69585759999999997</v>
      </c>
      <c r="R5" s="25">
        <v>0.32424784000000001</v>
      </c>
    </row>
    <row r="6" spans="1:18">
      <c r="A6" s="3" t="s">
        <v>2</v>
      </c>
      <c r="B6" s="25">
        <v>0.94495993</v>
      </c>
      <c r="C6" s="25">
        <v>0.69975240999999999</v>
      </c>
      <c r="D6" s="25">
        <v>0.76108947000000005</v>
      </c>
      <c r="E6" s="25">
        <v>0.71956408000000005</v>
      </c>
      <c r="F6" s="25">
        <v>0.62963038999999998</v>
      </c>
      <c r="G6" s="25">
        <v>0.75548757</v>
      </c>
      <c r="H6" s="25"/>
      <c r="I6" s="25"/>
      <c r="J6" s="25">
        <v>0.78857007999999995</v>
      </c>
      <c r="K6" s="25">
        <v>0.76302309000000001</v>
      </c>
      <c r="L6" s="25">
        <v>0.86133656999999997</v>
      </c>
      <c r="M6" s="25">
        <v>0.76995935000000004</v>
      </c>
      <c r="N6" s="25">
        <v>0.70568668999999995</v>
      </c>
      <c r="O6" s="25">
        <v>0.73876920999999995</v>
      </c>
      <c r="P6" s="25"/>
      <c r="Q6" s="25"/>
      <c r="R6" s="25"/>
    </row>
    <row r="7" spans="1:18">
      <c r="A7" s="3" t="s">
        <v>3</v>
      </c>
      <c r="B7" s="25">
        <v>8.1095399999999998E-2</v>
      </c>
      <c r="C7" s="25">
        <v>0.14835448000000001</v>
      </c>
      <c r="D7" s="25">
        <v>0.19304905999999999</v>
      </c>
      <c r="E7" s="25">
        <v>0.18374670000000001</v>
      </c>
      <c r="F7" s="25">
        <v>0.20086723000000001</v>
      </c>
      <c r="G7" s="25"/>
      <c r="H7" s="25"/>
      <c r="I7" s="25"/>
      <c r="J7" s="25">
        <v>0.24135482</v>
      </c>
      <c r="K7" s="25">
        <v>0.18565097999999999</v>
      </c>
      <c r="L7" s="25">
        <v>0.19436355</v>
      </c>
      <c r="M7" s="25">
        <v>0.2138495</v>
      </c>
      <c r="N7" s="25">
        <v>0.25913902999999999</v>
      </c>
      <c r="O7" s="25"/>
      <c r="P7" s="25"/>
      <c r="Q7" s="25"/>
      <c r="R7" s="25"/>
    </row>
  </sheetData>
  <mergeCells count="2">
    <mergeCell ref="B3:G3"/>
    <mergeCell ref="J3:R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2260C-8061-FC44-868F-D180A71DD018}">
  <dimension ref="A1:F48"/>
  <sheetViews>
    <sheetView workbookViewId="0">
      <selection activeCell="A5" sqref="A5:B5"/>
    </sheetView>
  </sheetViews>
  <sheetFormatPr baseColWidth="10" defaultRowHeight="16"/>
  <sheetData>
    <row r="1" spans="1:6">
      <c r="A1" s="1" t="s">
        <v>46</v>
      </c>
    </row>
    <row r="3" spans="1:6">
      <c r="A3" s="13" t="s">
        <v>47</v>
      </c>
      <c r="B3" s="8"/>
      <c r="C3" s="8"/>
      <c r="D3" s="8"/>
      <c r="E3" s="8"/>
      <c r="F3" s="8"/>
    </row>
    <row r="4" spans="1:6">
      <c r="A4" s="50" t="s">
        <v>42</v>
      </c>
      <c r="B4" s="50"/>
      <c r="C4" s="46" t="s">
        <v>35</v>
      </c>
      <c r="D4" s="46"/>
      <c r="E4" s="47" t="s">
        <v>36</v>
      </c>
      <c r="F4" s="51"/>
    </row>
    <row r="5" spans="1:6">
      <c r="A5" s="10" t="s">
        <v>4</v>
      </c>
      <c r="B5" s="10" t="s">
        <v>5</v>
      </c>
      <c r="C5" s="10" t="s">
        <v>4</v>
      </c>
      <c r="D5" s="10" t="s">
        <v>5</v>
      </c>
      <c r="E5" s="10" t="s">
        <v>4</v>
      </c>
      <c r="F5" s="10" t="s">
        <v>5</v>
      </c>
    </row>
    <row r="6" spans="1:6">
      <c r="A6" s="2">
        <v>3.2</v>
      </c>
      <c r="B6" s="2">
        <v>2.6</v>
      </c>
      <c r="C6" s="2">
        <v>3.2</v>
      </c>
      <c r="D6" s="2">
        <v>2.6</v>
      </c>
      <c r="E6" s="2">
        <v>2.6</v>
      </c>
      <c r="F6" s="2">
        <v>3.5</v>
      </c>
    </row>
    <row r="7" spans="1:6">
      <c r="A7" s="2">
        <v>2.9</v>
      </c>
      <c r="B7" s="2">
        <v>3</v>
      </c>
      <c r="C7" s="2">
        <v>2.9</v>
      </c>
      <c r="D7" s="2">
        <v>3</v>
      </c>
      <c r="E7" s="2">
        <v>2.6</v>
      </c>
      <c r="F7" s="2">
        <v>3.4</v>
      </c>
    </row>
    <row r="8" spans="1:6">
      <c r="A8" s="2">
        <v>3.4</v>
      </c>
      <c r="B8" s="2">
        <v>3.6</v>
      </c>
      <c r="C8" s="2">
        <v>3.4</v>
      </c>
      <c r="D8" s="2">
        <v>3.6</v>
      </c>
      <c r="E8" s="2">
        <v>2.9</v>
      </c>
      <c r="F8" s="2">
        <v>2.8</v>
      </c>
    </row>
    <row r="9" spans="1:6">
      <c r="A9" s="2">
        <v>3</v>
      </c>
      <c r="B9" s="2">
        <v>2.4</v>
      </c>
      <c r="C9" s="2">
        <v>3</v>
      </c>
      <c r="D9" s="2">
        <v>2.4</v>
      </c>
      <c r="E9" s="2">
        <v>2.4</v>
      </c>
      <c r="F9" s="2">
        <v>3.3</v>
      </c>
    </row>
    <row r="10" spans="1:6">
      <c r="A10" s="2">
        <v>4.2</v>
      </c>
      <c r="B10" s="2">
        <v>3</v>
      </c>
      <c r="C10" s="2">
        <v>4.2</v>
      </c>
      <c r="D10" s="2">
        <v>3</v>
      </c>
      <c r="E10" s="2">
        <v>2.6</v>
      </c>
      <c r="F10" s="2">
        <v>3.1</v>
      </c>
    </row>
    <row r="11" spans="1:6">
      <c r="A11" s="2">
        <v>2.9</v>
      </c>
      <c r="B11" s="2">
        <v>2.7</v>
      </c>
      <c r="C11" s="2">
        <v>2.9</v>
      </c>
      <c r="D11" s="2">
        <v>2.7</v>
      </c>
      <c r="E11" s="2">
        <v>2.7</v>
      </c>
      <c r="F11" s="2">
        <v>3</v>
      </c>
    </row>
    <row r="12" spans="1:6">
      <c r="A12" s="2">
        <v>4</v>
      </c>
      <c r="B12" s="2">
        <v>2.7</v>
      </c>
      <c r="C12" s="2">
        <v>4</v>
      </c>
      <c r="D12" s="2">
        <v>2.7</v>
      </c>
      <c r="E12" s="2">
        <v>2.5</v>
      </c>
      <c r="F12" s="2">
        <v>3.3</v>
      </c>
    </row>
    <row r="13" spans="1:6">
      <c r="A13" s="2">
        <v>3.6</v>
      </c>
      <c r="B13" s="2">
        <v>2.6</v>
      </c>
      <c r="C13" s="2">
        <v>3.6</v>
      </c>
      <c r="D13" s="2">
        <v>2.6</v>
      </c>
      <c r="E13" s="2">
        <v>2.2999999999999998</v>
      </c>
      <c r="F13" s="2">
        <v>2.4</v>
      </c>
    </row>
    <row r="14" spans="1:6">
      <c r="A14" s="2">
        <v>3.3</v>
      </c>
      <c r="B14" s="2">
        <v>2.6</v>
      </c>
      <c r="C14" s="2">
        <v>3.3</v>
      </c>
      <c r="D14" s="2">
        <v>2.6</v>
      </c>
      <c r="E14" s="2">
        <v>3.2</v>
      </c>
      <c r="F14" s="2">
        <v>2.7</v>
      </c>
    </row>
    <row r="15" spans="1:6">
      <c r="A15" s="2">
        <v>3</v>
      </c>
      <c r="B15" s="2">
        <v>3</v>
      </c>
      <c r="C15" s="2">
        <v>3</v>
      </c>
      <c r="D15" s="2">
        <v>3</v>
      </c>
      <c r="E15" s="2">
        <v>3.2</v>
      </c>
      <c r="F15" s="2">
        <v>3.3</v>
      </c>
    </row>
    <row r="16" spans="1:6">
      <c r="A16" s="2">
        <v>2.8</v>
      </c>
      <c r="B16" s="2">
        <v>2.8</v>
      </c>
      <c r="C16" s="2">
        <v>2.8</v>
      </c>
      <c r="D16" s="2">
        <v>2.8</v>
      </c>
      <c r="E16" s="2"/>
      <c r="F16" s="2">
        <v>2.5</v>
      </c>
    </row>
    <row r="17" spans="1:6">
      <c r="A17" s="2">
        <v>3.1</v>
      </c>
      <c r="B17" s="2">
        <v>3.5</v>
      </c>
      <c r="C17" s="2">
        <v>3.1</v>
      </c>
      <c r="D17" s="2">
        <v>3.5</v>
      </c>
      <c r="E17" s="2"/>
      <c r="F17" s="2">
        <v>2.9</v>
      </c>
    </row>
    <row r="18" spans="1:6">
      <c r="A18" s="2">
        <v>2.6</v>
      </c>
      <c r="B18" s="2">
        <v>3.1</v>
      </c>
      <c r="C18" s="2"/>
      <c r="D18" s="2">
        <v>3.1</v>
      </c>
      <c r="E18" s="2"/>
      <c r="F18" s="2">
        <v>2.6</v>
      </c>
    </row>
    <row r="19" spans="1:6">
      <c r="A19" s="2">
        <v>2.6</v>
      </c>
      <c r="B19" s="2">
        <v>3.4</v>
      </c>
      <c r="C19" s="2"/>
      <c r="D19" s="2">
        <v>3.4</v>
      </c>
      <c r="E19" s="2"/>
      <c r="F19" s="2">
        <v>2.4</v>
      </c>
    </row>
    <row r="20" spans="1:6">
      <c r="A20" s="2">
        <v>2.9</v>
      </c>
      <c r="B20" s="2">
        <v>2.7</v>
      </c>
      <c r="C20" s="2"/>
      <c r="D20" s="2">
        <v>2.7</v>
      </c>
      <c r="E20" s="2"/>
      <c r="F20" s="2">
        <v>2.8</v>
      </c>
    </row>
    <row r="21" spans="1:6">
      <c r="A21" s="2">
        <v>2.4</v>
      </c>
      <c r="B21" s="2">
        <v>2.7</v>
      </c>
      <c r="C21" s="2"/>
      <c r="D21" s="2">
        <v>2.7</v>
      </c>
      <c r="E21" s="2"/>
      <c r="F21" s="2">
        <v>3.2</v>
      </c>
    </row>
    <row r="22" spans="1:6">
      <c r="A22" s="2">
        <v>2.6</v>
      </c>
      <c r="B22" s="2">
        <v>3.1</v>
      </c>
      <c r="C22" s="2"/>
      <c r="D22" s="2">
        <v>3.1</v>
      </c>
      <c r="E22" s="2"/>
      <c r="F22" s="2">
        <v>2.2999999999999998</v>
      </c>
    </row>
    <row r="23" spans="1:6">
      <c r="A23" s="2">
        <v>2.7</v>
      </c>
      <c r="B23" s="2">
        <v>3.5</v>
      </c>
      <c r="C23" s="2"/>
      <c r="D23" s="2"/>
      <c r="E23" s="2"/>
      <c r="F23" s="2">
        <v>2.7</v>
      </c>
    </row>
    <row r="24" spans="1:6">
      <c r="A24" s="2">
        <v>2.5</v>
      </c>
      <c r="B24" s="2">
        <v>3.4</v>
      </c>
      <c r="C24" s="2"/>
      <c r="D24" s="2"/>
      <c r="E24" s="2"/>
      <c r="F24" s="2"/>
    </row>
    <row r="25" spans="1:6">
      <c r="A25" s="2">
        <v>2.2999999999999998</v>
      </c>
      <c r="B25" s="2">
        <v>2.8</v>
      </c>
      <c r="C25" s="2"/>
      <c r="D25" s="2"/>
      <c r="E25" s="2"/>
      <c r="F25" s="2"/>
    </row>
    <row r="26" spans="1:6">
      <c r="A26" s="2">
        <v>3.2</v>
      </c>
      <c r="B26" s="2">
        <v>3.3</v>
      </c>
      <c r="C26" s="2"/>
      <c r="D26" s="2"/>
      <c r="E26" s="2"/>
      <c r="F26" s="2"/>
    </row>
    <row r="27" spans="1:6">
      <c r="A27" s="2">
        <v>3.2</v>
      </c>
      <c r="B27" s="2">
        <v>3.1</v>
      </c>
      <c r="C27" s="2"/>
      <c r="D27" s="2"/>
      <c r="E27" s="2"/>
      <c r="F27" s="2"/>
    </row>
    <row r="28" spans="1:6">
      <c r="A28" s="2"/>
      <c r="B28" s="2">
        <v>3</v>
      </c>
      <c r="C28" s="2"/>
      <c r="D28" s="2"/>
      <c r="E28" s="2"/>
      <c r="F28" s="2"/>
    </row>
    <row r="29" spans="1:6">
      <c r="A29" s="2"/>
      <c r="B29" s="2">
        <v>3.3</v>
      </c>
      <c r="E29" s="2"/>
      <c r="F29" s="2"/>
    </row>
    <row r="30" spans="1:6">
      <c r="A30" s="2"/>
      <c r="B30" s="2">
        <v>2.4</v>
      </c>
      <c r="E30" s="2"/>
      <c r="F30" s="2"/>
    </row>
    <row r="31" spans="1:6">
      <c r="A31" s="2"/>
      <c r="B31" s="2">
        <v>2.7</v>
      </c>
      <c r="E31" s="2"/>
      <c r="F31" s="2"/>
    </row>
    <row r="32" spans="1:6">
      <c r="A32" s="2"/>
      <c r="B32" s="2">
        <v>3.3</v>
      </c>
      <c r="E32" s="2"/>
      <c r="F32" s="2"/>
    </row>
    <row r="33" spans="1:6">
      <c r="A33" s="2"/>
      <c r="B33" s="2">
        <v>2.5</v>
      </c>
      <c r="E33" s="2"/>
      <c r="F33" s="2"/>
    </row>
    <row r="34" spans="1:6">
      <c r="A34" s="2"/>
      <c r="B34" s="2">
        <v>2.9</v>
      </c>
    </row>
    <row r="35" spans="1:6">
      <c r="A35" s="2"/>
      <c r="B35" s="2">
        <v>2.6</v>
      </c>
    </row>
    <row r="36" spans="1:6">
      <c r="A36" s="2"/>
      <c r="B36" s="2">
        <v>2.4</v>
      </c>
    </row>
    <row r="37" spans="1:6">
      <c r="A37" s="2"/>
      <c r="B37" s="2">
        <v>2.8</v>
      </c>
    </row>
    <row r="38" spans="1:6">
      <c r="A38" s="2"/>
      <c r="B38" s="2">
        <v>3.2</v>
      </c>
    </row>
    <row r="39" spans="1:6">
      <c r="A39" s="2"/>
      <c r="B39" s="2">
        <v>2.2999999999999998</v>
      </c>
    </row>
    <row r="40" spans="1:6">
      <c r="A40" s="2"/>
      <c r="B40" s="2">
        <v>2.7</v>
      </c>
    </row>
    <row r="41" spans="1:6">
      <c r="A41" s="2"/>
      <c r="B41" s="2"/>
    </row>
    <row r="42" spans="1:6">
      <c r="A42" s="2"/>
      <c r="B42" s="2"/>
    </row>
    <row r="43" spans="1:6">
      <c r="A43" s="2"/>
      <c r="B43" s="2"/>
    </row>
    <row r="44" spans="1:6">
      <c r="A44" s="2"/>
      <c r="B44" s="2"/>
    </row>
    <row r="45" spans="1:6">
      <c r="A45" s="2"/>
      <c r="B45" s="2"/>
    </row>
    <row r="46" spans="1:6">
      <c r="A46" s="2"/>
      <c r="B46" s="2"/>
    </row>
    <row r="47" spans="1:6">
      <c r="A47" s="2"/>
      <c r="B47" s="2"/>
    </row>
    <row r="48" spans="1:6">
      <c r="A48" s="2"/>
      <c r="B48" s="2"/>
    </row>
  </sheetData>
  <mergeCells count="3">
    <mergeCell ref="A4:B4"/>
    <mergeCell ref="C4:D4"/>
    <mergeCell ref="E4:F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E206A-FE39-CA44-852D-B972D5EB9DA3}">
  <dimension ref="A1:F47"/>
  <sheetViews>
    <sheetView workbookViewId="0">
      <selection activeCell="E4" sqref="E4:F4"/>
    </sheetView>
  </sheetViews>
  <sheetFormatPr baseColWidth="10" defaultRowHeight="16"/>
  <sheetData>
    <row r="1" spans="1:6">
      <c r="A1" s="1" t="s">
        <v>48</v>
      </c>
    </row>
    <row r="3" spans="1:6">
      <c r="A3" s="13" t="s">
        <v>49</v>
      </c>
      <c r="B3" s="8"/>
      <c r="C3" s="8"/>
      <c r="D3" s="8"/>
      <c r="E3" s="8"/>
      <c r="F3" s="8"/>
    </row>
    <row r="4" spans="1:6">
      <c r="A4" s="50" t="s">
        <v>42</v>
      </c>
      <c r="B4" s="50"/>
      <c r="C4" s="46" t="s">
        <v>35</v>
      </c>
      <c r="D4" s="46"/>
      <c r="E4" s="47" t="s">
        <v>36</v>
      </c>
      <c r="F4" s="51"/>
    </row>
    <row r="5" spans="1:6">
      <c r="A5" s="10" t="s">
        <v>4</v>
      </c>
      <c r="B5" s="10" t="s">
        <v>5</v>
      </c>
      <c r="C5" s="10" t="s">
        <v>4</v>
      </c>
      <c r="D5" s="10" t="s">
        <v>5</v>
      </c>
      <c r="E5" s="10" t="s">
        <v>4</v>
      </c>
      <c r="F5" s="10" t="s">
        <v>5</v>
      </c>
    </row>
    <row r="6" spans="1:6">
      <c r="A6" s="2">
        <v>1.1599999999999999</v>
      </c>
      <c r="B6" s="2">
        <v>1.33</v>
      </c>
      <c r="C6" s="2">
        <v>1.1599999999999999</v>
      </c>
      <c r="D6" s="2">
        <v>1.33</v>
      </c>
      <c r="E6" s="2">
        <v>1.21</v>
      </c>
      <c r="F6" s="2">
        <v>1.31</v>
      </c>
    </row>
    <row r="7" spans="1:6">
      <c r="A7" s="2">
        <v>1.21</v>
      </c>
      <c r="B7" s="2">
        <v>1.1299999999999999</v>
      </c>
      <c r="C7" s="2">
        <v>1.21</v>
      </c>
      <c r="D7" s="2">
        <v>1.1299999999999999</v>
      </c>
      <c r="E7" s="2">
        <v>1.17</v>
      </c>
      <c r="F7" s="2">
        <v>1.3</v>
      </c>
    </row>
    <row r="8" spans="1:6">
      <c r="A8" s="2">
        <v>1.29</v>
      </c>
      <c r="B8" s="2">
        <v>1.44</v>
      </c>
      <c r="C8" s="2">
        <v>1.29</v>
      </c>
      <c r="D8" s="2">
        <v>1.44</v>
      </c>
      <c r="E8" s="2">
        <v>1.1299999999999999</v>
      </c>
      <c r="F8" s="2">
        <v>1.26</v>
      </c>
    </row>
    <row r="9" spans="1:6">
      <c r="A9" s="2">
        <v>1.28</v>
      </c>
      <c r="B9" s="2">
        <v>1.33</v>
      </c>
      <c r="C9" s="2">
        <v>1.28</v>
      </c>
      <c r="D9" s="2">
        <v>1.33</v>
      </c>
      <c r="E9" s="2">
        <v>1.18</v>
      </c>
      <c r="F9" s="2">
        <v>1.29</v>
      </c>
    </row>
    <row r="10" spans="1:6">
      <c r="A10" s="2">
        <v>1.43</v>
      </c>
      <c r="B10" s="2">
        <v>1.17</v>
      </c>
      <c r="C10" s="2">
        <v>1.43</v>
      </c>
      <c r="D10" s="2">
        <v>1.17</v>
      </c>
      <c r="E10" s="2">
        <v>1.07</v>
      </c>
      <c r="F10" s="2">
        <v>1.29</v>
      </c>
    </row>
    <row r="11" spans="1:6">
      <c r="A11" s="2">
        <v>1.33</v>
      </c>
      <c r="B11" s="2">
        <v>1.17</v>
      </c>
      <c r="C11" s="2">
        <v>1.33</v>
      </c>
      <c r="D11" s="2">
        <v>1.17</v>
      </c>
      <c r="E11" s="2">
        <v>1.19</v>
      </c>
      <c r="F11" s="2">
        <v>1.34</v>
      </c>
    </row>
    <row r="12" spans="1:6">
      <c r="A12" s="2">
        <v>1.37</v>
      </c>
      <c r="B12" s="2">
        <v>1.26</v>
      </c>
      <c r="C12" s="2">
        <v>1.37</v>
      </c>
      <c r="D12" s="2">
        <v>1.26</v>
      </c>
      <c r="E12" s="2">
        <v>1.1399999999999999</v>
      </c>
      <c r="F12" s="2">
        <v>1.34</v>
      </c>
    </row>
    <row r="13" spans="1:6">
      <c r="A13" s="2">
        <v>1.23</v>
      </c>
      <c r="B13" s="2">
        <v>1.1100000000000001</v>
      </c>
      <c r="C13" s="2">
        <v>1.23</v>
      </c>
      <c r="D13" s="2">
        <v>1.1100000000000001</v>
      </c>
      <c r="E13" s="2">
        <v>1.1200000000000001</v>
      </c>
      <c r="F13" s="2">
        <v>1.22</v>
      </c>
    </row>
    <row r="14" spans="1:6">
      <c r="A14" s="2">
        <v>1.25</v>
      </c>
      <c r="B14" s="2">
        <v>1.35</v>
      </c>
      <c r="C14" s="2">
        <v>1.25</v>
      </c>
      <c r="D14" s="2">
        <v>1.35</v>
      </c>
      <c r="E14" s="2">
        <v>1.32</v>
      </c>
      <c r="F14" s="2">
        <v>1.1299999999999999</v>
      </c>
    </row>
    <row r="15" spans="1:6">
      <c r="A15" s="2">
        <v>1.37</v>
      </c>
      <c r="B15" s="2">
        <v>1.26</v>
      </c>
      <c r="C15" s="2">
        <v>1.37</v>
      </c>
      <c r="D15" s="2">
        <v>1.26</v>
      </c>
      <c r="E15" s="2">
        <v>1.29</v>
      </c>
      <c r="F15" s="2">
        <v>1.28</v>
      </c>
    </row>
    <row r="16" spans="1:6">
      <c r="A16" s="2">
        <v>1.37</v>
      </c>
      <c r="B16" s="2">
        <v>1.37</v>
      </c>
      <c r="C16" s="2">
        <v>1.37</v>
      </c>
      <c r="D16" s="2">
        <v>1.37</v>
      </c>
      <c r="E16" s="2"/>
      <c r="F16" s="2">
        <v>1.24</v>
      </c>
    </row>
    <row r="17" spans="1:6">
      <c r="A17" s="2">
        <v>1.36</v>
      </c>
      <c r="B17" s="2">
        <v>1.39</v>
      </c>
      <c r="C17" s="2">
        <v>1.36</v>
      </c>
      <c r="D17" s="2">
        <v>1.39</v>
      </c>
      <c r="E17" s="2"/>
      <c r="F17" s="2">
        <v>1.2</v>
      </c>
    </row>
    <row r="18" spans="1:6">
      <c r="A18" s="2">
        <v>1.21</v>
      </c>
      <c r="B18" s="2">
        <v>1.3</v>
      </c>
      <c r="C18" s="2"/>
      <c r="D18" s="2">
        <v>1.3</v>
      </c>
      <c r="E18" s="2"/>
      <c r="F18" s="2">
        <v>1.1499999999999999</v>
      </c>
    </row>
    <row r="19" spans="1:6">
      <c r="A19" s="2">
        <v>1.17</v>
      </c>
      <c r="B19" s="2">
        <v>1.26</v>
      </c>
      <c r="C19" s="2"/>
      <c r="D19" s="2">
        <v>1.26</v>
      </c>
      <c r="E19" s="2"/>
      <c r="F19" s="2">
        <v>1.23</v>
      </c>
    </row>
    <row r="20" spans="1:6">
      <c r="A20" s="2">
        <v>1.1299999999999999</v>
      </c>
      <c r="B20" s="2">
        <v>1.31</v>
      </c>
      <c r="C20" s="2"/>
      <c r="D20" s="2">
        <v>1.31</v>
      </c>
      <c r="E20" s="2"/>
      <c r="F20" s="2">
        <v>1.33</v>
      </c>
    </row>
    <row r="21" spans="1:6">
      <c r="A21" s="2">
        <v>1.18</v>
      </c>
      <c r="B21" s="2">
        <v>1.31</v>
      </c>
      <c r="C21" s="2"/>
      <c r="D21" s="2"/>
      <c r="E21" s="2"/>
      <c r="F21" s="2">
        <v>1.39</v>
      </c>
    </row>
    <row r="22" spans="1:6">
      <c r="A22" s="2">
        <v>1.07</v>
      </c>
      <c r="B22" s="2">
        <v>1.3</v>
      </c>
      <c r="C22" s="2"/>
      <c r="D22" s="2"/>
      <c r="E22" s="2"/>
      <c r="F22" s="2">
        <v>1.28</v>
      </c>
    </row>
    <row r="23" spans="1:6">
      <c r="A23" s="2">
        <v>1.19</v>
      </c>
      <c r="B23" s="2">
        <v>1.26</v>
      </c>
      <c r="C23" s="2"/>
      <c r="D23" s="2"/>
      <c r="E23" s="2"/>
      <c r="F23" s="2">
        <v>1.38</v>
      </c>
    </row>
    <row r="24" spans="1:6">
      <c r="A24" s="2">
        <v>1.1399999999999999</v>
      </c>
      <c r="B24" s="2">
        <v>1.29</v>
      </c>
      <c r="C24" s="2"/>
      <c r="D24" s="2"/>
      <c r="E24" s="2"/>
      <c r="F24" s="2"/>
    </row>
    <row r="25" spans="1:6">
      <c r="A25" s="2">
        <v>1.1200000000000001</v>
      </c>
      <c r="B25" s="2">
        <v>1.29</v>
      </c>
      <c r="C25" s="2"/>
      <c r="D25" s="2"/>
      <c r="E25" s="2"/>
      <c r="F25" s="2"/>
    </row>
    <row r="26" spans="1:6">
      <c r="A26" s="2">
        <v>1.32</v>
      </c>
      <c r="B26" s="2">
        <v>1.34</v>
      </c>
      <c r="C26" s="2"/>
      <c r="D26" s="2"/>
      <c r="E26" s="2"/>
      <c r="F26" s="2"/>
    </row>
    <row r="27" spans="1:6">
      <c r="A27" s="2">
        <v>1.29</v>
      </c>
      <c r="B27" s="2">
        <v>1.34</v>
      </c>
      <c r="C27" s="2"/>
      <c r="D27" s="2"/>
      <c r="E27" s="2"/>
      <c r="F27" s="2"/>
    </row>
    <row r="28" spans="1:6">
      <c r="A28" s="2"/>
      <c r="B28" s="2">
        <v>1.22</v>
      </c>
      <c r="C28" s="2"/>
      <c r="D28" s="2"/>
      <c r="E28" s="2"/>
      <c r="F28" s="2"/>
    </row>
    <row r="29" spans="1:6">
      <c r="A29" s="2"/>
      <c r="B29" s="2">
        <v>1.1299999999999999</v>
      </c>
      <c r="E29" s="2"/>
      <c r="F29" s="2"/>
    </row>
    <row r="30" spans="1:6">
      <c r="A30" s="2"/>
      <c r="B30" s="2">
        <v>1.28</v>
      </c>
      <c r="E30" s="2"/>
      <c r="F30" s="2"/>
    </row>
    <row r="31" spans="1:6">
      <c r="A31" s="2"/>
      <c r="B31" s="2">
        <v>1.24</v>
      </c>
      <c r="E31" s="2"/>
      <c r="F31" s="2"/>
    </row>
    <row r="32" spans="1:6">
      <c r="A32" s="2"/>
      <c r="B32" s="2">
        <v>1.2</v>
      </c>
      <c r="E32" s="2"/>
      <c r="F32" s="2"/>
    </row>
    <row r="33" spans="1:6">
      <c r="A33" s="2"/>
      <c r="B33" s="2">
        <v>1.1499999999999999</v>
      </c>
      <c r="E33" s="2"/>
      <c r="F33" s="2"/>
    </row>
    <row r="34" spans="1:6">
      <c r="A34" s="2"/>
      <c r="B34" s="2">
        <v>1.23</v>
      </c>
    </row>
    <row r="35" spans="1:6">
      <c r="A35" s="2"/>
      <c r="B35" s="2">
        <v>1.33</v>
      </c>
    </row>
    <row r="36" spans="1:6">
      <c r="A36" s="2"/>
      <c r="B36" s="2">
        <v>1.39</v>
      </c>
    </row>
    <row r="37" spans="1:6">
      <c r="A37" s="2"/>
      <c r="B37" s="2">
        <v>1.28</v>
      </c>
    </row>
    <row r="38" spans="1:6">
      <c r="A38" s="2"/>
      <c r="B38" s="2">
        <v>1.38</v>
      </c>
    </row>
    <row r="39" spans="1:6">
      <c r="A39" s="2"/>
      <c r="B39" s="2"/>
    </row>
    <row r="40" spans="1:6">
      <c r="A40" s="2"/>
      <c r="B40" s="2"/>
    </row>
    <row r="41" spans="1:6">
      <c r="A41" s="2"/>
      <c r="B41" s="2"/>
    </row>
    <row r="42" spans="1:6">
      <c r="A42" s="2"/>
      <c r="B42" s="2"/>
    </row>
    <row r="43" spans="1:6">
      <c r="A43" s="2"/>
      <c r="B43" s="2"/>
    </row>
    <row r="44" spans="1:6">
      <c r="A44" s="2"/>
      <c r="B44" s="2"/>
    </row>
    <row r="45" spans="1:6">
      <c r="A45" s="2"/>
      <c r="B45" s="2"/>
    </row>
    <row r="46" spans="1:6">
      <c r="A46" s="2"/>
      <c r="B46" s="2"/>
    </row>
    <row r="47" spans="1:6">
      <c r="A47" s="2"/>
      <c r="B47" s="2"/>
    </row>
  </sheetData>
  <mergeCells count="3">
    <mergeCell ref="A4:B4"/>
    <mergeCell ref="C4:D4"/>
    <mergeCell ref="E4:F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35100-8308-F84D-8C0F-9BF338EBB190}">
  <dimension ref="A1:N39"/>
  <sheetViews>
    <sheetView workbookViewId="0">
      <selection activeCell="J46" sqref="J46"/>
    </sheetView>
  </sheetViews>
  <sheetFormatPr baseColWidth="10" defaultRowHeight="16"/>
  <cols>
    <col min="1" max="1" width="11.85546875" bestFit="1" customWidth="1"/>
  </cols>
  <sheetData>
    <row r="1" spans="1:14">
      <c r="A1" s="1" t="s">
        <v>50</v>
      </c>
    </row>
    <row r="3" spans="1:14">
      <c r="A3" s="1" t="s">
        <v>90</v>
      </c>
    </row>
    <row r="4" spans="1:14">
      <c r="A4" s="10"/>
      <c r="B4" s="14" t="s">
        <v>51</v>
      </c>
      <c r="C4" s="41" t="s">
        <v>4</v>
      </c>
      <c r="D4" s="41"/>
      <c r="E4" s="41"/>
      <c r="F4" s="41"/>
      <c r="I4" s="42" t="s">
        <v>5</v>
      </c>
      <c r="J4" s="42"/>
      <c r="K4" s="42"/>
      <c r="L4" s="42"/>
      <c r="M4" s="42"/>
      <c r="N4" s="42"/>
    </row>
    <row r="5" spans="1:14">
      <c r="A5" s="11"/>
      <c r="B5" s="4">
        <v>6</v>
      </c>
      <c r="C5" s="2">
        <v>84</v>
      </c>
      <c r="D5" s="2">
        <v>93</v>
      </c>
      <c r="E5" s="2">
        <v>92</v>
      </c>
      <c r="F5" s="2">
        <v>91</v>
      </c>
      <c r="G5" s="2"/>
      <c r="H5" s="2"/>
      <c r="I5" s="2">
        <v>93</v>
      </c>
      <c r="J5" s="2">
        <v>107</v>
      </c>
      <c r="K5" s="2">
        <v>84</v>
      </c>
      <c r="L5" s="2">
        <v>91</v>
      </c>
      <c r="M5" s="2">
        <v>86</v>
      </c>
      <c r="N5" s="2">
        <v>96</v>
      </c>
    </row>
    <row r="6" spans="1:14">
      <c r="A6" s="11"/>
      <c r="B6" s="4">
        <v>6.5</v>
      </c>
      <c r="C6" s="2">
        <v>102</v>
      </c>
      <c r="D6" s="2">
        <v>100</v>
      </c>
      <c r="E6" s="2">
        <v>101</v>
      </c>
      <c r="F6" s="2">
        <v>104</v>
      </c>
      <c r="G6" s="2"/>
      <c r="H6" s="2"/>
      <c r="I6" s="2">
        <v>103</v>
      </c>
      <c r="J6" s="2">
        <v>112</v>
      </c>
      <c r="K6" s="2">
        <v>91</v>
      </c>
      <c r="L6" s="2">
        <v>102</v>
      </c>
      <c r="M6" s="2">
        <v>96</v>
      </c>
      <c r="N6" s="2">
        <v>104</v>
      </c>
    </row>
    <row r="7" spans="1:14">
      <c r="A7" s="11"/>
      <c r="B7" s="4">
        <v>7</v>
      </c>
      <c r="C7" s="2">
        <v>89</v>
      </c>
      <c r="D7" s="2">
        <v>91</v>
      </c>
      <c r="E7" s="2">
        <v>92</v>
      </c>
      <c r="F7" s="2">
        <v>92</v>
      </c>
      <c r="G7" s="2"/>
      <c r="H7" s="2"/>
      <c r="I7" s="2">
        <v>91</v>
      </c>
      <c r="J7" s="2">
        <v>104</v>
      </c>
      <c r="K7" s="2">
        <v>85</v>
      </c>
      <c r="L7" s="2">
        <v>95</v>
      </c>
      <c r="M7" s="2">
        <v>85</v>
      </c>
      <c r="N7" s="2">
        <v>93</v>
      </c>
    </row>
    <row r="8" spans="1:14">
      <c r="A8" s="11"/>
      <c r="B8" s="4">
        <v>7.5</v>
      </c>
      <c r="C8" s="2">
        <v>100</v>
      </c>
      <c r="D8" s="2">
        <v>97</v>
      </c>
      <c r="E8" s="2">
        <v>101</v>
      </c>
      <c r="F8" s="2">
        <v>102</v>
      </c>
      <c r="G8" s="2"/>
      <c r="H8" s="2"/>
      <c r="I8" s="2">
        <v>101</v>
      </c>
      <c r="J8" s="2">
        <v>113</v>
      </c>
      <c r="K8" s="2">
        <v>93</v>
      </c>
      <c r="L8" s="2">
        <v>102</v>
      </c>
      <c r="M8" s="2">
        <v>96</v>
      </c>
      <c r="N8" s="2">
        <v>105</v>
      </c>
    </row>
    <row r="9" spans="1:14">
      <c r="A9" s="11"/>
      <c r="B9" s="4">
        <v>8</v>
      </c>
      <c r="C9" s="2">
        <v>89</v>
      </c>
      <c r="D9" s="2">
        <v>91</v>
      </c>
      <c r="E9" s="2">
        <v>91</v>
      </c>
      <c r="F9" s="2">
        <v>92</v>
      </c>
      <c r="G9" s="2"/>
      <c r="H9" s="2"/>
      <c r="I9" s="2">
        <v>88</v>
      </c>
      <c r="J9" s="2">
        <v>100</v>
      </c>
      <c r="K9" s="2">
        <v>82</v>
      </c>
      <c r="L9" s="2">
        <v>90</v>
      </c>
      <c r="M9" s="2">
        <v>90</v>
      </c>
      <c r="N9" s="2">
        <v>92</v>
      </c>
    </row>
    <row r="10" spans="1:14">
      <c r="A10" s="11"/>
      <c r="B10" s="4">
        <v>8.5</v>
      </c>
      <c r="C10" s="2">
        <v>101</v>
      </c>
      <c r="D10" s="2">
        <v>96</v>
      </c>
      <c r="E10" s="2">
        <v>102</v>
      </c>
      <c r="F10" s="2">
        <v>103</v>
      </c>
      <c r="G10" s="2"/>
      <c r="H10" s="2"/>
      <c r="I10" s="2">
        <v>99</v>
      </c>
      <c r="J10" s="2">
        <v>113</v>
      </c>
      <c r="K10" s="2">
        <v>95</v>
      </c>
      <c r="L10" s="2">
        <v>99</v>
      </c>
      <c r="M10" s="2">
        <v>94</v>
      </c>
      <c r="N10" s="2">
        <v>103</v>
      </c>
    </row>
    <row r="11" spans="1:14">
      <c r="A11" s="11"/>
      <c r="B11" s="4">
        <v>9</v>
      </c>
      <c r="C11" s="2">
        <v>90</v>
      </c>
      <c r="D11" s="2">
        <v>92</v>
      </c>
      <c r="E11" s="2">
        <v>90</v>
      </c>
      <c r="F11" s="2">
        <v>95</v>
      </c>
      <c r="G11" s="2"/>
      <c r="H11" s="2"/>
      <c r="I11" s="2">
        <v>90</v>
      </c>
      <c r="J11" s="2">
        <v>101</v>
      </c>
      <c r="K11" s="2">
        <v>81</v>
      </c>
      <c r="L11" s="2">
        <v>91</v>
      </c>
      <c r="M11" s="2">
        <v>89</v>
      </c>
      <c r="N11" s="2">
        <v>96</v>
      </c>
    </row>
    <row r="12" spans="1:14">
      <c r="A12" s="11"/>
      <c r="B12" s="4">
        <v>9.5</v>
      </c>
      <c r="C12" s="2">
        <v>99</v>
      </c>
      <c r="D12" s="2">
        <v>98</v>
      </c>
      <c r="E12" s="2">
        <v>102</v>
      </c>
      <c r="F12" s="2">
        <v>101</v>
      </c>
      <c r="G12" s="2"/>
      <c r="H12" s="2"/>
      <c r="I12" s="2">
        <v>96</v>
      </c>
      <c r="J12" s="2">
        <v>110</v>
      </c>
      <c r="K12" s="2">
        <v>90</v>
      </c>
      <c r="L12" s="2">
        <v>98</v>
      </c>
      <c r="M12" s="2">
        <v>93</v>
      </c>
      <c r="N12" s="2">
        <v>102</v>
      </c>
    </row>
    <row r="13" spans="1:14">
      <c r="A13" s="11"/>
      <c r="B13" s="4">
        <v>10</v>
      </c>
      <c r="C13" s="2">
        <v>92</v>
      </c>
      <c r="D13" s="2">
        <v>90</v>
      </c>
      <c r="E13" s="2">
        <v>94</v>
      </c>
      <c r="F13" s="2">
        <v>95</v>
      </c>
      <c r="G13" s="2"/>
      <c r="H13" s="2"/>
      <c r="I13" s="2">
        <v>93</v>
      </c>
      <c r="J13" s="2">
        <v>101</v>
      </c>
      <c r="K13" s="2">
        <v>81</v>
      </c>
      <c r="L13" s="2">
        <v>97</v>
      </c>
      <c r="M13" s="2">
        <v>90</v>
      </c>
      <c r="N13" s="2">
        <v>93</v>
      </c>
    </row>
    <row r="14" spans="1:14">
      <c r="A14" s="11"/>
      <c r="B14" s="4">
        <v>10.5</v>
      </c>
      <c r="C14" s="2">
        <v>99</v>
      </c>
      <c r="D14" s="2">
        <v>96</v>
      </c>
      <c r="E14" s="2">
        <v>101</v>
      </c>
      <c r="F14" s="2">
        <v>103</v>
      </c>
      <c r="G14" s="2"/>
      <c r="H14" s="2"/>
      <c r="I14" s="2">
        <v>96</v>
      </c>
      <c r="J14" s="2">
        <v>111</v>
      </c>
      <c r="K14" s="2">
        <v>91</v>
      </c>
      <c r="L14" s="2">
        <v>100</v>
      </c>
      <c r="M14" s="2">
        <v>94</v>
      </c>
      <c r="N14" s="2">
        <v>102</v>
      </c>
    </row>
    <row r="15" spans="1:14">
      <c r="A15" s="11"/>
      <c r="B15" s="4">
        <v>11</v>
      </c>
      <c r="C15" s="2">
        <v>92</v>
      </c>
      <c r="D15" s="2">
        <v>90</v>
      </c>
      <c r="E15" s="2">
        <v>94</v>
      </c>
      <c r="F15" s="2">
        <v>95</v>
      </c>
      <c r="G15" s="2"/>
      <c r="H15" s="2"/>
      <c r="I15" s="2">
        <v>93</v>
      </c>
      <c r="J15" s="2">
        <v>101</v>
      </c>
      <c r="K15" s="2">
        <v>81</v>
      </c>
      <c r="L15" s="2">
        <v>97</v>
      </c>
      <c r="M15" s="2">
        <v>90</v>
      </c>
      <c r="N15" s="2">
        <v>93</v>
      </c>
    </row>
    <row r="16" spans="1:14">
      <c r="A16" s="11" t="s">
        <v>52</v>
      </c>
      <c r="B16" s="4">
        <v>11.5</v>
      </c>
      <c r="C16" s="2">
        <v>107</v>
      </c>
      <c r="D16" s="2">
        <v>102</v>
      </c>
      <c r="E16" s="2">
        <v>103</v>
      </c>
      <c r="F16" s="2">
        <v>112</v>
      </c>
      <c r="G16" s="2"/>
      <c r="H16" s="2"/>
      <c r="I16" s="2">
        <v>109</v>
      </c>
      <c r="J16" s="2">
        <v>119</v>
      </c>
      <c r="K16" s="2">
        <v>101</v>
      </c>
      <c r="L16" s="2">
        <v>110</v>
      </c>
      <c r="M16" s="2">
        <v>96</v>
      </c>
      <c r="N16" s="2">
        <v>110</v>
      </c>
    </row>
    <row r="17" spans="1:14">
      <c r="A17" s="11"/>
      <c r="B17" s="4">
        <v>12</v>
      </c>
      <c r="C17" s="2">
        <v>94</v>
      </c>
      <c r="D17" s="2">
        <v>92</v>
      </c>
      <c r="E17" s="2">
        <v>94</v>
      </c>
      <c r="F17" s="2">
        <v>96</v>
      </c>
      <c r="G17" s="2"/>
      <c r="H17" s="2"/>
      <c r="I17" s="2">
        <v>95</v>
      </c>
      <c r="J17" s="2">
        <v>103</v>
      </c>
      <c r="K17" s="2">
        <v>94</v>
      </c>
      <c r="L17" s="2">
        <v>99</v>
      </c>
      <c r="M17" s="2">
        <v>92</v>
      </c>
      <c r="N17" s="2">
        <v>97</v>
      </c>
    </row>
    <row r="18" spans="1:14">
      <c r="A18" s="11" t="s">
        <v>52</v>
      </c>
      <c r="B18" s="4">
        <v>12.5</v>
      </c>
      <c r="C18" s="2">
        <v>107</v>
      </c>
      <c r="D18" s="2">
        <v>104</v>
      </c>
      <c r="E18" s="2">
        <v>111</v>
      </c>
      <c r="F18" s="2">
        <v>112</v>
      </c>
      <c r="G18" s="2"/>
      <c r="H18" s="2"/>
      <c r="I18" s="2">
        <v>105</v>
      </c>
      <c r="J18" s="2">
        <v>119</v>
      </c>
      <c r="K18" s="2">
        <v>108</v>
      </c>
      <c r="L18" s="2">
        <v>108</v>
      </c>
      <c r="M18" s="2">
        <v>97</v>
      </c>
      <c r="N18" s="2">
        <v>112</v>
      </c>
    </row>
    <row r="19" spans="1:14">
      <c r="A19" s="11"/>
      <c r="B19" s="4">
        <v>13</v>
      </c>
      <c r="C19" s="2">
        <v>92</v>
      </c>
      <c r="D19" s="2">
        <v>95</v>
      </c>
      <c r="E19" s="2">
        <v>94</v>
      </c>
      <c r="F19" s="2">
        <v>95</v>
      </c>
      <c r="G19" s="2"/>
      <c r="H19" s="2"/>
      <c r="I19" s="2">
        <v>99</v>
      </c>
      <c r="J19" s="2">
        <v>104</v>
      </c>
      <c r="K19" s="2">
        <v>95</v>
      </c>
      <c r="L19" s="2">
        <v>94</v>
      </c>
      <c r="M19" s="2">
        <v>91</v>
      </c>
      <c r="N19" s="2">
        <v>101</v>
      </c>
    </row>
    <row r="20" spans="1:14">
      <c r="A20" s="11" t="s">
        <v>52</v>
      </c>
      <c r="B20" s="4">
        <v>13.5</v>
      </c>
      <c r="C20" s="2">
        <v>108</v>
      </c>
      <c r="D20" s="2">
        <v>102</v>
      </c>
      <c r="E20" s="2">
        <v>107</v>
      </c>
      <c r="F20" s="2">
        <v>105</v>
      </c>
      <c r="G20" s="2"/>
      <c r="H20" s="2"/>
      <c r="I20" s="2">
        <v>106</v>
      </c>
      <c r="J20" s="2">
        <v>119</v>
      </c>
      <c r="K20" s="2">
        <v>109</v>
      </c>
      <c r="L20" s="2">
        <v>112</v>
      </c>
      <c r="M20" s="2">
        <v>98</v>
      </c>
      <c r="N20" s="2">
        <v>113</v>
      </c>
    </row>
    <row r="22" spans="1:14">
      <c r="A22" s="1" t="s">
        <v>89</v>
      </c>
    </row>
    <row r="23" spans="1:14">
      <c r="A23" s="10"/>
      <c r="B23" s="14" t="s">
        <v>51</v>
      </c>
      <c r="C23" s="41" t="s">
        <v>4</v>
      </c>
      <c r="D23" s="41"/>
      <c r="E23" s="41"/>
      <c r="F23" s="41"/>
      <c r="I23" s="42" t="s">
        <v>5</v>
      </c>
      <c r="J23" s="42"/>
      <c r="K23" s="42"/>
      <c r="L23" s="42"/>
      <c r="M23" s="42"/>
      <c r="N23" s="42"/>
    </row>
    <row r="24" spans="1:14">
      <c r="A24" s="11"/>
      <c r="B24" s="4">
        <v>6</v>
      </c>
      <c r="C24" s="2">
        <v>86</v>
      </c>
      <c r="D24" s="2">
        <v>91</v>
      </c>
      <c r="E24" s="2">
        <v>91</v>
      </c>
      <c r="F24" s="2">
        <v>88</v>
      </c>
      <c r="G24" s="2"/>
      <c r="H24" s="2"/>
      <c r="I24" s="2">
        <v>96</v>
      </c>
      <c r="J24" s="2">
        <v>99</v>
      </c>
      <c r="K24" s="2">
        <v>85</v>
      </c>
      <c r="L24" s="2">
        <v>96</v>
      </c>
      <c r="M24" s="2">
        <v>88</v>
      </c>
      <c r="N24" s="2">
        <v>91</v>
      </c>
    </row>
    <row r="25" spans="1:14">
      <c r="A25" s="11"/>
      <c r="B25" s="4">
        <v>6.5</v>
      </c>
      <c r="C25" s="2">
        <v>104</v>
      </c>
      <c r="D25" s="2">
        <v>101</v>
      </c>
      <c r="E25" s="2">
        <v>98</v>
      </c>
      <c r="F25" s="2">
        <v>101</v>
      </c>
      <c r="G25" s="2"/>
      <c r="H25" s="2"/>
      <c r="I25" s="2">
        <v>108</v>
      </c>
      <c r="J25" s="2">
        <v>110</v>
      </c>
      <c r="K25" s="2">
        <v>97</v>
      </c>
      <c r="L25" s="2">
        <v>103</v>
      </c>
      <c r="M25" s="2">
        <v>98</v>
      </c>
      <c r="N25" s="2">
        <v>104</v>
      </c>
    </row>
    <row r="26" spans="1:14">
      <c r="A26" s="11"/>
      <c r="B26" s="4">
        <v>7</v>
      </c>
      <c r="C26" s="2">
        <v>92</v>
      </c>
      <c r="D26" s="2">
        <v>93</v>
      </c>
      <c r="E26" s="2">
        <v>92</v>
      </c>
      <c r="F26" s="2">
        <v>95</v>
      </c>
      <c r="G26" s="2"/>
      <c r="H26" s="2"/>
      <c r="I26" s="2">
        <v>97</v>
      </c>
      <c r="J26" s="2">
        <v>99</v>
      </c>
      <c r="K26" s="2">
        <v>90</v>
      </c>
      <c r="L26" s="2">
        <v>99</v>
      </c>
      <c r="M26" s="2">
        <v>94</v>
      </c>
      <c r="N26" s="2">
        <v>97</v>
      </c>
    </row>
    <row r="27" spans="1:14">
      <c r="A27" s="11"/>
      <c r="B27" s="4">
        <v>7.5</v>
      </c>
      <c r="C27" s="2">
        <v>101</v>
      </c>
      <c r="D27" s="2">
        <v>104</v>
      </c>
      <c r="E27" s="2">
        <v>102</v>
      </c>
      <c r="F27" s="2">
        <v>101</v>
      </c>
      <c r="G27" s="2"/>
      <c r="H27" s="2"/>
      <c r="I27" s="2">
        <v>103</v>
      </c>
      <c r="J27" s="2">
        <v>109</v>
      </c>
      <c r="K27" s="2">
        <v>93</v>
      </c>
      <c r="L27" s="2">
        <v>106</v>
      </c>
      <c r="M27" s="2">
        <v>102</v>
      </c>
      <c r="N27" s="2">
        <v>101</v>
      </c>
    </row>
    <row r="28" spans="1:14">
      <c r="A28" s="11"/>
      <c r="B28" s="4">
        <v>8</v>
      </c>
      <c r="C28" s="2">
        <v>83</v>
      </c>
      <c r="D28" s="2">
        <v>92</v>
      </c>
      <c r="E28" s="2">
        <v>93</v>
      </c>
      <c r="F28" s="2">
        <v>88</v>
      </c>
      <c r="G28" s="2"/>
      <c r="H28" s="2"/>
      <c r="I28" s="2">
        <v>94</v>
      </c>
      <c r="J28" s="2">
        <v>96</v>
      </c>
      <c r="K28" s="2">
        <v>88</v>
      </c>
      <c r="L28" s="2">
        <v>96</v>
      </c>
      <c r="M28" s="2">
        <v>91</v>
      </c>
      <c r="N28" s="2">
        <v>95</v>
      </c>
    </row>
    <row r="29" spans="1:14">
      <c r="A29" s="11"/>
      <c r="B29" s="4">
        <v>8.5</v>
      </c>
      <c r="C29" s="2">
        <v>102</v>
      </c>
      <c r="D29" s="2">
        <v>101</v>
      </c>
      <c r="E29" s="2">
        <v>104</v>
      </c>
      <c r="F29" s="2">
        <v>97</v>
      </c>
      <c r="G29" s="2"/>
      <c r="H29" s="2"/>
      <c r="I29" s="2">
        <v>102</v>
      </c>
      <c r="J29" s="2">
        <v>109</v>
      </c>
      <c r="K29" s="2">
        <v>90</v>
      </c>
      <c r="L29" s="2">
        <v>110</v>
      </c>
      <c r="M29" s="2">
        <v>102</v>
      </c>
      <c r="N29" s="2">
        <v>100</v>
      </c>
    </row>
    <row r="30" spans="1:14">
      <c r="A30" s="11"/>
      <c r="B30" s="4">
        <v>9</v>
      </c>
      <c r="C30" s="2">
        <v>83</v>
      </c>
      <c r="D30" s="2">
        <v>92</v>
      </c>
      <c r="E30" s="2">
        <v>93</v>
      </c>
      <c r="F30" s="2">
        <v>89</v>
      </c>
      <c r="G30" s="2"/>
      <c r="H30" s="2"/>
      <c r="I30" s="2">
        <v>92</v>
      </c>
      <c r="J30" s="2">
        <v>97</v>
      </c>
      <c r="K30" s="2">
        <v>87</v>
      </c>
      <c r="L30" s="2">
        <v>93</v>
      </c>
      <c r="M30" s="2">
        <v>91</v>
      </c>
      <c r="N30" s="2">
        <v>90</v>
      </c>
    </row>
    <row r="31" spans="1:14">
      <c r="A31" s="11"/>
      <c r="B31" s="4">
        <v>9.5</v>
      </c>
      <c r="C31" s="2">
        <v>103</v>
      </c>
      <c r="D31" s="2">
        <v>108</v>
      </c>
      <c r="E31" s="2">
        <v>99</v>
      </c>
      <c r="F31" s="2">
        <v>100</v>
      </c>
      <c r="G31" s="2"/>
      <c r="H31" s="2"/>
      <c r="I31" s="2">
        <v>102</v>
      </c>
      <c r="J31" s="2">
        <v>107</v>
      </c>
      <c r="K31" s="2">
        <v>95</v>
      </c>
      <c r="L31" s="2">
        <v>104</v>
      </c>
      <c r="M31" s="2">
        <v>100</v>
      </c>
      <c r="N31" s="2">
        <v>101</v>
      </c>
    </row>
    <row r="32" spans="1:14">
      <c r="A32" s="11"/>
      <c r="B32" s="4">
        <v>10</v>
      </c>
      <c r="C32" s="2">
        <v>87</v>
      </c>
      <c r="D32" s="2">
        <v>91</v>
      </c>
      <c r="E32" s="2">
        <v>94</v>
      </c>
      <c r="F32" s="2">
        <v>92</v>
      </c>
      <c r="G32" s="2"/>
      <c r="H32" s="2"/>
      <c r="I32" s="2">
        <v>95</v>
      </c>
      <c r="J32" s="2">
        <v>100</v>
      </c>
      <c r="K32" s="2">
        <v>86</v>
      </c>
      <c r="L32" s="2">
        <v>93</v>
      </c>
      <c r="M32" s="2">
        <v>87</v>
      </c>
      <c r="N32" s="2">
        <v>96</v>
      </c>
    </row>
    <row r="33" spans="1:14">
      <c r="A33" s="11"/>
      <c r="B33" s="4">
        <v>10.5</v>
      </c>
      <c r="C33" s="2">
        <v>107</v>
      </c>
      <c r="D33" s="2">
        <v>98</v>
      </c>
      <c r="E33" s="2">
        <v>98</v>
      </c>
      <c r="F33" s="2">
        <v>101</v>
      </c>
      <c r="G33" s="2"/>
      <c r="H33" s="2"/>
      <c r="I33" s="2">
        <v>103</v>
      </c>
      <c r="J33" s="2">
        <v>109</v>
      </c>
      <c r="K33" s="2">
        <v>96</v>
      </c>
      <c r="L33" s="2">
        <v>101</v>
      </c>
      <c r="M33" s="2">
        <v>98</v>
      </c>
      <c r="N33" s="2">
        <v>105</v>
      </c>
    </row>
    <row r="34" spans="1:14">
      <c r="A34" s="11"/>
      <c r="B34" s="4">
        <v>11</v>
      </c>
      <c r="C34" s="2">
        <v>87</v>
      </c>
      <c r="D34" s="2">
        <v>90</v>
      </c>
      <c r="E34" s="2">
        <v>90</v>
      </c>
      <c r="F34" s="2">
        <v>91</v>
      </c>
      <c r="G34" s="2"/>
      <c r="H34" s="2"/>
      <c r="I34" s="2">
        <v>96</v>
      </c>
      <c r="J34" s="2">
        <v>98</v>
      </c>
      <c r="K34" s="2">
        <v>88</v>
      </c>
      <c r="L34" s="2">
        <v>91</v>
      </c>
      <c r="M34" s="2">
        <v>89</v>
      </c>
      <c r="N34" s="2">
        <v>93</v>
      </c>
    </row>
    <row r="35" spans="1:14">
      <c r="A35" s="11" t="s">
        <v>52</v>
      </c>
      <c r="B35" s="4">
        <v>11.5</v>
      </c>
      <c r="C35" s="2">
        <v>109</v>
      </c>
      <c r="D35" s="2">
        <v>107</v>
      </c>
      <c r="E35" s="2">
        <v>109</v>
      </c>
      <c r="F35" s="2">
        <v>106</v>
      </c>
      <c r="G35" s="2"/>
      <c r="H35" s="2"/>
      <c r="I35" s="2">
        <v>107</v>
      </c>
      <c r="J35" s="2">
        <v>107</v>
      </c>
      <c r="K35" s="2">
        <v>108</v>
      </c>
      <c r="L35" s="2">
        <v>106</v>
      </c>
      <c r="M35" s="2">
        <v>99</v>
      </c>
      <c r="N35" s="2">
        <v>102</v>
      </c>
    </row>
    <row r="36" spans="1:14">
      <c r="A36" s="11"/>
      <c r="B36" s="4">
        <v>12</v>
      </c>
      <c r="C36" s="2">
        <v>86</v>
      </c>
      <c r="D36" s="2">
        <v>89</v>
      </c>
      <c r="E36" s="2">
        <v>96</v>
      </c>
      <c r="F36" s="2">
        <v>90</v>
      </c>
      <c r="G36" s="2"/>
      <c r="H36" s="2"/>
      <c r="I36" s="2">
        <v>95</v>
      </c>
      <c r="J36" s="2">
        <v>96</v>
      </c>
      <c r="K36" s="2">
        <v>89</v>
      </c>
      <c r="L36" s="2">
        <v>96</v>
      </c>
      <c r="M36" s="2">
        <v>88</v>
      </c>
      <c r="N36" s="2">
        <v>91</v>
      </c>
    </row>
    <row r="37" spans="1:14">
      <c r="A37" s="11" t="s">
        <v>52</v>
      </c>
      <c r="B37" s="4">
        <v>12.5</v>
      </c>
      <c r="C37" s="2">
        <v>105</v>
      </c>
      <c r="D37" s="2">
        <v>111</v>
      </c>
      <c r="E37" s="2">
        <v>107</v>
      </c>
      <c r="F37" s="2">
        <v>99</v>
      </c>
      <c r="G37" s="2"/>
      <c r="H37" s="2"/>
      <c r="I37" s="2">
        <v>103</v>
      </c>
      <c r="J37" s="2">
        <v>105</v>
      </c>
      <c r="K37" s="2">
        <v>101</v>
      </c>
      <c r="L37" s="2">
        <v>110</v>
      </c>
      <c r="M37" s="2">
        <v>99</v>
      </c>
      <c r="N37" s="2">
        <v>100</v>
      </c>
    </row>
    <row r="38" spans="1:14">
      <c r="A38" s="11"/>
      <c r="B38" s="4">
        <v>13</v>
      </c>
      <c r="C38" s="2">
        <v>89</v>
      </c>
      <c r="D38" s="2">
        <v>94</v>
      </c>
      <c r="E38" s="2">
        <v>94</v>
      </c>
      <c r="F38" s="2">
        <v>89</v>
      </c>
      <c r="G38" s="2"/>
      <c r="H38" s="2"/>
      <c r="I38" s="2">
        <v>95</v>
      </c>
      <c r="J38" s="2">
        <v>92</v>
      </c>
      <c r="K38" s="2">
        <v>90</v>
      </c>
      <c r="L38" s="2">
        <v>96</v>
      </c>
      <c r="M38" s="2">
        <v>88</v>
      </c>
      <c r="N38" s="2">
        <v>92</v>
      </c>
    </row>
    <row r="39" spans="1:14">
      <c r="A39" s="11" t="s">
        <v>52</v>
      </c>
      <c r="B39" s="4">
        <v>13.5</v>
      </c>
      <c r="C39" s="2">
        <v>103</v>
      </c>
      <c r="D39" s="2">
        <v>105</v>
      </c>
      <c r="E39" s="2">
        <v>101</v>
      </c>
      <c r="F39" s="2">
        <v>103</v>
      </c>
      <c r="G39" s="2"/>
      <c r="H39" s="2"/>
      <c r="I39" s="2">
        <v>105</v>
      </c>
      <c r="J39" s="2">
        <v>108</v>
      </c>
      <c r="K39" s="2">
        <v>102</v>
      </c>
      <c r="L39" s="2">
        <v>110</v>
      </c>
      <c r="M39" s="2">
        <v>98</v>
      </c>
      <c r="N39" s="2">
        <v>100</v>
      </c>
    </row>
  </sheetData>
  <mergeCells count="4">
    <mergeCell ref="C4:F4"/>
    <mergeCell ref="I4:N4"/>
    <mergeCell ref="C23:F23"/>
    <mergeCell ref="I23:N2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3FC87-2D6C-4D4A-8918-A21607E9DFF9}">
  <dimension ref="A1:M11"/>
  <sheetViews>
    <sheetView workbookViewId="0">
      <selection activeCell="C16" sqref="C16"/>
    </sheetView>
  </sheetViews>
  <sheetFormatPr baseColWidth="10" defaultRowHeight="16"/>
  <sheetData>
    <row r="1" spans="1:13">
      <c r="A1" s="1" t="s">
        <v>53</v>
      </c>
    </row>
    <row r="2" spans="1:13">
      <c r="A2" s="1"/>
    </row>
    <row r="3" spans="1:13">
      <c r="A3" s="1" t="s">
        <v>91</v>
      </c>
    </row>
    <row r="4" spans="1:13">
      <c r="B4" s="41" t="s">
        <v>4</v>
      </c>
      <c r="C4" s="41"/>
      <c r="D4" s="41"/>
      <c r="E4" s="41"/>
      <c r="H4" s="42" t="s">
        <v>5</v>
      </c>
      <c r="I4" s="42"/>
      <c r="J4" s="42"/>
      <c r="K4" s="42"/>
      <c r="L4" s="42"/>
      <c r="M4" s="42"/>
    </row>
    <row r="5" spans="1:13">
      <c r="A5" s="11">
        <v>14</v>
      </c>
      <c r="B5" s="23">
        <v>91</v>
      </c>
      <c r="C5" s="23">
        <v>96</v>
      </c>
      <c r="D5" s="23">
        <v>90</v>
      </c>
      <c r="E5" s="23">
        <v>97</v>
      </c>
      <c r="F5" s="23"/>
      <c r="G5" s="23"/>
      <c r="H5" s="23">
        <v>98</v>
      </c>
      <c r="I5" s="23">
        <v>100</v>
      </c>
      <c r="J5" s="23">
        <v>97</v>
      </c>
      <c r="K5" s="23">
        <v>96</v>
      </c>
      <c r="L5" s="23">
        <v>90</v>
      </c>
      <c r="M5" s="23">
        <v>95</v>
      </c>
    </row>
    <row r="6" spans="1:13">
      <c r="A6" s="11" t="s">
        <v>92</v>
      </c>
      <c r="B6" s="23">
        <v>84</v>
      </c>
      <c r="C6" s="23">
        <v>92</v>
      </c>
      <c r="D6" s="23">
        <v>88</v>
      </c>
      <c r="E6" s="23">
        <v>92</v>
      </c>
      <c r="F6" s="23"/>
      <c r="G6" s="23"/>
      <c r="H6" s="23">
        <v>91</v>
      </c>
      <c r="I6" s="23">
        <v>97</v>
      </c>
      <c r="J6" s="23">
        <v>96</v>
      </c>
      <c r="K6" s="23">
        <v>94</v>
      </c>
      <c r="L6" s="23">
        <v>93</v>
      </c>
      <c r="M6" s="23">
        <v>95</v>
      </c>
    </row>
    <row r="8" spans="1:13">
      <c r="A8" s="1" t="s">
        <v>93</v>
      </c>
    </row>
    <row r="9" spans="1:13">
      <c r="B9" s="41" t="s">
        <v>4</v>
      </c>
      <c r="C9" s="41"/>
      <c r="D9" s="41"/>
      <c r="E9" s="41"/>
      <c r="H9" s="42" t="s">
        <v>5</v>
      </c>
      <c r="I9" s="42"/>
      <c r="J9" s="42"/>
      <c r="K9" s="42"/>
      <c r="L9" s="42"/>
      <c r="M9" s="42"/>
    </row>
    <row r="10" spans="1:13">
      <c r="A10" s="11">
        <v>14</v>
      </c>
      <c r="B10" s="23">
        <v>89</v>
      </c>
      <c r="C10" s="23">
        <v>94</v>
      </c>
      <c r="D10" s="23">
        <v>94</v>
      </c>
      <c r="E10" s="23">
        <v>89</v>
      </c>
      <c r="F10" s="23"/>
      <c r="G10" s="23"/>
      <c r="H10" s="23">
        <v>95</v>
      </c>
      <c r="I10" s="23">
        <v>92</v>
      </c>
      <c r="J10" s="23">
        <v>90</v>
      </c>
      <c r="K10" s="23">
        <v>96</v>
      </c>
      <c r="L10" s="23">
        <v>88</v>
      </c>
      <c r="M10" s="23">
        <v>92</v>
      </c>
    </row>
    <row r="11" spans="1:13">
      <c r="A11" s="11" t="s">
        <v>92</v>
      </c>
      <c r="B11" s="23">
        <v>88</v>
      </c>
      <c r="C11" s="23">
        <v>93</v>
      </c>
      <c r="D11" s="23">
        <v>93</v>
      </c>
      <c r="E11" s="23">
        <v>93</v>
      </c>
      <c r="F11" s="23"/>
      <c r="G11" s="23"/>
      <c r="H11" s="23">
        <v>95</v>
      </c>
      <c r="I11" s="23">
        <v>95</v>
      </c>
      <c r="J11" s="23">
        <v>87</v>
      </c>
      <c r="K11" s="23">
        <v>97</v>
      </c>
      <c r="L11" s="23">
        <v>89</v>
      </c>
      <c r="M11" s="23">
        <v>90</v>
      </c>
    </row>
  </sheetData>
  <mergeCells count="4">
    <mergeCell ref="B4:E4"/>
    <mergeCell ref="H4:M4"/>
    <mergeCell ref="B9:E9"/>
    <mergeCell ref="H9:M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FD8AA-5312-D647-AD66-083391E3AFBE}">
  <dimension ref="A1:Y6"/>
  <sheetViews>
    <sheetView workbookViewId="0"/>
  </sheetViews>
  <sheetFormatPr baseColWidth="10" defaultRowHeight="16"/>
  <sheetData>
    <row r="1" spans="1:25">
      <c r="A1" s="1" t="s">
        <v>54</v>
      </c>
    </row>
    <row r="2" spans="1:25">
      <c r="A2" s="1"/>
    </row>
    <row r="3" spans="1:25">
      <c r="A3" s="13" t="s">
        <v>58</v>
      </c>
      <c r="B3" s="8"/>
    </row>
    <row r="4" spans="1:25">
      <c r="B4" s="41" t="s">
        <v>4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2" t="s">
        <v>5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</row>
    <row r="5" spans="1:25">
      <c r="A5" s="11" t="s">
        <v>0</v>
      </c>
      <c r="B5" s="2">
        <v>876.7</v>
      </c>
      <c r="C5" s="2"/>
      <c r="D5" s="2">
        <v>1135.5999999999999</v>
      </c>
      <c r="E5" s="2">
        <v>819.3</v>
      </c>
      <c r="F5" s="2">
        <v>1257.0999999999999</v>
      </c>
      <c r="G5" s="2">
        <v>994.4</v>
      </c>
      <c r="H5" s="2">
        <v>1560.3</v>
      </c>
      <c r="I5" s="2">
        <v>985.1</v>
      </c>
      <c r="J5" s="2">
        <v>973.7</v>
      </c>
      <c r="K5" s="2">
        <v>909.6</v>
      </c>
      <c r="L5" s="2">
        <v>344.6</v>
      </c>
      <c r="M5" s="2">
        <v>1810.4</v>
      </c>
      <c r="N5" s="2">
        <v>1019.1</v>
      </c>
      <c r="O5" s="2">
        <v>901.2</v>
      </c>
      <c r="P5" s="2">
        <v>1101.0999999999999</v>
      </c>
      <c r="Q5" s="2">
        <v>361.2</v>
      </c>
      <c r="R5" s="2">
        <v>126.5</v>
      </c>
      <c r="S5" s="2">
        <v>641</v>
      </c>
      <c r="T5" s="2">
        <v>163.1</v>
      </c>
      <c r="U5" s="2">
        <v>74.7</v>
      </c>
      <c r="V5" s="2">
        <v>997</v>
      </c>
      <c r="W5" s="2">
        <v>1008.3</v>
      </c>
      <c r="X5" s="2">
        <v>958</v>
      </c>
      <c r="Y5" s="2">
        <v>221.4</v>
      </c>
    </row>
    <row r="6" spans="1:25">
      <c r="A6" s="11" t="s">
        <v>1</v>
      </c>
      <c r="B6" s="2">
        <v>909</v>
      </c>
      <c r="C6" s="2">
        <v>514.6</v>
      </c>
      <c r="D6" s="2">
        <v>152</v>
      </c>
      <c r="E6" s="2">
        <v>510.8</v>
      </c>
      <c r="F6" s="2">
        <v>223.7</v>
      </c>
      <c r="G6" s="2">
        <v>958.6</v>
      </c>
      <c r="H6" s="2">
        <v>328.1</v>
      </c>
      <c r="I6" s="2">
        <v>408.6</v>
      </c>
      <c r="J6" s="2">
        <v>1276.4000000000001</v>
      </c>
      <c r="K6" s="2">
        <v>461.6</v>
      </c>
      <c r="L6" s="2">
        <v>91.2</v>
      </c>
      <c r="M6" s="2">
        <v>430.6</v>
      </c>
      <c r="N6" s="2">
        <v>93.9</v>
      </c>
      <c r="O6" s="2">
        <v>1037.3</v>
      </c>
      <c r="P6" s="2">
        <v>447.4</v>
      </c>
      <c r="Q6" s="2">
        <v>437.5</v>
      </c>
      <c r="R6" s="2">
        <v>970.9</v>
      </c>
      <c r="S6" s="2">
        <v>184.4</v>
      </c>
      <c r="T6" s="2">
        <v>1304.3</v>
      </c>
      <c r="U6" s="2">
        <v>365.1</v>
      </c>
      <c r="V6" s="2">
        <v>198.7</v>
      </c>
      <c r="W6" s="2">
        <v>52.2</v>
      </c>
      <c r="X6" s="2">
        <v>607.70000000000005</v>
      </c>
      <c r="Y6" s="2">
        <v>922.3</v>
      </c>
    </row>
  </sheetData>
  <mergeCells count="2">
    <mergeCell ref="B4:M4"/>
    <mergeCell ref="N4:Y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23DB0-0F33-6E4F-BA57-E4F0A7CD82BC}">
  <dimension ref="A1:Y6"/>
  <sheetViews>
    <sheetView workbookViewId="0">
      <selection activeCell="N49" sqref="N49"/>
    </sheetView>
  </sheetViews>
  <sheetFormatPr baseColWidth="10" defaultRowHeight="16"/>
  <sheetData>
    <row r="1" spans="1:25">
      <c r="A1" s="1" t="s">
        <v>55</v>
      </c>
    </row>
    <row r="2" spans="1:25">
      <c r="A2" s="1"/>
    </row>
    <row r="3" spans="1:25">
      <c r="A3" s="13" t="s">
        <v>59</v>
      </c>
      <c r="B3" s="8"/>
    </row>
    <row r="4" spans="1:25">
      <c r="B4" s="41" t="s">
        <v>4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2" t="s">
        <v>5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</row>
    <row r="5" spans="1:25">
      <c r="A5" s="11" t="s">
        <v>0</v>
      </c>
      <c r="B5" s="2">
        <v>0.19927391</v>
      </c>
      <c r="C5" s="2"/>
      <c r="D5" s="2">
        <v>0.18691975999999999</v>
      </c>
      <c r="E5" s="2">
        <v>0.15755139000000001</v>
      </c>
      <c r="F5" s="2">
        <v>0.20314736</v>
      </c>
      <c r="G5" s="2">
        <v>0.18336736000000001</v>
      </c>
      <c r="H5" s="2">
        <v>0.26150627999999998</v>
      </c>
      <c r="I5" s="2">
        <v>8.27484E-2</v>
      </c>
      <c r="J5" s="2">
        <v>0.25599055999999998</v>
      </c>
      <c r="K5" s="2">
        <v>0.12882051</v>
      </c>
      <c r="L5" s="2">
        <v>0.18473976</v>
      </c>
      <c r="M5" s="2">
        <v>7.4123460000000002E-2</v>
      </c>
      <c r="N5" s="2">
        <v>0.13492883999999999</v>
      </c>
      <c r="O5" s="2">
        <v>0.12193236</v>
      </c>
      <c r="P5" s="2">
        <v>0.12178166</v>
      </c>
      <c r="Q5" s="2">
        <v>6.6533040000000002E-2</v>
      </c>
      <c r="R5" s="2">
        <v>3.3193599999999997E-2</v>
      </c>
      <c r="S5" s="2">
        <v>8.6075879999999994E-2</v>
      </c>
      <c r="T5" s="2">
        <v>2.2185900000000001E-2</v>
      </c>
      <c r="U5" s="2">
        <v>4.0905480000000001E-2</v>
      </c>
      <c r="V5" s="2">
        <v>0.1708858</v>
      </c>
      <c r="W5" s="2">
        <v>0.18709313999999999</v>
      </c>
      <c r="X5" s="2">
        <v>0.136515</v>
      </c>
      <c r="Y5" s="2">
        <v>4.191102E-2</v>
      </c>
    </row>
    <row r="6" spans="1:25">
      <c r="A6" s="11" t="s">
        <v>1</v>
      </c>
      <c r="B6" s="2">
        <v>0.15489359999999999</v>
      </c>
      <c r="C6" s="2">
        <v>9.8340060000000007E-2</v>
      </c>
      <c r="D6" s="2">
        <v>6.7579200000000006E-2</v>
      </c>
      <c r="E6" s="2">
        <v>0.10762556</v>
      </c>
      <c r="F6" s="2">
        <v>7.3351230000000003E-2</v>
      </c>
      <c r="G6" s="2">
        <v>0.21002926</v>
      </c>
      <c r="H6" s="2">
        <v>8.5863770000000006E-2</v>
      </c>
      <c r="I6" s="2">
        <v>7.4610360000000001E-2</v>
      </c>
      <c r="J6" s="2">
        <v>0.156359</v>
      </c>
      <c r="K6" s="2">
        <v>7.1594160000000004E-2</v>
      </c>
      <c r="L6" s="2">
        <v>4.26816E-2</v>
      </c>
      <c r="M6" s="2">
        <v>0.11871642</v>
      </c>
      <c r="N6" s="2">
        <v>2.9240459999999999E-2</v>
      </c>
      <c r="O6" s="2">
        <v>0.13318932</v>
      </c>
      <c r="P6" s="2">
        <v>7.0554980000000003E-2</v>
      </c>
      <c r="Q6" s="2">
        <v>0.1057</v>
      </c>
      <c r="R6" s="2">
        <v>0.25408452999999998</v>
      </c>
      <c r="S6" s="2">
        <v>2.91352E-2</v>
      </c>
      <c r="T6" s="2">
        <v>0.24051291999999999</v>
      </c>
      <c r="U6" s="2">
        <v>6.5243369999999995E-2</v>
      </c>
      <c r="V6" s="2">
        <v>6.6703589999999993E-2</v>
      </c>
      <c r="W6" s="2">
        <v>2.50038E-2</v>
      </c>
      <c r="X6" s="2">
        <v>0.10288361</v>
      </c>
      <c r="Y6" s="2">
        <v>0.15992682</v>
      </c>
    </row>
  </sheetData>
  <mergeCells count="2">
    <mergeCell ref="B4:M4"/>
    <mergeCell ref="N4:Y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6F2B6-08DF-044F-A7DC-367C4C2ABCE5}">
  <dimension ref="A1:Y6"/>
  <sheetViews>
    <sheetView workbookViewId="0">
      <selection activeCell="B15" sqref="B15"/>
    </sheetView>
  </sheetViews>
  <sheetFormatPr baseColWidth="10" defaultRowHeight="16"/>
  <sheetData>
    <row r="1" spans="1:25">
      <c r="A1" s="1" t="s">
        <v>56</v>
      </c>
    </row>
    <row r="2" spans="1:25">
      <c r="A2" s="1"/>
    </row>
    <row r="3" spans="1:25">
      <c r="A3" s="13" t="s">
        <v>60</v>
      </c>
      <c r="B3" s="8"/>
    </row>
    <row r="4" spans="1:25">
      <c r="B4" s="41" t="s">
        <v>4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2" t="s">
        <v>5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</row>
    <row r="5" spans="1:25">
      <c r="A5" s="11" t="s">
        <v>0</v>
      </c>
      <c r="B5" s="2">
        <v>8.5916599999999992E-3</v>
      </c>
      <c r="C5" s="2"/>
      <c r="D5" s="2">
        <v>5.9051199999999998E-3</v>
      </c>
      <c r="E5" s="2">
        <v>4.5880799999999996E-3</v>
      </c>
      <c r="F5" s="2">
        <v>6.5369199999999999E-3</v>
      </c>
      <c r="G5" s="2">
        <v>6.8613600000000004E-3</v>
      </c>
      <c r="H5" s="2">
        <v>8.42562E-3</v>
      </c>
      <c r="I5" s="2">
        <v>3.6448700000000001E-3</v>
      </c>
      <c r="J5" s="2">
        <v>4.8685000000000004E-3</v>
      </c>
      <c r="K5" s="2">
        <v>4.3660799999999996E-3</v>
      </c>
      <c r="L5" s="2">
        <v>2.1365199999999998E-3</v>
      </c>
      <c r="M5" s="2">
        <v>6.8795200000000001E-3</v>
      </c>
      <c r="N5" s="2">
        <v>3.7706699999999998E-3</v>
      </c>
      <c r="O5" s="2">
        <v>4.2356399999999997E-3</v>
      </c>
      <c r="P5" s="2">
        <v>5.0650599999999997E-3</v>
      </c>
      <c r="Q5" s="2">
        <v>1.3364399999999999E-3</v>
      </c>
      <c r="R5" s="2">
        <v>5.3129999999999996E-4</v>
      </c>
      <c r="S5" s="2">
        <v>3.5276999999999999E-3</v>
      </c>
      <c r="T5" s="2">
        <v>8.1550000000000004E-4</v>
      </c>
      <c r="U5" s="2">
        <v>6.8723999999999999E-4</v>
      </c>
      <c r="V5" s="2">
        <v>4.5862000000000003E-3</v>
      </c>
      <c r="W5" s="2">
        <v>4.6381800000000004E-3</v>
      </c>
      <c r="X5" s="2">
        <v>1.916E-3</v>
      </c>
      <c r="Y5" s="2">
        <v>7.9704000000000005E-4</v>
      </c>
    </row>
    <row r="6" spans="1:25">
      <c r="A6" s="11" t="s">
        <v>1</v>
      </c>
      <c r="B6" s="2">
        <v>0.14298569999999999</v>
      </c>
      <c r="C6" s="2">
        <v>9.8185679999999997E-2</v>
      </c>
      <c r="D6" s="2">
        <v>3.2102400000000003E-2</v>
      </c>
      <c r="E6" s="2">
        <v>9.5059879999999999E-2</v>
      </c>
      <c r="F6" s="2">
        <v>4.4426819999999999E-2</v>
      </c>
      <c r="G6" s="2">
        <v>0.21146715999999999</v>
      </c>
      <c r="H6" s="2">
        <v>9.6067680000000003E-2</v>
      </c>
      <c r="I6" s="2">
        <v>5.0094359999999998E-2</v>
      </c>
      <c r="J6" s="2">
        <v>0.23243243999999999</v>
      </c>
      <c r="K6" s="2">
        <v>6.6147280000000003E-2</v>
      </c>
      <c r="L6" s="2">
        <v>3.587808E-2</v>
      </c>
      <c r="M6" s="2">
        <v>0.11979292</v>
      </c>
      <c r="N6" s="2">
        <v>3.6226620000000001E-2</v>
      </c>
      <c r="O6" s="2">
        <v>0.14802271</v>
      </c>
      <c r="P6" s="2">
        <v>6.2814960000000003E-2</v>
      </c>
      <c r="Q6" s="2">
        <v>5.6087499999999998E-2</v>
      </c>
      <c r="R6" s="2">
        <v>0.37632083999999999</v>
      </c>
      <c r="S6" s="2">
        <v>1.9546399999999998E-2</v>
      </c>
      <c r="T6" s="2">
        <v>0.30103244000000001</v>
      </c>
      <c r="U6" s="2">
        <v>6.130029E-2</v>
      </c>
      <c r="V6" s="2">
        <v>8.2122710000000002E-2</v>
      </c>
      <c r="W6" s="2">
        <v>3.1173840000000001E-2</v>
      </c>
      <c r="X6" s="2">
        <v>0.13928483999999999</v>
      </c>
      <c r="Y6" s="2">
        <v>0.23656995</v>
      </c>
    </row>
  </sheetData>
  <mergeCells count="2">
    <mergeCell ref="B4:M4"/>
    <mergeCell ref="N4:Y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6782C-44A0-1B46-A269-3F72F57E730F}">
  <dimension ref="A1:Y6"/>
  <sheetViews>
    <sheetView workbookViewId="0">
      <selection activeCell="D17" sqref="D17"/>
    </sheetView>
  </sheetViews>
  <sheetFormatPr baseColWidth="10" defaultRowHeight="16"/>
  <sheetData>
    <row r="1" spans="1:25">
      <c r="A1" s="1" t="s">
        <v>57</v>
      </c>
    </row>
    <row r="2" spans="1:25">
      <c r="A2" s="1"/>
    </row>
    <row r="3" spans="1:25">
      <c r="A3" s="13" t="s">
        <v>61</v>
      </c>
      <c r="B3" s="13"/>
    </row>
    <row r="4" spans="1:25">
      <c r="B4" s="41" t="s">
        <v>4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2" t="s">
        <v>5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</row>
    <row r="5" spans="1:25">
      <c r="A5" s="11" t="s">
        <v>0</v>
      </c>
      <c r="B5" s="2">
        <v>0.21119703000000001</v>
      </c>
      <c r="C5" s="2"/>
      <c r="D5" s="2">
        <v>0.19770795999999999</v>
      </c>
      <c r="E5" s="2">
        <v>0.15165243</v>
      </c>
      <c r="F5" s="2">
        <v>0.19849608999999999</v>
      </c>
      <c r="G5" s="2">
        <v>0.18485895999999999</v>
      </c>
      <c r="H5" s="2">
        <v>0.26462688000000001</v>
      </c>
      <c r="I5" s="2">
        <v>7.6837799999999998E-2</v>
      </c>
      <c r="J5" s="2">
        <v>0.24024007999999999</v>
      </c>
      <c r="K5" s="2">
        <v>0.13962858</v>
      </c>
      <c r="L5" s="2">
        <v>0.18992448000000001</v>
      </c>
      <c r="M5" s="2">
        <v>7.4605900000000003E-2</v>
      </c>
      <c r="N5" s="2">
        <v>0.14542557</v>
      </c>
      <c r="O5" s="2">
        <v>0.12364464</v>
      </c>
      <c r="P5" s="2">
        <v>0.14391377</v>
      </c>
      <c r="Q5" s="2">
        <v>6.4871520000000002E-2</v>
      </c>
      <c r="R5" s="2">
        <v>3.2852050000000001E-2</v>
      </c>
      <c r="S5" s="2">
        <v>0.10441992</v>
      </c>
      <c r="T5" s="2">
        <v>2.1379140000000001E-2</v>
      </c>
      <c r="U5" s="2">
        <v>3.7040009999999998E-2</v>
      </c>
      <c r="V5" s="2">
        <v>0.16619990000000001</v>
      </c>
      <c r="W5" s="2">
        <v>0.18562803</v>
      </c>
      <c r="X5" s="2">
        <v>0.1391974</v>
      </c>
      <c r="Y5" s="2">
        <v>4.2619499999999998E-2</v>
      </c>
    </row>
    <row r="6" spans="1:25">
      <c r="A6" s="11" t="s">
        <v>1</v>
      </c>
      <c r="B6" s="2">
        <v>0.23470379999999999</v>
      </c>
      <c r="C6" s="2">
        <v>0.14429384000000001</v>
      </c>
      <c r="D6" s="2">
        <v>7.3841599999999993E-2</v>
      </c>
      <c r="E6" s="2">
        <v>0.16187251999999999</v>
      </c>
      <c r="F6" s="2">
        <v>9.6123890000000003E-2</v>
      </c>
      <c r="G6" s="2">
        <v>0.30972366000000001</v>
      </c>
      <c r="H6" s="2">
        <v>0.13268363999999999</v>
      </c>
      <c r="I6" s="2">
        <v>9.4182299999999997E-2</v>
      </c>
      <c r="J6" s="2">
        <v>0.27110736000000002</v>
      </c>
      <c r="K6" s="2">
        <v>0.1059372</v>
      </c>
      <c r="L6" s="2">
        <v>5.6671680000000002E-2</v>
      </c>
      <c r="M6" s="2">
        <v>0.17835451999999999</v>
      </c>
      <c r="N6" s="2">
        <v>5.0292839999999998E-2</v>
      </c>
      <c r="O6" s="2">
        <v>0.20694135</v>
      </c>
      <c r="P6" s="2">
        <v>0.11525024</v>
      </c>
      <c r="Q6" s="2">
        <v>0.12376875</v>
      </c>
      <c r="R6" s="2">
        <v>0.45913861</v>
      </c>
      <c r="S6" s="2">
        <v>4.0973679999999998E-2</v>
      </c>
      <c r="T6" s="2">
        <v>0.38150774999999998</v>
      </c>
      <c r="U6" s="2">
        <v>9.583875E-2</v>
      </c>
      <c r="V6" s="2">
        <v>0.11151044</v>
      </c>
      <c r="W6" s="2">
        <v>4.0768199999999997E-2</v>
      </c>
      <c r="X6" s="2">
        <v>0.16736058000000001</v>
      </c>
      <c r="Y6" s="2">
        <v>0.27134066000000001</v>
      </c>
    </row>
  </sheetData>
  <mergeCells count="2">
    <mergeCell ref="B4:M4"/>
    <mergeCell ref="N4:Y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B90D0-DDB7-D84B-8F85-CC5109537FC8}">
  <dimension ref="A1:E537"/>
  <sheetViews>
    <sheetView workbookViewId="0">
      <selection activeCell="D552" sqref="D552"/>
    </sheetView>
  </sheetViews>
  <sheetFormatPr baseColWidth="10" defaultRowHeight="16"/>
  <sheetData>
    <row r="1" spans="1:5">
      <c r="A1" s="1" t="s">
        <v>62</v>
      </c>
    </row>
    <row r="4" spans="1:5">
      <c r="B4" s="44" t="s">
        <v>63</v>
      </c>
      <c r="C4" s="44"/>
      <c r="D4" s="52" t="s">
        <v>65</v>
      </c>
      <c r="E4" s="52"/>
    </row>
    <row r="5" spans="1:5">
      <c r="B5" s="15" t="s">
        <v>4</v>
      </c>
      <c r="C5" s="16" t="s">
        <v>64</v>
      </c>
      <c r="D5" s="15" t="s">
        <v>4</v>
      </c>
      <c r="E5" s="16" t="s">
        <v>64</v>
      </c>
    </row>
    <row r="6" spans="1:5">
      <c r="B6">
        <v>1.1418999999999999</v>
      </c>
      <c r="C6">
        <v>9.4244000000000003</v>
      </c>
      <c r="D6">
        <v>0.56899999999999995</v>
      </c>
      <c r="E6">
        <v>0.61519999999999997</v>
      </c>
    </row>
    <row r="7" spans="1:5">
      <c r="B7">
        <v>0.7944</v>
      </c>
      <c r="C7">
        <v>3.7927</v>
      </c>
      <c r="D7">
        <v>0.84419999999999995</v>
      </c>
      <c r="E7">
        <v>0.36599999999999999</v>
      </c>
    </row>
    <row r="8" spans="1:5">
      <c r="B8">
        <v>0.89359999999999995</v>
      </c>
      <c r="C8">
        <v>6.3902000000000001</v>
      </c>
      <c r="D8">
        <v>0.82140000000000002</v>
      </c>
      <c r="E8">
        <v>0.18210000000000001</v>
      </c>
    </row>
    <row r="9" spans="1:5">
      <c r="B9">
        <v>1.2412000000000001</v>
      </c>
      <c r="C9">
        <v>0.64359999999999995</v>
      </c>
      <c r="D9">
        <v>0.61570000000000003</v>
      </c>
      <c r="E9">
        <v>0.56999999999999995</v>
      </c>
    </row>
    <row r="10" spans="1:5">
      <c r="B10">
        <v>0.84399999999999997</v>
      </c>
      <c r="C10">
        <v>0.50570000000000004</v>
      </c>
      <c r="D10">
        <v>0.4985</v>
      </c>
      <c r="E10">
        <v>0.52249999999999996</v>
      </c>
    </row>
    <row r="11" spans="1:5">
      <c r="B11">
        <v>0.34749999999999998</v>
      </c>
      <c r="C11">
        <v>0.55169999999999997</v>
      </c>
      <c r="D11">
        <v>0.59960000000000002</v>
      </c>
      <c r="E11">
        <v>0.44790000000000002</v>
      </c>
    </row>
    <row r="12" spans="1:5">
      <c r="B12">
        <v>0.44679999999999997</v>
      </c>
      <c r="C12">
        <v>1.655</v>
      </c>
      <c r="D12">
        <v>0.56879999999999997</v>
      </c>
      <c r="E12">
        <v>0.48920000000000002</v>
      </c>
    </row>
    <row r="13" spans="1:5">
      <c r="B13">
        <v>0.69510000000000005</v>
      </c>
      <c r="C13">
        <v>11.4472</v>
      </c>
      <c r="D13">
        <v>0.6099</v>
      </c>
      <c r="E13">
        <v>0.46779999999999999</v>
      </c>
    </row>
    <row r="14" spans="1:5">
      <c r="B14">
        <v>0.54610000000000003</v>
      </c>
      <c r="C14">
        <v>1.0804</v>
      </c>
      <c r="D14">
        <v>0.6401</v>
      </c>
      <c r="E14">
        <v>0.28660000000000002</v>
      </c>
    </row>
    <row r="15" spans="1:5">
      <c r="B15">
        <v>0.2979</v>
      </c>
      <c r="C15">
        <v>2.5055000000000001</v>
      </c>
      <c r="D15">
        <v>0.77459999999999996</v>
      </c>
      <c r="E15">
        <v>0.52410000000000001</v>
      </c>
    </row>
    <row r="16" spans="1:5">
      <c r="B16">
        <v>0.44679999999999997</v>
      </c>
      <c r="C16">
        <v>1.5630999999999999</v>
      </c>
      <c r="D16">
        <v>0.74609999999999999</v>
      </c>
      <c r="E16">
        <v>0.44790000000000002</v>
      </c>
    </row>
    <row r="17" spans="2:5">
      <c r="B17">
        <v>0.74470000000000003</v>
      </c>
      <c r="C17">
        <v>0.87350000000000005</v>
      </c>
      <c r="D17">
        <v>0.45800000000000002</v>
      </c>
      <c r="E17">
        <v>0.61680000000000001</v>
      </c>
    </row>
    <row r="18" spans="2:5">
      <c r="B18">
        <v>1.1915</v>
      </c>
      <c r="C18">
        <v>0.85050000000000003</v>
      </c>
      <c r="D18">
        <v>0.6028</v>
      </c>
      <c r="E18">
        <v>0.31190000000000001</v>
      </c>
    </row>
    <row r="19" spans="2:5">
      <c r="B19">
        <v>1.4398</v>
      </c>
      <c r="C19">
        <v>3.5169000000000001</v>
      </c>
      <c r="D19">
        <v>0.56830000000000003</v>
      </c>
      <c r="E19">
        <v>0.43409999999999999</v>
      </c>
    </row>
    <row r="20" spans="2:5">
      <c r="B20">
        <v>0.9929</v>
      </c>
      <c r="C20">
        <v>0.68959999999999999</v>
      </c>
      <c r="D20">
        <v>0.69689999999999996</v>
      </c>
      <c r="E20">
        <v>0.55469999999999997</v>
      </c>
    </row>
    <row r="21" spans="2:5">
      <c r="B21">
        <v>1.5390999999999999</v>
      </c>
      <c r="C21">
        <v>10.16</v>
      </c>
      <c r="D21">
        <v>0.85980000000000001</v>
      </c>
      <c r="E21">
        <v>0.72019999999999995</v>
      </c>
    </row>
    <row r="22" spans="2:5">
      <c r="B22">
        <v>1.4894000000000001</v>
      </c>
      <c r="C22">
        <v>2.3675999999999999</v>
      </c>
      <c r="D22">
        <v>0.86739999999999995</v>
      </c>
      <c r="E22">
        <v>0.32140000000000002</v>
      </c>
    </row>
    <row r="23" spans="2:5">
      <c r="B23">
        <v>3.6242000000000001</v>
      </c>
      <c r="C23">
        <v>1.4021999999999999</v>
      </c>
      <c r="D23">
        <v>0.34189999999999998</v>
      </c>
      <c r="E23">
        <v>0.90280000000000005</v>
      </c>
    </row>
    <row r="24" spans="2:5">
      <c r="B24">
        <v>0.44679999999999997</v>
      </c>
      <c r="C24">
        <v>13.860799999999999</v>
      </c>
      <c r="D24">
        <v>1</v>
      </c>
      <c r="E24">
        <v>0.44450000000000001</v>
      </c>
    </row>
    <row r="25" spans="2:5">
      <c r="B25">
        <v>2.7305999999999999</v>
      </c>
      <c r="C25">
        <v>0.43669999999999998</v>
      </c>
      <c r="D25">
        <v>0.48409999999999997</v>
      </c>
      <c r="E25">
        <v>0.54559999999999997</v>
      </c>
    </row>
    <row r="26" spans="2:5">
      <c r="B26">
        <v>1.6879999999999999</v>
      </c>
      <c r="C26">
        <v>0.43669999999999998</v>
      </c>
      <c r="D26">
        <v>0.88619999999999999</v>
      </c>
      <c r="E26">
        <v>0.99139999999999995</v>
      </c>
    </row>
    <row r="27" spans="2:5">
      <c r="B27">
        <v>2.2341000000000002</v>
      </c>
      <c r="C27">
        <v>1.3102</v>
      </c>
      <c r="D27">
        <v>0.63149999999999995</v>
      </c>
      <c r="E27">
        <v>0.27210000000000001</v>
      </c>
    </row>
    <row r="28" spans="2:5">
      <c r="B28">
        <v>2.5815999999999999</v>
      </c>
      <c r="C28">
        <v>0.39079999999999998</v>
      </c>
      <c r="D28">
        <v>0.65569999999999995</v>
      </c>
      <c r="E28">
        <v>0.40160000000000001</v>
      </c>
    </row>
    <row r="29" spans="2:5">
      <c r="B29">
        <v>0.74470000000000003</v>
      </c>
      <c r="C29">
        <v>0.52869999999999995</v>
      </c>
      <c r="D29">
        <v>0.84340000000000004</v>
      </c>
      <c r="E29">
        <v>0.2366</v>
      </c>
    </row>
    <row r="30" spans="2:5">
      <c r="B30">
        <v>0.7944</v>
      </c>
      <c r="C30">
        <v>0.48270000000000002</v>
      </c>
      <c r="D30">
        <v>0.75939999999999996</v>
      </c>
      <c r="E30">
        <v>0.31759999999999999</v>
      </c>
    </row>
    <row r="31" spans="2:5">
      <c r="B31">
        <v>0.74470000000000003</v>
      </c>
      <c r="C31">
        <v>1.1032999999999999</v>
      </c>
      <c r="D31">
        <v>0.65849999999999997</v>
      </c>
      <c r="E31">
        <v>0.68159999999999998</v>
      </c>
    </row>
    <row r="32" spans="2:5">
      <c r="B32">
        <v>0.4965</v>
      </c>
      <c r="C32">
        <v>0.3448</v>
      </c>
      <c r="D32">
        <v>0.39800000000000002</v>
      </c>
      <c r="E32">
        <v>0.41420000000000001</v>
      </c>
    </row>
    <row r="33" spans="2:5">
      <c r="B33">
        <v>0.9929</v>
      </c>
      <c r="C33">
        <v>0.32179999999999997</v>
      </c>
      <c r="D33">
        <v>0.80120000000000002</v>
      </c>
      <c r="E33">
        <v>0.65010000000000001</v>
      </c>
    </row>
    <row r="34" spans="2:5">
      <c r="B34">
        <v>1.4894000000000001</v>
      </c>
      <c r="C34">
        <v>0.89649999999999996</v>
      </c>
      <c r="D34">
        <v>0.59660000000000002</v>
      </c>
      <c r="E34">
        <v>0.3518</v>
      </c>
    </row>
    <row r="35" spans="2:5">
      <c r="B35">
        <v>0.32179999999999997</v>
      </c>
      <c r="C35">
        <v>0.25280000000000002</v>
      </c>
      <c r="D35">
        <v>0.63919999999999999</v>
      </c>
      <c r="E35">
        <v>0.374</v>
      </c>
    </row>
    <row r="36" spans="2:5">
      <c r="B36">
        <v>0.64359999999999995</v>
      </c>
      <c r="C36">
        <v>0.3448</v>
      </c>
      <c r="D36">
        <v>0.76329999999999998</v>
      </c>
      <c r="E36">
        <v>0.62080000000000002</v>
      </c>
    </row>
    <row r="37" spans="2:5">
      <c r="B37">
        <v>0.52869999999999995</v>
      </c>
      <c r="C37">
        <v>1.1032999999999999</v>
      </c>
      <c r="D37">
        <v>0.7651</v>
      </c>
      <c r="E37">
        <v>0.44080000000000003</v>
      </c>
    </row>
    <row r="38" spans="2:5">
      <c r="B38">
        <v>0.87350000000000005</v>
      </c>
      <c r="C38">
        <v>0.96540000000000004</v>
      </c>
      <c r="D38">
        <v>0.4889</v>
      </c>
      <c r="E38">
        <v>0.71579999999999999</v>
      </c>
    </row>
    <row r="39" spans="2:5">
      <c r="B39">
        <v>0.73560000000000003</v>
      </c>
      <c r="C39">
        <v>5.4707999999999997</v>
      </c>
      <c r="D39">
        <v>0.86240000000000006</v>
      </c>
      <c r="E39">
        <v>0.51300000000000001</v>
      </c>
    </row>
    <row r="40" spans="2:5">
      <c r="B40">
        <v>2.5285000000000002</v>
      </c>
      <c r="C40">
        <v>1.655</v>
      </c>
      <c r="D40">
        <v>0.4652</v>
      </c>
      <c r="E40">
        <v>0.80520000000000003</v>
      </c>
    </row>
    <row r="41" spans="2:5">
      <c r="B41">
        <v>0.87350000000000005</v>
      </c>
      <c r="C41">
        <v>1.609</v>
      </c>
      <c r="D41">
        <v>0.76139999999999997</v>
      </c>
      <c r="E41">
        <v>0.4864</v>
      </c>
    </row>
    <row r="42" spans="2:5">
      <c r="B42">
        <v>0.66659999999999997</v>
      </c>
      <c r="C42">
        <v>2.4594999999999998</v>
      </c>
      <c r="D42">
        <v>0.7712</v>
      </c>
      <c r="E42">
        <v>0.54959999999999998</v>
      </c>
    </row>
    <row r="43" spans="2:5">
      <c r="B43">
        <v>1.3562000000000001</v>
      </c>
      <c r="C43">
        <v>1.4021999999999999</v>
      </c>
      <c r="D43">
        <v>0.6</v>
      </c>
      <c r="E43">
        <v>0.42830000000000001</v>
      </c>
    </row>
    <row r="44" spans="2:5">
      <c r="B44">
        <v>0.43669999999999998</v>
      </c>
      <c r="C44">
        <v>4.0915999999999997</v>
      </c>
      <c r="D44">
        <v>0.65459999999999996</v>
      </c>
      <c r="E44">
        <v>0.87319999999999998</v>
      </c>
    </row>
    <row r="45" spans="2:5">
      <c r="B45">
        <v>0.3448</v>
      </c>
      <c r="C45">
        <v>0.29880000000000001</v>
      </c>
      <c r="D45">
        <v>0.58809999999999996</v>
      </c>
      <c r="E45">
        <v>0.68959999999999999</v>
      </c>
    </row>
    <row r="46" spans="2:5">
      <c r="B46">
        <v>1.7010000000000001</v>
      </c>
      <c r="C46">
        <v>0.91949999999999998</v>
      </c>
      <c r="D46">
        <v>0.65690000000000004</v>
      </c>
      <c r="E46">
        <v>0.4738</v>
      </c>
    </row>
    <row r="47" spans="2:5">
      <c r="B47">
        <v>0.32179999999999997</v>
      </c>
      <c r="C47">
        <v>0.32179999999999997</v>
      </c>
      <c r="D47">
        <v>0.88649999999999995</v>
      </c>
      <c r="E47">
        <v>0.68140000000000001</v>
      </c>
    </row>
    <row r="48" spans="2:5">
      <c r="B48">
        <v>0.41370000000000001</v>
      </c>
      <c r="C48">
        <v>1.0804</v>
      </c>
      <c r="D48">
        <v>0.83230000000000004</v>
      </c>
      <c r="E48">
        <v>0.82279999999999998</v>
      </c>
    </row>
    <row r="49" spans="2:5">
      <c r="B49">
        <v>0.52869999999999995</v>
      </c>
      <c r="C49">
        <v>0.55169999999999997</v>
      </c>
      <c r="D49">
        <v>0.78149999999999997</v>
      </c>
      <c r="E49">
        <v>0.80930000000000002</v>
      </c>
    </row>
    <row r="50" spans="2:5">
      <c r="B50">
        <v>0.52869999999999995</v>
      </c>
      <c r="C50">
        <v>1.5170999999999999</v>
      </c>
      <c r="D50">
        <v>0.72150000000000003</v>
      </c>
      <c r="E50">
        <v>0.74539999999999995</v>
      </c>
    </row>
    <row r="51" spans="2:5">
      <c r="B51">
        <v>0.41370000000000001</v>
      </c>
      <c r="C51">
        <v>0.39079999999999998</v>
      </c>
      <c r="D51">
        <v>0.70740000000000003</v>
      </c>
      <c r="E51">
        <v>0.30680000000000002</v>
      </c>
    </row>
    <row r="52" spans="2:5">
      <c r="B52">
        <v>0.9194</v>
      </c>
      <c r="C52">
        <v>1.0114000000000001</v>
      </c>
      <c r="D52">
        <v>0.67479999999999996</v>
      </c>
      <c r="E52">
        <v>0.78220000000000001</v>
      </c>
    </row>
    <row r="53" spans="2:5">
      <c r="B53">
        <v>0.55169999999999997</v>
      </c>
      <c r="C53">
        <v>0.48270000000000002</v>
      </c>
      <c r="D53">
        <v>0.81859999999999999</v>
      </c>
      <c r="E53">
        <v>0.4783</v>
      </c>
    </row>
    <row r="54" spans="2:5">
      <c r="B54">
        <v>1.3331999999999999</v>
      </c>
      <c r="C54">
        <v>0.27579999999999999</v>
      </c>
      <c r="D54">
        <v>0.54120000000000001</v>
      </c>
      <c r="E54">
        <v>0.60550000000000004</v>
      </c>
    </row>
    <row r="55" spans="2:5">
      <c r="B55">
        <v>0.25280000000000002</v>
      </c>
      <c r="C55">
        <v>2.6434000000000002</v>
      </c>
      <c r="D55">
        <v>0.7651</v>
      </c>
      <c r="E55">
        <v>0.58189999999999997</v>
      </c>
    </row>
    <row r="56" spans="2:5">
      <c r="B56">
        <v>0.48270000000000002</v>
      </c>
      <c r="C56">
        <v>0.3448</v>
      </c>
      <c r="D56">
        <v>0.67920000000000003</v>
      </c>
      <c r="E56">
        <v>0.65739999999999998</v>
      </c>
    </row>
    <row r="57" spans="2:5">
      <c r="B57">
        <v>0.29880000000000001</v>
      </c>
      <c r="C57">
        <v>1.9967999999999999</v>
      </c>
      <c r="D57">
        <v>0.60970000000000002</v>
      </c>
      <c r="E57">
        <v>0.35220000000000001</v>
      </c>
    </row>
    <row r="58" spans="2:5">
      <c r="B58">
        <v>1.2871999999999999</v>
      </c>
      <c r="C58">
        <v>1.0863</v>
      </c>
      <c r="D58">
        <v>0.52749999999999997</v>
      </c>
      <c r="E58">
        <v>0.79279999999999995</v>
      </c>
    </row>
    <row r="59" spans="2:5">
      <c r="B59">
        <v>1.1493</v>
      </c>
      <c r="C59">
        <v>0.5272</v>
      </c>
      <c r="D59">
        <v>0.75480000000000003</v>
      </c>
      <c r="E59">
        <v>0.51200000000000001</v>
      </c>
    </row>
    <row r="60" spans="2:5">
      <c r="B60">
        <v>0.5746</v>
      </c>
      <c r="C60">
        <v>5.2077</v>
      </c>
      <c r="D60">
        <v>0.89059999999999995</v>
      </c>
      <c r="E60">
        <v>0.89580000000000004</v>
      </c>
    </row>
    <row r="61" spans="2:5">
      <c r="B61">
        <v>0.3448</v>
      </c>
      <c r="C61">
        <v>0.623</v>
      </c>
      <c r="D61">
        <v>0.73919999999999997</v>
      </c>
      <c r="E61">
        <v>0.70320000000000005</v>
      </c>
    </row>
    <row r="62" spans="2:5">
      <c r="B62">
        <v>0.25280000000000002</v>
      </c>
      <c r="C62">
        <v>0.70289999999999997</v>
      </c>
      <c r="D62">
        <v>0.68940000000000001</v>
      </c>
      <c r="E62">
        <v>0.86070000000000002</v>
      </c>
    </row>
    <row r="63" spans="2:5">
      <c r="B63">
        <v>0.50570000000000004</v>
      </c>
      <c r="C63">
        <v>1.5176000000000001</v>
      </c>
      <c r="D63">
        <v>0.78380000000000005</v>
      </c>
      <c r="E63">
        <v>0.49559999999999998</v>
      </c>
    </row>
    <row r="64" spans="2:5">
      <c r="B64">
        <v>1.8619000000000001</v>
      </c>
      <c r="C64">
        <v>0.5272</v>
      </c>
      <c r="D64">
        <v>0.54769999999999996</v>
      </c>
      <c r="E64">
        <v>0.60509999999999997</v>
      </c>
    </row>
    <row r="65" spans="2:5">
      <c r="B65">
        <v>2.3445999999999998</v>
      </c>
      <c r="C65">
        <v>1.3737999999999999</v>
      </c>
      <c r="D65">
        <v>0.59609999999999996</v>
      </c>
      <c r="E65">
        <v>0.51819999999999999</v>
      </c>
    </row>
    <row r="66" spans="2:5">
      <c r="B66">
        <v>0.68959999999999999</v>
      </c>
      <c r="C66">
        <v>1.7093</v>
      </c>
      <c r="D66">
        <v>0.61299999999999999</v>
      </c>
      <c r="E66">
        <v>0.3926</v>
      </c>
    </row>
    <row r="67" spans="2:5">
      <c r="B67">
        <v>0.43669999999999998</v>
      </c>
      <c r="C67">
        <v>2.0447000000000002</v>
      </c>
      <c r="D67">
        <v>0.75660000000000005</v>
      </c>
      <c r="E67">
        <v>0.25829999999999997</v>
      </c>
    </row>
    <row r="68" spans="2:5">
      <c r="B68">
        <v>0.3448</v>
      </c>
      <c r="C68">
        <v>0.5272</v>
      </c>
      <c r="D68">
        <v>0.56740000000000002</v>
      </c>
      <c r="E68">
        <v>0.81789999999999996</v>
      </c>
    </row>
    <row r="69" spans="2:5">
      <c r="B69">
        <v>0.68959999999999999</v>
      </c>
      <c r="C69">
        <v>0.25559999999999999</v>
      </c>
      <c r="D69">
        <v>0.82099999999999995</v>
      </c>
      <c r="E69">
        <v>0.24959999999999999</v>
      </c>
    </row>
    <row r="70" spans="2:5">
      <c r="B70">
        <v>0.27579999999999999</v>
      </c>
      <c r="C70">
        <v>0.4153</v>
      </c>
      <c r="D70">
        <v>0.60550000000000004</v>
      </c>
      <c r="E70">
        <v>0.35659999999999997</v>
      </c>
    </row>
    <row r="71" spans="2:5">
      <c r="B71">
        <v>0.66659999999999997</v>
      </c>
      <c r="C71">
        <v>1.7732000000000001</v>
      </c>
      <c r="D71">
        <v>0.90720000000000001</v>
      </c>
      <c r="E71">
        <v>0.50190000000000001</v>
      </c>
    </row>
    <row r="72" spans="2:5">
      <c r="B72">
        <v>0.59760000000000002</v>
      </c>
      <c r="C72">
        <v>1.7890999999999999</v>
      </c>
      <c r="D72">
        <v>0.89219999999999999</v>
      </c>
      <c r="E72">
        <v>0.24959999999999999</v>
      </c>
    </row>
    <row r="73" spans="2:5">
      <c r="B73">
        <v>0.29880000000000001</v>
      </c>
      <c r="C73">
        <v>1.7890999999999999</v>
      </c>
      <c r="D73">
        <v>0.871</v>
      </c>
      <c r="E73">
        <v>0.61029999999999995</v>
      </c>
    </row>
    <row r="74" spans="2:5">
      <c r="B74">
        <v>0.66659999999999997</v>
      </c>
      <c r="C74">
        <v>1.5176000000000001</v>
      </c>
      <c r="D74">
        <v>0.72819999999999996</v>
      </c>
      <c r="E74">
        <v>0.3397</v>
      </c>
    </row>
    <row r="75" spans="2:5">
      <c r="B75">
        <v>0.3448</v>
      </c>
      <c r="C75">
        <v>1.4697</v>
      </c>
      <c r="D75">
        <v>0.53500000000000003</v>
      </c>
      <c r="E75">
        <v>0.31950000000000001</v>
      </c>
    </row>
    <row r="76" spans="2:5">
      <c r="B76">
        <v>0.6079</v>
      </c>
      <c r="C76">
        <v>0.38340000000000002</v>
      </c>
      <c r="D76">
        <v>0.95099999999999996</v>
      </c>
      <c r="E76">
        <v>0.52669999999999995</v>
      </c>
    </row>
    <row r="77" spans="2:5">
      <c r="B77">
        <v>0.75090000000000001</v>
      </c>
      <c r="C77">
        <v>1.3259000000000001</v>
      </c>
      <c r="D77">
        <v>0.68159999999999998</v>
      </c>
      <c r="E77">
        <v>0.57040000000000002</v>
      </c>
    </row>
    <row r="78" spans="2:5">
      <c r="B78">
        <v>1.2158</v>
      </c>
      <c r="C78">
        <v>1.1456</v>
      </c>
      <c r="D78">
        <v>0.5272</v>
      </c>
      <c r="E78">
        <v>0.34499999999999997</v>
      </c>
    </row>
    <row r="79" spans="2:5">
      <c r="B79">
        <v>0.53639999999999999</v>
      </c>
      <c r="C79">
        <v>0.38950000000000001</v>
      </c>
      <c r="D79">
        <v>0.61599999999999999</v>
      </c>
      <c r="E79">
        <v>0.75800000000000001</v>
      </c>
    </row>
    <row r="80" spans="2:5">
      <c r="B80">
        <v>1.4302999999999999</v>
      </c>
      <c r="C80">
        <v>0.34370000000000001</v>
      </c>
      <c r="D80">
        <v>0.71330000000000005</v>
      </c>
      <c r="E80">
        <v>0.752</v>
      </c>
    </row>
    <row r="81" spans="2:5">
      <c r="B81">
        <v>0.28610000000000002</v>
      </c>
      <c r="C81">
        <v>0.75609999999999999</v>
      </c>
      <c r="D81">
        <v>0.75790000000000002</v>
      </c>
      <c r="E81">
        <v>0.39279999999999998</v>
      </c>
    </row>
    <row r="82" spans="2:5">
      <c r="B82">
        <v>1.0727</v>
      </c>
      <c r="C82">
        <v>0.29780000000000001</v>
      </c>
      <c r="D82">
        <v>0.56269999999999998</v>
      </c>
      <c r="E82">
        <v>0.63260000000000005</v>
      </c>
    </row>
    <row r="83" spans="2:5">
      <c r="B83">
        <v>0.85819999999999996</v>
      </c>
      <c r="C83">
        <v>1.2142999999999999</v>
      </c>
      <c r="D83">
        <v>0.875</v>
      </c>
      <c r="E83">
        <v>0.71109999999999995</v>
      </c>
    </row>
    <row r="84" spans="2:5">
      <c r="B84">
        <v>1.1085</v>
      </c>
      <c r="C84">
        <v>6.8047000000000004</v>
      </c>
      <c r="D84">
        <v>0.50060000000000004</v>
      </c>
      <c r="E84">
        <v>0.36130000000000001</v>
      </c>
    </row>
    <row r="85" spans="2:5">
      <c r="B85">
        <v>1.0369999999999999</v>
      </c>
      <c r="C85">
        <v>1.4892000000000001</v>
      </c>
      <c r="D85">
        <v>0.54049999999999998</v>
      </c>
      <c r="E85">
        <v>0.33479999999999999</v>
      </c>
    </row>
    <row r="86" spans="2:5">
      <c r="B86">
        <v>0.96550000000000002</v>
      </c>
      <c r="C86">
        <v>0.34370000000000001</v>
      </c>
      <c r="D86">
        <v>0.51890000000000003</v>
      </c>
      <c r="E86">
        <v>0.41909999999999997</v>
      </c>
    </row>
    <row r="87" spans="2:5">
      <c r="B87">
        <v>1.1443000000000001</v>
      </c>
      <c r="C87">
        <v>2.0390999999999999</v>
      </c>
      <c r="D87">
        <v>0.60899999999999999</v>
      </c>
      <c r="E87">
        <v>0.6048</v>
      </c>
    </row>
    <row r="88" spans="2:5">
      <c r="B88">
        <v>0.35759999999999997</v>
      </c>
      <c r="C88">
        <v>1.0539000000000001</v>
      </c>
      <c r="D88">
        <v>0.80930000000000002</v>
      </c>
      <c r="E88">
        <v>0.47799999999999998</v>
      </c>
    </row>
    <row r="89" spans="2:5">
      <c r="B89">
        <v>0.75090000000000001</v>
      </c>
      <c r="C89">
        <v>0.27489999999999998</v>
      </c>
      <c r="D89">
        <v>0.67810000000000004</v>
      </c>
      <c r="E89">
        <v>0.22969999999999999</v>
      </c>
    </row>
    <row r="90" spans="2:5">
      <c r="B90">
        <v>0.39329999999999998</v>
      </c>
      <c r="C90">
        <v>0.87060000000000004</v>
      </c>
      <c r="D90">
        <v>0.63049999999999995</v>
      </c>
      <c r="E90">
        <v>0.6371</v>
      </c>
    </row>
    <row r="91" spans="2:5">
      <c r="B91">
        <v>0.28610000000000002</v>
      </c>
      <c r="C91">
        <v>0.48110000000000003</v>
      </c>
      <c r="D91">
        <v>0.62290000000000001</v>
      </c>
      <c r="E91">
        <v>0.71719999999999995</v>
      </c>
    </row>
    <row r="92" spans="2:5">
      <c r="B92">
        <v>1.0012000000000001</v>
      </c>
      <c r="C92">
        <v>0.36659999999999998</v>
      </c>
      <c r="D92">
        <v>0.72570000000000001</v>
      </c>
      <c r="E92">
        <v>0.66990000000000005</v>
      </c>
    </row>
    <row r="93" spans="2:5">
      <c r="B93">
        <v>0.35759999999999997</v>
      </c>
      <c r="C93">
        <v>0.29780000000000001</v>
      </c>
      <c r="D93">
        <v>0.64749999999999996</v>
      </c>
      <c r="E93">
        <v>0.871</v>
      </c>
    </row>
    <row r="94" spans="2:5">
      <c r="B94">
        <v>0.53639999999999999</v>
      </c>
      <c r="C94">
        <v>0.77900000000000003</v>
      </c>
      <c r="D94">
        <v>0.73029999999999995</v>
      </c>
      <c r="E94">
        <v>0.81240000000000001</v>
      </c>
    </row>
    <row r="95" spans="2:5">
      <c r="B95">
        <v>0.89390000000000003</v>
      </c>
      <c r="C95">
        <v>0.38950000000000001</v>
      </c>
      <c r="D95">
        <v>0.76149999999999995</v>
      </c>
      <c r="E95">
        <v>0.62470000000000003</v>
      </c>
    </row>
    <row r="96" spans="2:5">
      <c r="B96">
        <v>0.71519999999999995</v>
      </c>
      <c r="C96">
        <v>0.54990000000000006</v>
      </c>
      <c r="D96">
        <v>0.68869999999999998</v>
      </c>
      <c r="E96">
        <v>0.75480000000000003</v>
      </c>
    </row>
    <row r="97" spans="2:5">
      <c r="B97">
        <v>1.0727</v>
      </c>
      <c r="C97">
        <v>1.1263000000000001</v>
      </c>
      <c r="D97">
        <v>0.67800000000000005</v>
      </c>
      <c r="E97">
        <v>0.82969999999999999</v>
      </c>
    </row>
    <row r="98" spans="2:5">
      <c r="B98">
        <v>0.46489999999999998</v>
      </c>
      <c r="C98">
        <v>0.3448</v>
      </c>
      <c r="D98">
        <v>0.68959999999999999</v>
      </c>
      <c r="E98">
        <v>0.4698</v>
      </c>
    </row>
    <row r="99" spans="2:5">
      <c r="B99">
        <v>0.46489999999999998</v>
      </c>
      <c r="C99">
        <v>0.39079999999999998</v>
      </c>
      <c r="D99">
        <v>0.57479999999999998</v>
      </c>
      <c r="E99">
        <v>0.87839999999999996</v>
      </c>
    </row>
    <row r="100" spans="2:5">
      <c r="B100">
        <v>0.42909999999999998</v>
      </c>
      <c r="C100">
        <v>0.36780000000000002</v>
      </c>
      <c r="D100">
        <v>0.61319999999999997</v>
      </c>
      <c r="E100">
        <v>0.78710000000000002</v>
      </c>
    </row>
    <row r="101" spans="2:5">
      <c r="B101">
        <v>0.53639999999999999</v>
      </c>
      <c r="C101">
        <v>0.4138</v>
      </c>
      <c r="D101">
        <v>0.79510000000000003</v>
      </c>
      <c r="E101">
        <v>0.53520000000000001</v>
      </c>
    </row>
    <row r="102" spans="2:5">
      <c r="B102">
        <v>0.50060000000000004</v>
      </c>
      <c r="C102">
        <v>8.0451999999999995</v>
      </c>
      <c r="D102">
        <v>0.80669999999999997</v>
      </c>
      <c r="E102">
        <v>0.65810000000000002</v>
      </c>
    </row>
    <row r="103" spans="2:5">
      <c r="B103">
        <v>0.75090000000000001</v>
      </c>
      <c r="C103">
        <v>0.27579999999999999</v>
      </c>
      <c r="D103">
        <v>0.66510000000000002</v>
      </c>
      <c r="E103">
        <v>0.52700000000000002</v>
      </c>
    </row>
    <row r="104" spans="2:5">
      <c r="B104">
        <v>0.35759999999999997</v>
      </c>
      <c r="C104">
        <v>2.9651999999999998</v>
      </c>
      <c r="D104">
        <v>0.68069999999999997</v>
      </c>
      <c r="E104">
        <v>0.59570000000000001</v>
      </c>
    </row>
    <row r="105" spans="2:5">
      <c r="B105">
        <v>0.25030000000000002</v>
      </c>
      <c r="C105">
        <v>1.2413000000000001</v>
      </c>
      <c r="D105">
        <v>0.52759999999999996</v>
      </c>
      <c r="E105">
        <v>0.9496</v>
      </c>
    </row>
    <row r="106" spans="2:5">
      <c r="B106">
        <v>1.1443000000000001</v>
      </c>
      <c r="C106">
        <v>0.50570000000000004</v>
      </c>
      <c r="D106">
        <v>0.83189999999999997</v>
      </c>
      <c r="E106">
        <v>0.81100000000000005</v>
      </c>
    </row>
    <row r="107" spans="2:5">
      <c r="B107">
        <v>0.35759999999999997</v>
      </c>
      <c r="C107">
        <v>0.82750000000000001</v>
      </c>
      <c r="D107">
        <v>0.66339999999999999</v>
      </c>
      <c r="E107">
        <v>0.84370000000000001</v>
      </c>
    </row>
    <row r="108" spans="2:5">
      <c r="B108">
        <v>0.57210000000000005</v>
      </c>
      <c r="C108">
        <v>1.1493</v>
      </c>
      <c r="D108">
        <v>0.80320000000000003</v>
      </c>
      <c r="E108">
        <v>0.45229999999999998</v>
      </c>
    </row>
    <row r="109" spans="2:5">
      <c r="B109">
        <v>1.2158</v>
      </c>
      <c r="C109">
        <v>2.3675999999999999</v>
      </c>
      <c r="D109">
        <v>0.72650000000000003</v>
      </c>
      <c r="E109">
        <v>0.4375</v>
      </c>
    </row>
    <row r="110" spans="2:5">
      <c r="B110">
        <v>0.6079</v>
      </c>
      <c r="C110">
        <v>1.0804</v>
      </c>
      <c r="D110">
        <v>0.65780000000000005</v>
      </c>
      <c r="E110">
        <v>0.82230000000000003</v>
      </c>
    </row>
    <row r="111" spans="2:5">
      <c r="B111">
        <v>1.0012000000000001</v>
      </c>
      <c r="C111">
        <v>1.0804</v>
      </c>
      <c r="D111">
        <v>0.90090000000000003</v>
      </c>
      <c r="E111">
        <v>0.54820000000000002</v>
      </c>
    </row>
    <row r="112" spans="2:5">
      <c r="B112">
        <v>0.25030000000000002</v>
      </c>
      <c r="C112">
        <v>10.9415</v>
      </c>
      <c r="D112">
        <v>0.51659999999999995</v>
      </c>
      <c r="E112">
        <v>0.3836</v>
      </c>
    </row>
    <row r="113" spans="2:5">
      <c r="B113">
        <v>0.25030000000000002</v>
      </c>
      <c r="C113">
        <v>0.48270000000000002</v>
      </c>
      <c r="D113">
        <v>0.7248</v>
      </c>
      <c r="E113">
        <v>0.76160000000000005</v>
      </c>
    </row>
    <row r="114" spans="2:5">
      <c r="B114">
        <v>0.28610000000000002</v>
      </c>
      <c r="C114">
        <v>1.1263000000000001</v>
      </c>
      <c r="D114">
        <v>0.96179999999999999</v>
      </c>
      <c r="E114">
        <v>0.60450000000000004</v>
      </c>
    </row>
    <row r="115" spans="2:5">
      <c r="B115">
        <v>0.64359999999999995</v>
      </c>
      <c r="C115">
        <v>0.91949999999999998</v>
      </c>
      <c r="D115">
        <v>0.88529999999999998</v>
      </c>
      <c r="E115">
        <v>0.47539999999999999</v>
      </c>
    </row>
    <row r="116" spans="2:5">
      <c r="B116">
        <v>1.0727</v>
      </c>
      <c r="C116">
        <v>0.32179999999999997</v>
      </c>
      <c r="D116">
        <v>0.77769999999999995</v>
      </c>
      <c r="E116">
        <v>0.60160000000000002</v>
      </c>
    </row>
    <row r="117" spans="2:5">
      <c r="B117">
        <v>0.6794</v>
      </c>
      <c r="C117">
        <v>0.43669999999999998</v>
      </c>
      <c r="D117">
        <v>0.44090000000000001</v>
      </c>
      <c r="E117">
        <v>0.32519999999999999</v>
      </c>
    </row>
    <row r="118" spans="2:5">
      <c r="B118">
        <v>0.32179999999999997</v>
      </c>
      <c r="C118">
        <v>0.39079999999999998</v>
      </c>
      <c r="D118">
        <v>0.53249999999999997</v>
      </c>
      <c r="E118">
        <v>0.66800000000000004</v>
      </c>
    </row>
    <row r="119" spans="2:5">
      <c r="B119">
        <v>0.40400000000000003</v>
      </c>
      <c r="C119">
        <v>0.39079999999999998</v>
      </c>
      <c r="D119">
        <v>0.90010000000000001</v>
      </c>
      <c r="E119">
        <v>0.4743</v>
      </c>
    </row>
    <row r="120" spans="2:5">
      <c r="B120">
        <v>1.7222</v>
      </c>
      <c r="C120">
        <v>1.9309000000000001</v>
      </c>
      <c r="D120">
        <v>0.63260000000000005</v>
      </c>
      <c r="E120">
        <v>0.30859999999999999</v>
      </c>
    </row>
    <row r="121" spans="2:5">
      <c r="B121">
        <v>0.46779999999999999</v>
      </c>
      <c r="C121">
        <v>0.27579999999999999</v>
      </c>
      <c r="D121">
        <v>0.69469999999999998</v>
      </c>
      <c r="E121">
        <v>0.66749999999999998</v>
      </c>
    </row>
    <row r="122" spans="2:5">
      <c r="B122">
        <v>0.31890000000000002</v>
      </c>
      <c r="C122">
        <v>0.25280000000000002</v>
      </c>
      <c r="D122">
        <v>0.73029999999999995</v>
      </c>
      <c r="E122">
        <v>0.68759999999999999</v>
      </c>
    </row>
    <row r="123" spans="2:5">
      <c r="B123">
        <v>0.53149999999999997</v>
      </c>
      <c r="C123">
        <v>0.36780000000000002</v>
      </c>
      <c r="D123">
        <v>0.56359999999999999</v>
      </c>
      <c r="E123">
        <v>0.38740000000000002</v>
      </c>
    </row>
    <row r="124" spans="2:5">
      <c r="B124">
        <v>0.74419999999999997</v>
      </c>
      <c r="C124">
        <v>0.98839999999999995</v>
      </c>
      <c r="D124">
        <v>0.74490000000000001</v>
      </c>
      <c r="E124">
        <v>0.38729999999999998</v>
      </c>
    </row>
    <row r="125" spans="2:5">
      <c r="B125">
        <v>2.2111999999999998</v>
      </c>
      <c r="C125">
        <v>0.27579999999999999</v>
      </c>
      <c r="D125">
        <v>0.48809999999999998</v>
      </c>
      <c r="E125">
        <v>0.78069999999999995</v>
      </c>
    </row>
    <row r="126" spans="2:5">
      <c r="B126">
        <v>0.57410000000000005</v>
      </c>
      <c r="C126">
        <v>0.4597</v>
      </c>
      <c r="D126">
        <v>0.6129</v>
      </c>
      <c r="E126">
        <v>0.51160000000000005</v>
      </c>
    </row>
    <row r="127" spans="2:5">
      <c r="B127">
        <v>0.3402</v>
      </c>
      <c r="C127">
        <v>0.4138</v>
      </c>
      <c r="D127">
        <v>0.61850000000000005</v>
      </c>
      <c r="E127">
        <v>0.46829999999999999</v>
      </c>
    </row>
    <row r="128" spans="2:5">
      <c r="B128">
        <v>0.25509999999999999</v>
      </c>
      <c r="C128">
        <v>3.4020000000000001</v>
      </c>
      <c r="D128">
        <v>0.82089999999999996</v>
      </c>
      <c r="E128">
        <v>0.65080000000000005</v>
      </c>
    </row>
    <row r="129" spans="2:5">
      <c r="B129">
        <v>0.97799999999999998</v>
      </c>
      <c r="C129">
        <v>1.1722999999999999</v>
      </c>
      <c r="D129">
        <v>0.4587</v>
      </c>
      <c r="E129">
        <v>0.55549999999999999</v>
      </c>
    </row>
    <row r="130" spans="2:5">
      <c r="B130">
        <v>0.3402</v>
      </c>
      <c r="C130">
        <v>0.29880000000000001</v>
      </c>
      <c r="D130">
        <v>0.86919999999999997</v>
      </c>
      <c r="E130">
        <v>0.78649999999999998</v>
      </c>
    </row>
    <row r="131" spans="2:5">
      <c r="B131">
        <v>0.65910000000000002</v>
      </c>
      <c r="C131">
        <v>0.52869999999999995</v>
      </c>
      <c r="D131">
        <v>0.49869999999999998</v>
      </c>
      <c r="E131">
        <v>0.69010000000000005</v>
      </c>
    </row>
    <row r="132" spans="2:5">
      <c r="B132">
        <v>0.25509999999999999</v>
      </c>
      <c r="C132">
        <v>0.94240000000000002</v>
      </c>
      <c r="D132">
        <v>0.78049999999999997</v>
      </c>
      <c r="E132">
        <v>0.4093</v>
      </c>
    </row>
    <row r="133" spans="2:5">
      <c r="B133">
        <v>0.29770000000000002</v>
      </c>
      <c r="C133">
        <v>0.29880000000000001</v>
      </c>
      <c r="D133">
        <v>0.98050000000000004</v>
      </c>
      <c r="E133">
        <v>0.65490000000000004</v>
      </c>
    </row>
    <row r="134" spans="2:5">
      <c r="B134">
        <v>1.8498000000000001</v>
      </c>
      <c r="C134">
        <v>1.5401</v>
      </c>
      <c r="D134">
        <v>0.44059999999999999</v>
      </c>
      <c r="E134">
        <v>0.68340000000000001</v>
      </c>
    </row>
    <row r="135" spans="2:5">
      <c r="B135">
        <v>0.42520000000000002</v>
      </c>
      <c r="C135">
        <v>1.3562000000000001</v>
      </c>
      <c r="D135">
        <v>0.51480000000000004</v>
      </c>
      <c r="E135">
        <v>0.59319999999999995</v>
      </c>
    </row>
    <row r="136" spans="2:5">
      <c r="B136">
        <v>0.82920000000000005</v>
      </c>
      <c r="C136">
        <v>0.29880000000000001</v>
      </c>
      <c r="D136">
        <v>0.64049999999999996</v>
      </c>
      <c r="E136">
        <v>0.86270000000000002</v>
      </c>
    </row>
    <row r="137" spans="2:5">
      <c r="B137">
        <v>1.0843</v>
      </c>
      <c r="C137">
        <v>0.98839999999999995</v>
      </c>
      <c r="D137">
        <v>0.52229999999999999</v>
      </c>
      <c r="E137">
        <v>0.47010000000000002</v>
      </c>
    </row>
    <row r="138" spans="2:5">
      <c r="B138">
        <v>1.7435</v>
      </c>
      <c r="C138">
        <v>0.4138</v>
      </c>
      <c r="D138">
        <v>0.61529999999999996</v>
      </c>
      <c r="E138">
        <v>0.45529999999999998</v>
      </c>
    </row>
    <row r="139" spans="2:5">
      <c r="B139">
        <v>0.29770000000000002</v>
      </c>
      <c r="C139">
        <v>2.7812999999999999</v>
      </c>
      <c r="D139">
        <v>0.74399999999999999</v>
      </c>
      <c r="E139">
        <v>0.54930000000000001</v>
      </c>
    </row>
    <row r="140" spans="2:5">
      <c r="B140">
        <v>0.9143</v>
      </c>
      <c r="C140">
        <v>0.4138</v>
      </c>
      <c r="D140">
        <v>0.5494</v>
      </c>
      <c r="E140">
        <v>0.72019999999999995</v>
      </c>
    </row>
    <row r="141" spans="2:5">
      <c r="B141">
        <v>0.55279999999999996</v>
      </c>
      <c r="C141">
        <v>0.80449999999999999</v>
      </c>
      <c r="D141">
        <v>0.81830000000000003</v>
      </c>
      <c r="E141">
        <v>0.4738</v>
      </c>
    </row>
    <row r="142" spans="2:5">
      <c r="B142">
        <v>0.48899999999999999</v>
      </c>
      <c r="C142">
        <v>0.29880000000000001</v>
      </c>
      <c r="D142">
        <v>0.84589999999999999</v>
      </c>
      <c r="E142">
        <v>0.90539999999999998</v>
      </c>
    </row>
    <row r="143" spans="2:5">
      <c r="B143">
        <v>0.25509999999999999</v>
      </c>
      <c r="C143">
        <v>0.39079999999999998</v>
      </c>
      <c r="D143">
        <v>0.78049999999999997</v>
      </c>
      <c r="E143">
        <v>0.51890000000000003</v>
      </c>
    </row>
    <row r="144" spans="2:5">
      <c r="B144">
        <v>1.4033</v>
      </c>
      <c r="C144">
        <v>0.27579999999999999</v>
      </c>
      <c r="D144">
        <v>0.76910000000000001</v>
      </c>
      <c r="E144">
        <v>0.81130000000000002</v>
      </c>
    </row>
    <row r="145" spans="2:5">
      <c r="B145">
        <v>0.51029999999999998</v>
      </c>
      <c r="C145">
        <v>0.52869999999999995</v>
      </c>
      <c r="D145">
        <v>0.84899999999999998</v>
      </c>
      <c r="E145">
        <v>0.75570000000000004</v>
      </c>
    </row>
    <row r="146" spans="2:5">
      <c r="B146">
        <v>0.31890000000000002</v>
      </c>
      <c r="C146">
        <v>1.2413000000000001</v>
      </c>
      <c r="D146">
        <v>0.60629999999999995</v>
      </c>
      <c r="E146">
        <v>0.42270000000000002</v>
      </c>
    </row>
    <row r="147" spans="2:5">
      <c r="B147">
        <v>1.6158999999999999</v>
      </c>
      <c r="C147">
        <v>0.64359999999999995</v>
      </c>
      <c r="D147">
        <v>0.78059999999999996</v>
      </c>
      <c r="E147">
        <v>0.94820000000000004</v>
      </c>
    </row>
    <row r="148" spans="2:5">
      <c r="B148">
        <v>2.2749999999999999</v>
      </c>
      <c r="C148">
        <v>1.3562000000000001</v>
      </c>
      <c r="D148">
        <v>0.86670000000000003</v>
      </c>
      <c r="E148">
        <v>0.68889999999999996</v>
      </c>
    </row>
    <row r="149" spans="2:5">
      <c r="B149">
        <v>0.80789999999999995</v>
      </c>
      <c r="C149">
        <v>1.4711000000000001</v>
      </c>
      <c r="D149">
        <v>0.6472</v>
      </c>
      <c r="E149">
        <v>0.48849999999999999</v>
      </c>
    </row>
    <row r="150" spans="2:5">
      <c r="B150">
        <v>0.31890000000000002</v>
      </c>
      <c r="C150">
        <v>0.57469999999999999</v>
      </c>
      <c r="D150">
        <v>0.64580000000000004</v>
      </c>
      <c r="E150">
        <v>0.87450000000000006</v>
      </c>
    </row>
    <row r="151" spans="2:5">
      <c r="B151">
        <v>0.25509999999999999</v>
      </c>
      <c r="C151">
        <v>2.9422999999999999</v>
      </c>
      <c r="D151">
        <v>0.63349999999999995</v>
      </c>
      <c r="E151">
        <v>0.64249999999999996</v>
      </c>
    </row>
    <row r="152" spans="2:5">
      <c r="B152">
        <v>0.51029999999999998</v>
      </c>
      <c r="C152">
        <v>0.27579999999999999</v>
      </c>
      <c r="D152">
        <v>0.83940000000000003</v>
      </c>
      <c r="E152">
        <v>0.78069999999999995</v>
      </c>
    </row>
    <row r="153" spans="2:5">
      <c r="B153">
        <v>0.27639999999999998</v>
      </c>
      <c r="C153">
        <v>1.0114000000000001</v>
      </c>
      <c r="D153">
        <v>0.86270000000000002</v>
      </c>
      <c r="E153">
        <v>0.50180000000000002</v>
      </c>
    </row>
    <row r="154" spans="2:5">
      <c r="B154">
        <v>0.40400000000000003</v>
      </c>
      <c r="C154">
        <v>2.7584</v>
      </c>
      <c r="D154">
        <v>0.83799999999999997</v>
      </c>
      <c r="E154">
        <v>0.87509999999999999</v>
      </c>
    </row>
    <row r="155" spans="2:5">
      <c r="B155">
        <v>0.63790000000000002</v>
      </c>
      <c r="C155">
        <v>0.3448</v>
      </c>
      <c r="D155">
        <v>0.77410000000000001</v>
      </c>
      <c r="E155">
        <v>0.4123</v>
      </c>
    </row>
    <row r="156" spans="2:5">
      <c r="B156">
        <v>0.89300000000000002</v>
      </c>
      <c r="C156">
        <v>3.0341999999999998</v>
      </c>
      <c r="D156">
        <v>0.82509999999999994</v>
      </c>
      <c r="E156">
        <v>0.86860000000000004</v>
      </c>
    </row>
    <row r="157" spans="2:5">
      <c r="B157">
        <v>0.53149999999999997</v>
      </c>
      <c r="C157">
        <v>0.75849999999999995</v>
      </c>
      <c r="D157">
        <v>0.81299999999999994</v>
      </c>
      <c r="E157">
        <v>0.45369999999999999</v>
      </c>
    </row>
    <row r="158" spans="2:5">
      <c r="B158">
        <v>0.72289999999999999</v>
      </c>
      <c r="C158">
        <v>0.3448</v>
      </c>
      <c r="D158">
        <v>0.87350000000000005</v>
      </c>
      <c r="E158">
        <v>0.88690000000000002</v>
      </c>
    </row>
    <row r="159" spans="2:5">
      <c r="B159">
        <v>0.38269999999999998</v>
      </c>
      <c r="C159">
        <v>1.9538</v>
      </c>
      <c r="D159">
        <v>0.87939999999999996</v>
      </c>
      <c r="E159">
        <v>0.4007</v>
      </c>
    </row>
    <row r="160" spans="2:5">
      <c r="B160">
        <v>1.3607</v>
      </c>
      <c r="C160">
        <v>1.724</v>
      </c>
      <c r="D160">
        <v>0.5444</v>
      </c>
      <c r="E160">
        <v>0.68830000000000002</v>
      </c>
    </row>
    <row r="161" spans="2:5">
      <c r="B161">
        <v>1.2332000000000001</v>
      </c>
      <c r="C161">
        <v>3.2410999999999999</v>
      </c>
      <c r="D161">
        <v>0.99329999999999996</v>
      </c>
      <c r="E161">
        <v>0.79820000000000002</v>
      </c>
    </row>
    <row r="162" spans="2:5">
      <c r="B162">
        <v>0.42520000000000002</v>
      </c>
      <c r="C162">
        <v>2.0228000000000002</v>
      </c>
      <c r="D162">
        <v>0.78029999999999999</v>
      </c>
      <c r="E162">
        <v>0.76680000000000004</v>
      </c>
    </row>
    <row r="163" spans="2:5">
      <c r="B163">
        <v>1.5946</v>
      </c>
      <c r="C163">
        <v>0.27579999999999999</v>
      </c>
      <c r="D163">
        <v>0.73529999999999995</v>
      </c>
      <c r="E163">
        <v>1</v>
      </c>
    </row>
    <row r="164" spans="2:5">
      <c r="B164">
        <v>0.51029999999999998</v>
      </c>
      <c r="C164">
        <v>0.27579999999999999</v>
      </c>
      <c r="D164">
        <v>0.83679999999999999</v>
      </c>
      <c r="E164">
        <v>1</v>
      </c>
    </row>
    <row r="165" spans="2:5">
      <c r="B165">
        <v>0.29770000000000002</v>
      </c>
      <c r="C165">
        <v>2.2986</v>
      </c>
      <c r="D165">
        <v>0.75819999999999999</v>
      </c>
      <c r="E165">
        <v>0.57289999999999996</v>
      </c>
    </row>
    <row r="166" spans="2:5">
      <c r="B166">
        <v>0.3402</v>
      </c>
      <c r="C166">
        <v>1.5170999999999999</v>
      </c>
      <c r="D166">
        <v>0.72929999999999995</v>
      </c>
      <c r="E166">
        <v>0.48899999999999999</v>
      </c>
    </row>
    <row r="167" spans="2:5">
      <c r="B167">
        <v>0.31890000000000002</v>
      </c>
      <c r="C167">
        <v>1.3792</v>
      </c>
      <c r="D167">
        <v>0.84340000000000004</v>
      </c>
      <c r="E167">
        <v>0.68140000000000001</v>
      </c>
    </row>
    <row r="168" spans="2:5">
      <c r="B168">
        <v>0.48899999999999999</v>
      </c>
      <c r="C168">
        <v>2.6434000000000002</v>
      </c>
      <c r="D168">
        <v>0.72030000000000005</v>
      </c>
      <c r="E168">
        <v>0.54849999999999999</v>
      </c>
    </row>
    <row r="169" spans="2:5">
      <c r="B169">
        <v>0.31890000000000002</v>
      </c>
      <c r="C169">
        <v>1.655</v>
      </c>
      <c r="D169">
        <v>0.53459999999999996</v>
      </c>
      <c r="E169">
        <v>0.58699999999999997</v>
      </c>
    </row>
    <row r="170" spans="2:5">
      <c r="B170">
        <v>0.63790000000000002</v>
      </c>
      <c r="C170">
        <v>0.52869999999999995</v>
      </c>
      <c r="D170">
        <v>0.64080000000000004</v>
      </c>
      <c r="E170">
        <v>0.33879999999999999</v>
      </c>
    </row>
    <row r="171" spans="2:5">
      <c r="B171">
        <v>0.44650000000000001</v>
      </c>
      <c r="C171">
        <v>0.39079999999999998</v>
      </c>
      <c r="D171">
        <v>0.8</v>
      </c>
      <c r="E171">
        <v>0.78620000000000001</v>
      </c>
    </row>
    <row r="172" spans="2:5">
      <c r="B172">
        <v>0.61660000000000004</v>
      </c>
      <c r="C172">
        <v>0.68959999999999999</v>
      </c>
      <c r="D172">
        <v>0.82630000000000003</v>
      </c>
      <c r="E172">
        <v>0.97550000000000003</v>
      </c>
    </row>
    <row r="173" spans="2:5">
      <c r="B173">
        <v>0.7016</v>
      </c>
      <c r="C173">
        <v>0.68959999999999999</v>
      </c>
      <c r="D173">
        <v>0.82540000000000002</v>
      </c>
      <c r="E173">
        <v>0.32579999999999998</v>
      </c>
    </row>
    <row r="174" spans="2:5">
      <c r="B174">
        <v>0.57410000000000005</v>
      </c>
      <c r="C174">
        <v>0.25280000000000002</v>
      </c>
      <c r="D174">
        <v>0.87490000000000001</v>
      </c>
      <c r="E174">
        <v>0.87809999999999999</v>
      </c>
    </row>
    <row r="175" spans="2:5">
      <c r="B175">
        <v>0.48899999999999999</v>
      </c>
      <c r="C175">
        <v>0.25280000000000002</v>
      </c>
      <c r="D175">
        <v>0.84589999999999999</v>
      </c>
      <c r="E175">
        <v>0.68979999999999997</v>
      </c>
    </row>
    <row r="176" spans="2:5">
      <c r="B176">
        <v>2.1686999999999999</v>
      </c>
      <c r="C176">
        <v>1.5170999999999999</v>
      </c>
      <c r="D176">
        <v>0.75209999999999999</v>
      </c>
      <c r="E176">
        <v>0.41570000000000001</v>
      </c>
    </row>
    <row r="177" spans="2:5">
      <c r="B177">
        <v>0.25509999999999999</v>
      </c>
      <c r="C177">
        <v>0.55169999999999997</v>
      </c>
      <c r="D177">
        <v>0.82089999999999996</v>
      </c>
      <c r="E177">
        <v>0.72299999999999998</v>
      </c>
    </row>
    <row r="178" spans="2:5">
      <c r="B178">
        <v>0.6804</v>
      </c>
      <c r="C178">
        <v>0.27579999999999999</v>
      </c>
      <c r="D178">
        <v>0.76980000000000004</v>
      </c>
      <c r="E178">
        <v>0.81130000000000002</v>
      </c>
    </row>
    <row r="179" spans="2:5">
      <c r="B179">
        <v>1.1055999999999999</v>
      </c>
      <c r="C179">
        <v>0.52869999999999995</v>
      </c>
      <c r="D179">
        <v>0.7248</v>
      </c>
      <c r="E179">
        <v>0.75570000000000004</v>
      </c>
    </row>
    <row r="180" spans="2:5">
      <c r="B180">
        <v>0.42520000000000002</v>
      </c>
      <c r="C180">
        <v>1.2413000000000001</v>
      </c>
      <c r="D180">
        <v>0.79149999999999998</v>
      </c>
      <c r="E180">
        <v>0.42270000000000002</v>
      </c>
    </row>
    <row r="181" spans="2:5">
      <c r="B181">
        <v>0.38269999999999998</v>
      </c>
      <c r="C181">
        <v>0.64359999999999995</v>
      </c>
      <c r="D181">
        <v>0.83540000000000003</v>
      </c>
      <c r="E181">
        <v>0.94820000000000004</v>
      </c>
    </row>
    <row r="182" spans="2:5">
      <c r="B182">
        <v>0.55279999999999996</v>
      </c>
      <c r="C182">
        <v>1.3562000000000001</v>
      </c>
      <c r="D182">
        <v>0.47970000000000002</v>
      </c>
      <c r="E182">
        <v>0.68889999999999996</v>
      </c>
    </row>
    <row r="183" spans="2:5">
      <c r="B183">
        <v>0.27639999999999998</v>
      </c>
      <c r="C183">
        <v>1.4711000000000001</v>
      </c>
      <c r="D183">
        <v>0.86270000000000002</v>
      </c>
      <c r="E183">
        <v>0.48849999999999999</v>
      </c>
    </row>
    <row r="184" spans="2:5">
      <c r="B184">
        <v>0.29770000000000002</v>
      </c>
      <c r="C184">
        <v>0.57469999999999999</v>
      </c>
      <c r="D184">
        <v>0.53049999999999997</v>
      </c>
      <c r="E184">
        <v>0.87450000000000006</v>
      </c>
    </row>
    <row r="185" spans="2:5">
      <c r="B185">
        <v>0.57410000000000005</v>
      </c>
      <c r="C185">
        <v>2.9422999999999999</v>
      </c>
      <c r="D185">
        <v>0.61719999999999997</v>
      </c>
      <c r="E185">
        <v>0.64249999999999996</v>
      </c>
    </row>
    <row r="186" spans="2:5">
      <c r="B186">
        <v>0.40400000000000003</v>
      </c>
      <c r="C186">
        <v>0.27579999999999999</v>
      </c>
      <c r="D186">
        <v>0.86099999999999999</v>
      </c>
      <c r="E186">
        <v>0.78069999999999995</v>
      </c>
    </row>
    <row r="187" spans="2:5">
      <c r="B187">
        <v>0.53149999999999997</v>
      </c>
      <c r="C187">
        <v>1.0114000000000001</v>
      </c>
      <c r="D187">
        <v>0.81299999999999994</v>
      </c>
      <c r="E187">
        <v>0.50180000000000002</v>
      </c>
    </row>
    <row r="188" spans="2:5">
      <c r="B188">
        <v>0.59530000000000005</v>
      </c>
      <c r="C188">
        <v>2.7584</v>
      </c>
      <c r="D188">
        <v>0.58379999999999999</v>
      </c>
      <c r="E188">
        <v>0.87509999999999999</v>
      </c>
    </row>
    <row r="189" spans="2:5">
      <c r="B189">
        <v>0.29770000000000002</v>
      </c>
      <c r="C189">
        <v>0.3448</v>
      </c>
      <c r="D189">
        <v>0.98050000000000004</v>
      </c>
      <c r="E189">
        <v>0.4123</v>
      </c>
    </row>
    <row r="190" spans="2:5">
      <c r="B190">
        <v>0.40400000000000003</v>
      </c>
      <c r="C190">
        <v>3.0341999999999998</v>
      </c>
      <c r="D190">
        <v>0.89229999999999998</v>
      </c>
      <c r="E190">
        <v>0.86860000000000004</v>
      </c>
    </row>
    <row r="191" spans="2:5">
      <c r="B191">
        <v>1.3394999999999999</v>
      </c>
      <c r="C191">
        <v>0.75849999999999995</v>
      </c>
      <c r="D191">
        <v>0.78820000000000001</v>
      </c>
      <c r="E191">
        <v>0.45369999999999999</v>
      </c>
    </row>
    <row r="192" spans="2:5">
      <c r="B192">
        <v>0.95679999999999998</v>
      </c>
      <c r="C192">
        <v>0.3448</v>
      </c>
      <c r="D192">
        <v>0.70350000000000001</v>
      </c>
      <c r="E192">
        <v>0.88690000000000002</v>
      </c>
    </row>
    <row r="193" spans="2:5">
      <c r="B193">
        <v>0.46329999999999999</v>
      </c>
      <c r="C193">
        <v>1.9538</v>
      </c>
      <c r="D193">
        <v>0.65920000000000001</v>
      </c>
      <c r="E193">
        <v>0.4007</v>
      </c>
    </row>
    <row r="194" spans="2:5">
      <c r="B194">
        <v>1.4217</v>
      </c>
      <c r="C194">
        <v>1.724</v>
      </c>
      <c r="D194">
        <v>0.77939999999999998</v>
      </c>
      <c r="E194">
        <v>0.68830000000000002</v>
      </c>
    </row>
    <row r="195" spans="2:5">
      <c r="B195">
        <v>1.0543</v>
      </c>
      <c r="C195">
        <v>3.2410999999999999</v>
      </c>
      <c r="D195">
        <v>0.79139999999999999</v>
      </c>
      <c r="E195">
        <v>0.79820000000000002</v>
      </c>
    </row>
    <row r="196" spans="2:5">
      <c r="B196">
        <v>0.30349999999999999</v>
      </c>
      <c r="C196">
        <v>2.0228000000000002</v>
      </c>
      <c r="D196">
        <v>0.5837</v>
      </c>
      <c r="E196">
        <v>0.76680000000000004</v>
      </c>
    </row>
    <row r="197" spans="2:5">
      <c r="B197">
        <v>0.44729999999999998</v>
      </c>
      <c r="C197">
        <v>0.27579999999999999</v>
      </c>
      <c r="D197">
        <v>0.54530000000000001</v>
      </c>
      <c r="E197">
        <v>1</v>
      </c>
    </row>
    <row r="198" spans="2:5">
      <c r="B198">
        <v>0.81469999999999998</v>
      </c>
      <c r="C198">
        <v>0.27579999999999999</v>
      </c>
      <c r="D198">
        <v>0.65349999999999997</v>
      </c>
      <c r="E198">
        <v>1</v>
      </c>
    </row>
    <row r="199" spans="2:5">
      <c r="B199">
        <v>0.44729999999999998</v>
      </c>
      <c r="C199">
        <v>2.2986</v>
      </c>
      <c r="D199">
        <v>0.83430000000000004</v>
      </c>
      <c r="E199">
        <v>0.57289999999999996</v>
      </c>
    </row>
    <row r="200" spans="2:5">
      <c r="B200">
        <v>1.0863</v>
      </c>
      <c r="C200">
        <v>1.5170999999999999</v>
      </c>
      <c r="D200">
        <v>0.86560000000000004</v>
      </c>
      <c r="E200">
        <v>0.48899999999999999</v>
      </c>
    </row>
    <row r="201" spans="2:5">
      <c r="B201">
        <v>0.5272</v>
      </c>
      <c r="C201">
        <v>1.3792</v>
      </c>
      <c r="D201">
        <v>0.59970000000000001</v>
      </c>
      <c r="E201">
        <v>0.68140000000000001</v>
      </c>
    </row>
    <row r="202" spans="2:5">
      <c r="B202">
        <v>1.0703</v>
      </c>
      <c r="C202">
        <v>2.6434000000000002</v>
      </c>
      <c r="D202">
        <v>0.82850000000000001</v>
      </c>
      <c r="E202">
        <v>0.54849999999999999</v>
      </c>
    </row>
    <row r="203" spans="2:5">
      <c r="B203">
        <v>0.49519999999999997</v>
      </c>
      <c r="C203">
        <v>1.655</v>
      </c>
      <c r="D203">
        <v>0.69279999999999997</v>
      </c>
      <c r="E203">
        <v>0.58699999999999997</v>
      </c>
    </row>
    <row r="204" spans="2:5">
      <c r="B204">
        <v>0.39939999999999998</v>
      </c>
      <c r="C204">
        <v>0.52869999999999995</v>
      </c>
      <c r="D204">
        <v>0.5877</v>
      </c>
      <c r="E204">
        <v>0.33879999999999999</v>
      </c>
    </row>
    <row r="205" spans="2:5">
      <c r="B205">
        <v>0.55910000000000004</v>
      </c>
      <c r="C205">
        <v>0.39079999999999998</v>
      </c>
      <c r="D205">
        <v>0.80500000000000005</v>
      </c>
      <c r="E205">
        <v>0.78620000000000001</v>
      </c>
    </row>
    <row r="206" spans="2:5">
      <c r="B206">
        <v>1.246</v>
      </c>
      <c r="C206">
        <v>0.68959999999999999</v>
      </c>
      <c r="D206">
        <v>0.43469999999999998</v>
      </c>
      <c r="E206">
        <v>0.97550000000000003</v>
      </c>
    </row>
    <row r="207" spans="2:5">
      <c r="B207">
        <v>0.4153</v>
      </c>
      <c r="C207">
        <v>0.68959999999999999</v>
      </c>
      <c r="D207">
        <v>0.90339999999999998</v>
      </c>
      <c r="E207">
        <v>0.32579999999999998</v>
      </c>
    </row>
    <row r="208" spans="2:5">
      <c r="B208">
        <v>1.4696</v>
      </c>
      <c r="C208">
        <v>0.25280000000000002</v>
      </c>
      <c r="D208">
        <v>0.8448</v>
      </c>
      <c r="E208">
        <v>0.87809999999999999</v>
      </c>
    </row>
    <row r="209" spans="2:5">
      <c r="B209">
        <v>0.51119999999999999</v>
      </c>
      <c r="C209">
        <v>0.25280000000000002</v>
      </c>
      <c r="D209">
        <v>0.74009999999999998</v>
      </c>
      <c r="E209">
        <v>0.68979999999999997</v>
      </c>
    </row>
    <row r="210" spans="2:5">
      <c r="B210">
        <v>0.51119999999999999</v>
      </c>
      <c r="C210">
        <v>1.5170999999999999</v>
      </c>
      <c r="D210">
        <v>0.86460000000000004</v>
      </c>
      <c r="E210">
        <v>0.41570000000000001</v>
      </c>
    </row>
    <row r="211" spans="2:5">
      <c r="B211">
        <v>0.65490000000000004</v>
      </c>
      <c r="C211">
        <v>0.55169999999999997</v>
      </c>
      <c r="D211">
        <v>0.81810000000000005</v>
      </c>
      <c r="E211">
        <v>0.72299999999999998</v>
      </c>
    </row>
    <row r="212" spans="2:5">
      <c r="B212">
        <v>0.73480000000000001</v>
      </c>
      <c r="C212">
        <v>7.1487999999999996</v>
      </c>
      <c r="D212">
        <v>0.6552</v>
      </c>
      <c r="E212">
        <v>0.75290000000000001</v>
      </c>
    </row>
    <row r="213" spans="2:5">
      <c r="B213">
        <v>0.70289999999999997</v>
      </c>
      <c r="C213">
        <v>0.64359999999999995</v>
      </c>
      <c r="D213">
        <v>0.8891</v>
      </c>
      <c r="E213">
        <v>0.82120000000000004</v>
      </c>
    </row>
    <row r="214" spans="2:5">
      <c r="B214">
        <v>0.63900000000000001</v>
      </c>
      <c r="C214">
        <v>0.25280000000000002</v>
      </c>
      <c r="D214">
        <v>0.84230000000000005</v>
      </c>
      <c r="E214">
        <v>0.35809999999999997</v>
      </c>
    </row>
    <row r="215" spans="2:5">
      <c r="B215">
        <v>0.84660000000000002</v>
      </c>
      <c r="C215">
        <v>0.55169999999999997</v>
      </c>
      <c r="D215">
        <v>0.34720000000000001</v>
      </c>
      <c r="E215">
        <v>0.55120000000000002</v>
      </c>
    </row>
    <row r="216" spans="2:5">
      <c r="B216">
        <v>0.33550000000000002</v>
      </c>
      <c r="C216">
        <v>0.27579999999999999</v>
      </c>
      <c r="D216">
        <v>0.81320000000000003</v>
      </c>
      <c r="E216">
        <v>0.5131</v>
      </c>
    </row>
    <row r="217" spans="2:5">
      <c r="B217">
        <v>1.1182000000000001</v>
      </c>
      <c r="C217">
        <v>19.906199999999998</v>
      </c>
      <c r="D217">
        <v>0.82550000000000001</v>
      </c>
      <c r="E217">
        <v>0.56440000000000001</v>
      </c>
    </row>
    <row r="218" spans="2:5">
      <c r="B218">
        <v>0.63900000000000001</v>
      </c>
      <c r="C218">
        <v>0.64359999999999995</v>
      </c>
      <c r="D218">
        <v>0.751</v>
      </c>
      <c r="E218">
        <v>0.76519999999999999</v>
      </c>
    </row>
    <row r="219" spans="2:5">
      <c r="B219">
        <v>0.25559999999999999</v>
      </c>
      <c r="C219">
        <v>22.158799999999999</v>
      </c>
      <c r="D219">
        <v>0.79239999999999999</v>
      </c>
      <c r="E219">
        <v>0.61170000000000002</v>
      </c>
    </row>
    <row r="220" spans="2:5">
      <c r="B220">
        <v>0.76680000000000004</v>
      </c>
      <c r="C220">
        <v>0.87350000000000005</v>
      </c>
      <c r="D220">
        <v>0.89239999999999997</v>
      </c>
      <c r="E220">
        <v>0.90690000000000004</v>
      </c>
    </row>
    <row r="221" spans="2:5">
      <c r="B221">
        <v>0.38340000000000002</v>
      </c>
      <c r="C221">
        <v>9.4933999999999994</v>
      </c>
      <c r="D221">
        <v>0.95409999999999995</v>
      </c>
      <c r="E221">
        <v>0.52370000000000005</v>
      </c>
    </row>
    <row r="222" spans="2:5">
      <c r="B222">
        <v>1.6613</v>
      </c>
      <c r="C222">
        <v>0.98839999999999995</v>
      </c>
      <c r="D222">
        <v>0.60980000000000001</v>
      </c>
      <c r="E222">
        <v>0.49080000000000001</v>
      </c>
    </row>
    <row r="223" spans="2:5">
      <c r="B223">
        <v>0.79869999999999997</v>
      </c>
      <c r="C223">
        <v>0.68959999999999999</v>
      </c>
      <c r="D223">
        <v>0.75380000000000003</v>
      </c>
      <c r="E223">
        <v>0.73839999999999995</v>
      </c>
    </row>
    <row r="224" spans="2:5">
      <c r="B224">
        <v>1.2939000000000001</v>
      </c>
      <c r="C224">
        <v>0.29880000000000001</v>
      </c>
      <c r="D224">
        <v>0.70630000000000004</v>
      </c>
      <c r="E224">
        <v>0.86270000000000002</v>
      </c>
    </row>
    <row r="225" spans="2:5">
      <c r="B225">
        <v>0.97440000000000004</v>
      </c>
      <c r="C225">
        <v>0.75849999999999995</v>
      </c>
      <c r="D225">
        <v>0.85209999999999997</v>
      </c>
      <c r="E225">
        <v>0.75219999999999998</v>
      </c>
    </row>
    <row r="226" spans="2:5">
      <c r="B226">
        <v>1.2779</v>
      </c>
      <c r="C226">
        <v>0.62060000000000004</v>
      </c>
      <c r="D226">
        <v>0.89029999999999998</v>
      </c>
      <c r="E226">
        <v>0.57369999999999999</v>
      </c>
    </row>
    <row r="227" spans="2:5">
      <c r="B227">
        <v>0.75080000000000002</v>
      </c>
      <c r="C227">
        <v>0.71260000000000001</v>
      </c>
      <c r="D227">
        <v>0.71289999999999998</v>
      </c>
      <c r="E227">
        <v>0.78810000000000002</v>
      </c>
    </row>
    <row r="228" spans="2:5">
      <c r="B228">
        <v>0.27160000000000001</v>
      </c>
      <c r="C228">
        <v>1.3102</v>
      </c>
      <c r="D228">
        <v>0.79169999999999996</v>
      </c>
      <c r="E228">
        <v>0.30099999999999999</v>
      </c>
    </row>
    <row r="229" spans="2:5">
      <c r="B229">
        <v>1.4056999999999999</v>
      </c>
      <c r="C229">
        <v>3.379</v>
      </c>
      <c r="D229">
        <v>0.5796</v>
      </c>
      <c r="E229">
        <v>0.78380000000000005</v>
      </c>
    </row>
    <row r="230" spans="2:5">
      <c r="B230">
        <v>0.67090000000000005</v>
      </c>
      <c r="C230">
        <v>0.89649999999999996</v>
      </c>
      <c r="D230">
        <v>0.87329999999999997</v>
      </c>
      <c r="E230">
        <v>0.68720000000000003</v>
      </c>
    </row>
    <row r="231" spans="2:5">
      <c r="B231">
        <v>0.4153</v>
      </c>
      <c r="C231">
        <v>2.7584</v>
      </c>
      <c r="D231">
        <v>0.66349999999999998</v>
      </c>
      <c r="E231">
        <v>0.38229999999999997</v>
      </c>
    </row>
    <row r="232" spans="2:5">
      <c r="B232">
        <v>0.38340000000000002</v>
      </c>
      <c r="C232">
        <v>0.4597</v>
      </c>
      <c r="D232">
        <v>0.81840000000000002</v>
      </c>
      <c r="E232">
        <v>0.6038</v>
      </c>
    </row>
    <row r="233" spans="2:5">
      <c r="B233">
        <v>0.60699999999999998</v>
      </c>
      <c r="C233">
        <v>0.82750000000000001</v>
      </c>
      <c r="D233">
        <v>0.70789999999999997</v>
      </c>
      <c r="E233">
        <v>0.72150000000000003</v>
      </c>
    </row>
    <row r="234" spans="2:5">
      <c r="B234">
        <v>0.60699999999999998</v>
      </c>
      <c r="C234">
        <v>3.4249999999999998</v>
      </c>
      <c r="D234">
        <v>0.69479999999999997</v>
      </c>
      <c r="E234">
        <v>0.42559999999999998</v>
      </c>
    </row>
    <row r="235" spans="2:5">
      <c r="B235">
        <v>0.25559999999999999</v>
      </c>
      <c r="C235">
        <v>23.675899999999999</v>
      </c>
      <c r="D235">
        <v>0.70050000000000001</v>
      </c>
      <c r="E235">
        <v>0.32040000000000002</v>
      </c>
    </row>
    <row r="236" spans="2:5">
      <c r="B236">
        <v>0.55910000000000004</v>
      </c>
      <c r="C236">
        <v>1.9538</v>
      </c>
      <c r="D236">
        <v>0.71479999999999999</v>
      </c>
      <c r="E236">
        <v>0.54859999999999998</v>
      </c>
    </row>
    <row r="237" spans="2:5">
      <c r="B237">
        <v>0.51119999999999999</v>
      </c>
      <c r="C237">
        <v>0.3448</v>
      </c>
      <c r="D237">
        <v>0.60029999999999994</v>
      </c>
      <c r="E237">
        <v>0.87939999999999996</v>
      </c>
    </row>
    <row r="238" spans="2:5">
      <c r="B238">
        <v>1.0703</v>
      </c>
      <c r="C238">
        <v>3.0571999999999999</v>
      </c>
      <c r="D238">
        <v>0.53010000000000002</v>
      </c>
      <c r="E238">
        <v>0.43619999999999998</v>
      </c>
    </row>
    <row r="239" spans="2:5">
      <c r="B239">
        <v>0.38590000000000002</v>
      </c>
      <c r="C239">
        <v>0.43669999999999998</v>
      </c>
      <c r="D239">
        <v>0.42899999999999999</v>
      </c>
      <c r="E239">
        <v>0.7429</v>
      </c>
    </row>
    <row r="240" spans="2:5">
      <c r="B240">
        <v>0.64319999999999999</v>
      </c>
      <c r="C240">
        <v>5.2179000000000002</v>
      </c>
      <c r="D240">
        <v>0.78520000000000001</v>
      </c>
      <c r="E240">
        <v>0.77649999999999997</v>
      </c>
    </row>
    <row r="241" spans="2:5">
      <c r="B241">
        <v>0.25729999999999997</v>
      </c>
      <c r="C241">
        <v>0.43669999999999998</v>
      </c>
      <c r="D241">
        <v>0.63090000000000002</v>
      </c>
      <c r="E241">
        <v>0.18809999999999999</v>
      </c>
    </row>
    <row r="242" spans="2:5">
      <c r="B242">
        <v>1.3682000000000001</v>
      </c>
      <c r="C242">
        <v>1.4021999999999999</v>
      </c>
      <c r="D242">
        <v>0.69489999999999996</v>
      </c>
      <c r="E242">
        <v>0.73519999999999996</v>
      </c>
    </row>
    <row r="243" spans="2:5">
      <c r="B243">
        <v>2.2919999999999998</v>
      </c>
      <c r="C243">
        <v>0.25280000000000002</v>
      </c>
      <c r="D243">
        <v>0.5978</v>
      </c>
      <c r="E243">
        <v>0.53120000000000001</v>
      </c>
    </row>
    <row r="244" spans="2:5">
      <c r="B244">
        <v>1.2396</v>
      </c>
      <c r="C244">
        <v>0.85050000000000003</v>
      </c>
      <c r="D244">
        <v>0.89880000000000004</v>
      </c>
      <c r="E244">
        <v>0.78520000000000001</v>
      </c>
    </row>
    <row r="245" spans="2:5">
      <c r="B245">
        <v>0.44440000000000002</v>
      </c>
      <c r="C245">
        <v>2.2067000000000001</v>
      </c>
      <c r="D245">
        <v>0.53710000000000002</v>
      </c>
      <c r="E245">
        <v>0.30420000000000003</v>
      </c>
    </row>
    <row r="246" spans="2:5">
      <c r="B246">
        <v>0.49120000000000003</v>
      </c>
      <c r="C246">
        <v>7.3326000000000002</v>
      </c>
      <c r="D246">
        <v>0.60060000000000002</v>
      </c>
      <c r="E246">
        <v>0.58760000000000001</v>
      </c>
    </row>
    <row r="247" spans="2:5">
      <c r="B247">
        <v>1.9295</v>
      </c>
      <c r="C247">
        <v>11.6081</v>
      </c>
      <c r="D247">
        <v>0.47889999999999999</v>
      </c>
      <c r="E247">
        <v>0.36049999999999999</v>
      </c>
    </row>
    <row r="248" spans="2:5">
      <c r="B248">
        <v>0.3508</v>
      </c>
      <c r="C248">
        <v>1.4021999999999999</v>
      </c>
      <c r="D248">
        <v>0.94640000000000002</v>
      </c>
      <c r="E248">
        <v>0.73160000000000003</v>
      </c>
    </row>
    <row r="249" spans="2:5">
      <c r="B249">
        <v>1.7775000000000001</v>
      </c>
      <c r="C249">
        <v>1.9767999999999999</v>
      </c>
      <c r="D249">
        <v>0.69489999999999996</v>
      </c>
      <c r="E249">
        <v>0.78959999999999997</v>
      </c>
    </row>
    <row r="250" spans="2:5">
      <c r="B250">
        <v>1.4267000000000001</v>
      </c>
      <c r="C250">
        <v>0.66659999999999997</v>
      </c>
      <c r="D250">
        <v>0.72899999999999998</v>
      </c>
      <c r="E250">
        <v>0.81889999999999996</v>
      </c>
    </row>
    <row r="251" spans="2:5">
      <c r="B251">
        <v>1.0992</v>
      </c>
      <c r="C251">
        <v>2.8502999999999998</v>
      </c>
      <c r="D251">
        <v>0.68989999999999996</v>
      </c>
      <c r="E251">
        <v>0.37530000000000002</v>
      </c>
    </row>
    <row r="252" spans="2:5">
      <c r="B252">
        <v>1.7775000000000001</v>
      </c>
      <c r="C252">
        <v>0.3448</v>
      </c>
      <c r="D252">
        <v>0.68200000000000005</v>
      </c>
      <c r="E252">
        <v>0.61309999999999998</v>
      </c>
    </row>
    <row r="253" spans="2:5">
      <c r="B253">
        <v>0.46779999999999999</v>
      </c>
      <c r="C253">
        <v>0.50570000000000004</v>
      </c>
      <c r="D253">
        <v>0.46529999999999999</v>
      </c>
      <c r="E253">
        <v>0.91300000000000003</v>
      </c>
    </row>
    <row r="254" spans="2:5">
      <c r="B254">
        <v>0.46779999999999999</v>
      </c>
      <c r="C254">
        <v>0.68959999999999999</v>
      </c>
      <c r="D254">
        <v>0.89459999999999995</v>
      </c>
      <c r="E254">
        <v>0.67559999999999998</v>
      </c>
    </row>
    <row r="255" spans="2:5">
      <c r="B255">
        <v>1.0525</v>
      </c>
      <c r="C255">
        <v>0.55169999999999997</v>
      </c>
      <c r="D255">
        <v>0.86350000000000005</v>
      </c>
      <c r="E255">
        <v>0.56499999999999995</v>
      </c>
    </row>
    <row r="256" spans="2:5">
      <c r="B256">
        <v>0.47949999999999998</v>
      </c>
      <c r="C256">
        <v>1.1722999999999999</v>
      </c>
      <c r="D256">
        <v>0.65680000000000005</v>
      </c>
      <c r="E256">
        <v>0.52049999999999996</v>
      </c>
    </row>
    <row r="257" spans="2:5">
      <c r="B257">
        <v>0.31569999999999998</v>
      </c>
      <c r="C257">
        <v>0.91949999999999998</v>
      </c>
      <c r="D257">
        <v>0.71079999999999999</v>
      </c>
      <c r="E257">
        <v>0.57599999999999996</v>
      </c>
    </row>
    <row r="258" spans="2:5">
      <c r="B258">
        <v>0.84199999999999997</v>
      </c>
      <c r="C258">
        <v>0.4138</v>
      </c>
      <c r="D258">
        <v>0.77449999999999997</v>
      </c>
      <c r="E258">
        <v>0.58940000000000003</v>
      </c>
    </row>
    <row r="259" spans="2:5">
      <c r="B259">
        <v>0.66659999999999997</v>
      </c>
      <c r="C259">
        <v>1.3792</v>
      </c>
      <c r="D259">
        <v>0.74939999999999996</v>
      </c>
      <c r="E259">
        <v>0.70040000000000002</v>
      </c>
    </row>
    <row r="260" spans="2:5">
      <c r="B260">
        <v>2.2804000000000002</v>
      </c>
      <c r="C260">
        <v>0.48270000000000002</v>
      </c>
      <c r="D260">
        <v>0.61370000000000002</v>
      </c>
      <c r="E260">
        <v>0.70109999999999995</v>
      </c>
    </row>
    <row r="261" spans="2:5">
      <c r="B261">
        <v>0.46779999999999999</v>
      </c>
      <c r="C261">
        <v>0.4597</v>
      </c>
      <c r="D261">
        <v>0.67179999999999995</v>
      </c>
      <c r="E261">
        <v>0.34370000000000001</v>
      </c>
    </row>
    <row r="262" spans="2:5">
      <c r="B262">
        <v>0.29239999999999999</v>
      </c>
      <c r="C262">
        <v>1.8619000000000001</v>
      </c>
      <c r="D262">
        <v>0.53129999999999999</v>
      </c>
      <c r="E262">
        <v>0.80720000000000003</v>
      </c>
    </row>
    <row r="263" spans="2:5">
      <c r="B263">
        <v>0.30399999999999999</v>
      </c>
      <c r="C263">
        <v>1.655</v>
      </c>
      <c r="D263">
        <v>0.78769999999999996</v>
      </c>
      <c r="E263">
        <v>0.47010000000000002</v>
      </c>
    </row>
    <row r="264" spans="2:5">
      <c r="B264">
        <v>2.83</v>
      </c>
      <c r="C264">
        <v>0.73560000000000003</v>
      </c>
      <c r="D264">
        <v>0.58399999999999996</v>
      </c>
      <c r="E264">
        <v>0.79379999999999995</v>
      </c>
    </row>
    <row r="265" spans="2:5">
      <c r="B265">
        <v>1.0875999999999999</v>
      </c>
      <c r="C265">
        <v>0.64359999999999995</v>
      </c>
      <c r="D265">
        <v>0.50690000000000002</v>
      </c>
      <c r="E265">
        <v>0.88170000000000004</v>
      </c>
    </row>
    <row r="266" spans="2:5">
      <c r="B266">
        <v>0.30399999999999999</v>
      </c>
      <c r="C266">
        <v>1.3102</v>
      </c>
      <c r="D266">
        <v>0.64700000000000002</v>
      </c>
      <c r="E266">
        <v>0.81599999999999995</v>
      </c>
    </row>
    <row r="267" spans="2:5">
      <c r="B267">
        <v>1.5426</v>
      </c>
      <c r="C267">
        <v>0.25280000000000002</v>
      </c>
      <c r="D267">
        <v>0.80569999999999997</v>
      </c>
      <c r="E267">
        <v>0.47789999999999999</v>
      </c>
    </row>
    <row r="268" spans="2:5">
      <c r="B268">
        <v>3.9821</v>
      </c>
      <c r="C268">
        <v>2.2526999999999999</v>
      </c>
      <c r="D268">
        <v>0.57809999999999995</v>
      </c>
      <c r="E268">
        <v>0.39829999999999999</v>
      </c>
    </row>
    <row r="269" spans="2:5">
      <c r="B269">
        <v>0.32290000000000002</v>
      </c>
      <c r="C269">
        <v>4.6203000000000003</v>
      </c>
      <c r="D269">
        <v>0.65100000000000002</v>
      </c>
      <c r="E269">
        <v>0.3347</v>
      </c>
    </row>
    <row r="270" spans="2:5">
      <c r="B270">
        <v>0.43049999999999999</v>
      </c>
      <c r="C270">
        <v>2.5975000000000001</v>
      </c>
      <c r="D270">
        <v>0.75</v>
      </c>
      <c r="E270">
        <v>0.40029999999999999</v>
      </c>
    </row>
    <row r="271" spans="2:5">
      <c r="B271">
        <v>2.6905999999999999</v>
      </c>
      <c r="C271">
        <v>1.8389</v>
      </c>
      <c r="D271">
        <v>0.51559999999999995</v>
      </c>
      <c r="E271">
        <v>0.58489999999999998</v>
      </c>
    </row>
    <row r="272" spans="2:5">
      <c r="B272">
        <v>1.1121000000000001</v>
      </c>
      <c r="C272">
        <v>0.29880000000000001</v>
      </c>
      <c r="D272">
        <v>0.77390000000000003</v>
      </c>
      <c r="E272">
        <v>0.31580000000000003</v>
      </c>
    </row>
    <row r="273" spans="2:5">
      <c r="B273">
        <v>0.35870000000000002</v>
      </c>
      <c r="C273">
        <v>1.7010000000000001</v>
      </c>
      <c r="D273">
        <v>0.69210000000000005</v>
      </c>
      <c r="E273">
        <v>0.58189999999999997</v>
      </c>
    </row>
    <row r="274" spans="2:5">
      <c r="B274">
        <v>0.82509999999999994</v>
      </c>
      <c r="C274">
        <v>0.59760000000000002</v>
      </c>
      <c r="D274">
        <v>0.72899999999999998</v>
      </c>
      <c r="E274">
        <v>0.84499999999999997</v>
      </c>
    </row>
    <row r="275" spans="2:5">
      <c r="B275">
        <v>3.157</v>
      </c>
      <c r="C275">
        <v>0.29880000000000001</v>
      </c>
      <c r="D275">
        <v>0.67889999999999995</v>
      </c>
      <c r="E275">
        <v>0.75670000000000004</v>
      </c>
    </row>
    <row r="276" spans="2:5">
      <c r="B276">
        <v>0.32290000000000002</v>
      </c>
      <c r="C276">
        <v>1.4302999999999999</v>
      </c>
      <c r="D276">
        <v>0.7056</v>
      </c>
      <c r="E276">
        <v>0.69289999999999996</v>
      </c>
    </row>
    <row r="277" spans="2:5">
      <c r="B277">
        <v>0.25109999999999999</v>
      </c>
      <c r="C277">
        <v>1.0728</v>
      </c>
      <c r="D277">
        <v>0.7248</v>
      </c>
      <c r="E277">
        <v>0.6169</v>
      </c>
    </row>
    <row r="278" spans="2:5">
      <c r="B278">
        <v>0.57399999999999995</v>
      </c>
      <c r="C278">
        <v>7.7237999999999998</v>
      </c>
      <c r="D278">
        <v>0.69330000000000003</v>
      </c>
      <c r="E278">
        <v>0.57879999999999998</v>
      </c>
    </row>
    <row r="279" spans="2:5">
      <c r="B279">
        <v>0.46639999999999998</v>
      </c>
      <c r="C279">
        <v>4.8989000000000003</v>
      </c>
      <c r="D279">
        <v>0.871</v>
      </c>
      <c r="E279">
        <v>0.88500000000000001</v>
      </c>
    </row>
    <row r="280" spans="2:5">
      <c r="B280">
        <v>0.50219999999999998</v>
      </c>
      <c r="C280">
        <v>0.89400000000000002</v>
      </c>
      <c r="D280">
        <v>0.88929999999999998</v>
      </c>
      <c r="E280">
        <v>0.75180000000000002</v>
      </c>
    </row>
    <row r="281" spans="2:5">
      <c r="B281">
        <v>1.1479999999999999</v>
      </c>
      <c r="C281">
        <v>2.5746000000000002</v>
      </c>
      <c r="D281">
        <v>0.57709999999999995</v>
      </c>
      <c r="E281">
        <v>0.48559999999999998</v>
      </c>
    </row>
    <row r="282" spans="2:5">
      <c r="B282">
        <v>0.68159999999999998</v>
      </c>
      <c r="C282">
        <v>0.96550000000000002</v>
      </c>
      <c r="D282">
        <v>0.44479999999999997</v>
      </c>
      <c r="E282">
        <v>0.73499999999999999</v>
      </c>
    </row>
    <row r="283" spans="2:5">
      <c r="B283">
        <v>0.43049999999999999</v>
      </c>
      <c r="C283">
        <v>0.25030000000000002</v>
      </c>
      <c r="D283">
        <v>0.62129999999999996</v>
      </c>
      <c r="E283">
        <v>0.51659999999999995</v>
      </c>
    </row>
    <row r="284" spans="2:5">
      <c r="B284">
        <v>0.93269999999999997</v>
      </c>
      <c r="C284">
        <v>0.53639999999999999</v>
      </c>
      <c r="D284">
        <v>0.85970000000000002</v>
      </c>
      <c r="E284">
        <v>0.65739999999999998</v>
      </c>
    </row>
    <row r="285" spans="2:5">
      <c r="B285">
        <v>0.32290000000000002</v>
      </c>
      <c r="C285">
        <v>0.32179999999999997</v>
      </c>
      <c r="D285">
        <v>1</v>
      </c>
      <c r="E285">
        <v>0.3367</v>
      </c>
    </row>
    <row r="286" spans="2:5">
      <c r="B286">
        <v>0.28699999999999998</v>
      </c>
      <c r="C286">
        <v>2.6103999999999998</v>
      </c>
      <c r="D286">
        <v>0.85450000000000004</v>
      </c>
      <c r="E286">
        <v>0.56110000000000004</v>
      </c>
    </row>
    <row r="287" spans="2:5">
      <c r="B287">
        <v>0.50219999999999998</v>
      </c>
      <c r="C287">
        <v>0.32179999999999997</v>
      </c>
      <c r="D287">
        <v>0.67630000000000001</v>
      </c>
      <c r="E287">
        <v>0.71330000000000005</v>
      </c>
    </row>
    <row r="288" spans="2:5">
      <c r="B288">
        <v>0.46639999999999998</v>
      </c>
      <c r="C288">
        <v>1.931</v>
      </c>
      <c r="D288">
        <v>0.62709999999999999</v>
      </c>
      <c r="E288">
        <v>0.33539999999999998</v>
      </c>
    </row>
    <row r="289" spans="2:5">
      <c r="B289">
        <v>0.25109999999999999</v>
      </c>
      <c r="C289">
        <v>1.1443000000000001</v>
      </c>
      <c r="D289">
        <v>0.93559999999999999</v>
      </c>
      <c r="E289">
        <v>0.75690000000000002</v>
      </c>
    </row>
    <row r="290" spans="2:5">
      <c r="B290">
        <v>1.8654999999999999</v>
      </c>
      <c r="C290">
        <v>0.28610000000000002</v>
      </c>
      <c r="D290">
        <v>0.71479999999999999</v>
      </c>
      <c r="E290">
        <v>0.81389999999999996</v>
      </c>
    </row>
    <row r="291" spans="2:5">
      <c r="B291">
        <v>0.46639999999999998</v>
      </c>
      <c r="C291">
        <v>0.28610000000000002</v>
      </c>
      <c r="D291">
        <v>0.62470000000000003</v>
      </c>
      <c r="E291">
        <v>0.81389999999999996</v>
      </c>
    </row>
    <row r="292" spans="2:5">
      <c r="B292">
        <v>0.43049999999999999</v>
      </c>
      <c r="C292">
        <v>2.5030999999999999</v>
      </c>
      <c r="D292">
        <v>0.61450000000000005</v>
      </c>
      <c r="E292">
        <v>0.54730000000000001</v>
      </c>
    </row>
    <row r="293" spans="2:5">
      <c r="B293">
        <v>0.50219999999999998</v>
      </c>
      <c r="C293">
        <v>0.42909999999999998</v>
      </c>
      <c r="D293">
        <v>0.54600000000000004</v>
      </c>
      <c r="E293">
        <v>0.50960000000000005</v>
      </c>
    </row>
    <row r="294" spans="2:5">
      <c r="B294">
        <v>0.32290000000000002</v>
      </c>
      <c r="C294">
        <v>0.42909999999999998</v>
      </c>
      <c r="D294">
        <v>0.67</v>
      </c>
      <c r="E294">
        <v>0.75</v>
      </c>
    </row>
    <row r="295" spans="2:5">
      <c r="B295">
        <v>1.0404</v>
      </c>
      <c r="C295">
        <v>0.35759999999999997</v>
      </c>
      <c r="D295">
        <v>0.95860000000000001</v>
      </c>
      <c r="E295">
        <v>0.32450000000000001</v>
      </c>
    </row>
    <row r="296" spans="2:5">
      <c r="B296">
        <v>0.50219999999999998</v>
      </c>
      <c r="C296">
        <v>1.0369999999999999</v>
      </c>
      <c r="D296">
        <v>0.42580000000000001</v>
      </c>
      <c r="E296">
        <v>0.31890000000000002</v>
      </c>
    </row>
    <row r="297" spans="2:5">
      <c r="B297">
        <v>1.7579</v>
      </c>
      <c r="C297">
        <v>1.3946000000000001</v>
      </c>
      <c r="D297">
        <v>0.85429999999999995</v>
      </c>
      <c r="E297">
        <v>0.44540000000000002</v>
      </c>
    </row>
    <row r="298" spans="2:5">
      <c r="B298">
        <v>0.68159999999999998</v>
      </c>
      <c r="C298">
        <v>1.2515000000000001</v>
      </c>
      <c r="D298">
        <v>0.86099999999999999</v>
      </c>
      <c r="E298">
        <v>0.35920000000000002</v>
      </c>
    </row>
    <row r="299" spans="2:5">
      <c r="B299">
        <v>0.46639999999999998</v>
      </c>
      <c r="C299">
        <v>4.6843000000000004</v>
      </c>
      <c r="D299">
        <v>0.86270000000000002</v>
      </c>
      <c r="E299">
        <v>0.61270000000000002</v>
      </c>
    </row>
    <row r="300" spans="2:5">
      <c r="B300">
        <v>1.0044999999999999</v>
      </c>
      <c r="C300">
        <v>1.1085</v>
      </c>
      <c r="D300">
        <v>0.91710000000000003</v>
      </c>
      <c r="E300">
        <v>0.54659999999999997</v>
      </c>
    </row>
    <row r="301" spans="2:5">
      <c r="B301">
        <v>1.4709000000000001</v>
      </c>
      <c r="C301">
        <v>0.78669999999999995</v>
      </c>
      <c r="D301">
        <v>0.82440000000000002</v>
      </c>
      <c r="E301">
        <v>0.34129999999999999</v>
      </c>
    </row>
    <row r="302" spans="2:5">
      <c r="B302">
        <v>0.25109999999999999</v>
      </c>
      <c r="C302">
        <v>3.2898000000000001</v>
      </c>
      <c r="D302">
        <v>0.93559999999999999</v>
      </c>
      <c r="E302">
        <v>0.4556</v>
      </c>
    </row>
    <row r="303" spans="2:5">
      <c r="B303">
        <v>4.3049999999999997</v>
      </c>
      <c r="C303">
        <v>1.2873000000000001</v>
      </c>
      <c r="D303">
        <v>0.32329999999999998</v>
      </c>
      <c r="E303">
        <v>0.36370000000000002</v>
      </c>
    </row>
    <row r="304" spans="2:5">
      <c r="B304">
        <v>1.722</v>
      </c>
      <c r="C304">
        <v>8.6534999999999993</v>
      </c>
      <c r="D304">
        <v>0.87019999999999997</v>
      </c>
      <c r="E304">
        <v>0.91290000000000004</v>
      </c>
    </row>
    <row r="305" spans="2:5">
      <c r="B305">
        <v>0.25109999999999999</v>
      </c>
      <c r="C305">
        <v>3.6116000000000001</v>
      </c>
      <c r="D305">
        <v>0.78110000000000002</v>
      </c>
      <c r="E305">
        <v>0.53500000000000003</v>
      </c>
    </row>
    <row r="306" spans="2:5">
      <c r="B306">
        <v>1.2556</v>
      </c>
      <c r="C306">
        <v>1.6091</v>
      </c>
      <c r="D306">
        <v>0.79490000000000005</v>
      </c>
      <c r="E306">
        <v>0.87450000000000006</v>
      </c>
    </row>
    <row r="307" spans="2:5">
      <c r="B307">
        <v>0.53810000000000002</v>
      </c>
      <c r="C307">
        <v>0.42909999999999998</v>
      </c>
      <c r="D307">
        <v>0.77229999999999999</v>
      </c>
      <c r="E307">
        <v>0.69540000000000002</v>
      </c>
    </row>
    <row r="308" spans="2:5">
      <c r="B308">
        <v>1.1839</v>
      </c>
      <c r="C308">
        <v>15.0185</v>
      </c>
      <c r="D308">
        <v>0.84870000000000001</v>
      </c>
      <c r="E308">
        <v>0.80479999999999996</v>
      </c>
    </row>
    <row r="309" spans="2:5">
      <c r="B309">
        <v>0.46639999999999998</v>
      </c>
      <c r="C309">
        <v>0.25030000000000002</v>
      </c>
      <c r="D309">
        <v>0.77680000000000005</v>
      </c>
      <c r="E309">
        <v>0.93559999999999999</v>
      </c>
    </row>
    <row r="310" spans="2:5">
      <c r="B310">
        <v>1.5066999999999999</v>
      </c>
      <c r="C310">
        <v>0.28610000000000002</v>
      </c>
      <c r="D310">
        <v>0.5423</v>
      </c>
      <c r="E310">
        <v>0.57350000000000001</v>
      </c>
    </row>
    <row r="311" spans="2:5">
      <c r="B311">
        <v>0.32290000000000002</v>
      </c>
      <c r="C311">
        <v>1.5376000000000001</v>
      </c>
      <c r="D311">
        <v>0.86370000000000002</v>
      </c>
      <c r="E311">
        <v>0.1618</v>
      </c>
    </row>
    <row r="312" spans="2:5">
      <c r="B312">
        <v>1.1479999999999999</v>
      </c>
      <c r="C312">
        <v>3.8618999999999999</v>
      </c>
      <c r="D312">
        <v>0.79720000000000002</v>
      </c>
      <c r="E312">
        <v>0.27950000000000003</v>
      </c>
    </row>
    <row r="313" spans="2:5">
      <c r="B313">
        <v>0.28699999999999998</v>
      </c>
      <c r="C313">
        <v>0.46489999999999998</v>
      </c>
      <c r="D313">
        <v>0.70630000000000004</v>
      </c>
      <c r="E313">
        <v>0.4698</v>
      </c>
    </row>
    <row r="314" spans="2:5">
      <c r="B314">
        <v>2.6189</v>
      </c>
      <c r="C314">
        <v>0.57210000000000005</v>
      </c>
      <c r="D314">
        <v>0.76719999999999999</v>
      </c>
      <c r="E314">
        <v>0.65849999999999997</v>
      </c>
    </row>
    <row r="315" spans="2:5">
      <c r="B315">
        <v>1.0762</v>
      </c>
      <c r="C315">
        <v>0.64359999999999995</v>
      </c>
      <c r="D315">
        <v>0.88819999999999999</v>
      </c>
      <c r="E315">
        <v>0.71640000000000004</v>
      </c>
    </row>
    <row r="316" spans="2:5">
      <c r="B316">
        <v>0.43049999999999999</v>
      </c>
      <c r="C316">
        <v>0.6794</v>
      </c>
      <c r="D316">
        <v>0.88109999999999999</v>
      </c>
      <c r="E316">
        <v>0.8659</v>
      </c>
    </row>
    <row r="317" spans="2:5">
      <c r="B317">
        <v>0.68159999999999998</v>
      </c>
      <c r="C317">
        <v>0.25030000000000002</v>
      </c>
      <c r="D317">
        <v>0.91249999999999998</v>
      </c>
      <c r="E317">
        <v>0.59960000000000002</v>
      </c>
    </row>
    <row r="318" spans="2:5">
      <c r="B318">
        <v>1.2556</v>
      </c>
      <c r="C318">
        <v>2.4316</v>
      </c>
      <c r="D318">
        <v>0.76980000000000004</v>
      </c>
      <c r="E318">
        <v>0.75600000000000001</v>
      </c>
    </row>
    <row r="319" spans="2:5">
      <c r="B319">
        <v>0.75339999999999996</v>
      </c>
      <c r="C319">
        <v>0.39329999999999998</v>
      </c>
      <c r="D319">
        <v>0.77990000000000004</v>
      </c>
      <c r="E319">
        <v>0.7319</v>
      </c>
    </row>
    <row r="320" spans="2:5">
      <c r="B320">
        <v>1.0044999999999999</v>
      </c>
      <c r="C320">
        <v>0.42909999999999998</v>
      </c>
      <c r="D320">
        <v>0.58279999999999998</v>
      </c>
      <c r="E320">
        <v>0.78069999999999995</v>
      </c>
    </row>
    <row r="321" spans="2:5">
      <c r="B321">
        <v>2.1524999999999999</v>
      </c>
      <c r="C321">
        <v>0.42909999999999998</v>
      </c>
      <c r="D321">
        <v>0.77759999999999996</v>
      </c>
      <c r="E321">
        <v>0.57709999999999995</v>
      </c>
    </row>
    <row r="322" spans="2:5">
      <c r="B322">
        <v>0.46639999999999998</v>
      </c>
      <c r="C322">
        <v>2.5388000000000002</v>
      </c>
      <c r="D322">
        <v>0.91510000000000002</v>
      </c>
      <c r="E322">
        <v>0.65590000000000004</v>
      </c>
    </row>
    <row r="323" spans="2:5">
      <c r="B323">
        <v>0.57399999999999995</v>
      </c>
      <c r="C323">
        <v>5.1134000000000004</v>
      </c>
      <c r="D323">
        <v>0.7742</v>
      </c>
      <c r="E323">
        <v>0.55810000000000004</v>
      </c>
    </row>
    <row r="324" spans="2:5">
      <c r="B324">
        <v>1.8295999999999999</v>
      </c>
      <c r="C324">
        <v>0.71519999999999995</v>
      </c>
      <c r="D324">
        <v>0.86060000000000003</v>
      </c>
      <c r="E324">
        <v>0.41930000000000001</v>
      </c>
    </row>
    <row r="325" spans="2:5">
      <c r="B325">
        <v>0.50219999999999998</v>
      </c>
      <c r="C325">
        <v>0.50060000000000004</v>
      </c>
      <c r="D325">
        <v>0.64370000000000005</v>
      </c>
      <c r="E325">
        <v>0.68140000000000001</v>
      </c>
    </row>
    <row r="326" spans="2:5">
      <c r="B326">
        <v>0.39460000000000001</v>
      </c>
      <c r="C326">
        <v>0.28610000000000002</v>
      </c>
      <c r="D326">
        <v>0.87809999999999999</v>
      </c>
      <c r="E326">
        <v>0.41810000000000003</v>
      </c>
    </row>
    <row r="327" spans="2:5">
      <c r="B327">
        <v>0.35870000000000002</v>
      </c>
      <c r="C327">
        <v>1.9666999999999999</v>
      </c>
      <c r="D327">
        <v>0.64470000000000005</v>
      </c>
      <c r="E327">
        <v>0.40260000000000001</v>
      </c>
    </row>
    <row r="328" spans="2:5">
      <c r="B328">
        <v>1.0762</v>
      </c>
      <c r="C328">
        <v>1.0369999999999999</v>
      </c>
      <c r="D328">
        <v>0.94879999999999998</v>
      </c>
      <c r="E328">
        <v>0.66020000000000001</v>
      </c>
    </row>
    <row r="329" spans="2:5">
      <c r="B329">
        <v>1.0762</v>
      </c>
      <c r="C329">
        <v>1.2515000000000001</v>
      </c>
      <c r="D329">
        <v>0.80379999999999996</v>
      </c>
      <c r="E329">
        <v>0.64080000000000004</v>
      </c>
    </row>
    <row r="330" spans="2:5">
      <c r="B330">
        <v>0.28699999999999998</v>
      </c>
      <c r="C330">
        <v>3.2181999999999999</v>
      </c>
      <c r="D330">
        <v>0.72870000000000001</v>
      </c>
      <c r="E330">
        <v>0.39789999999999998</v>
      </c>
    </row>
    <row r="331" spans="2:5">
      <c r="B331">
        <v>1.3273999999999999</v>
      </c>
      <c r="C331">
        <v>0.85819999999999996</v>
      </c>
      <c r="D331">
        <v>0.50639999999999996</v>
      </c>
      <c r="E331">
        <v>0.70960000000000001</v>
      </c>
    </row>
    <row r="332" spans="2:5">
      <c r="B332">
        <v>1.2915000000000001</v>
      </c>
      <c r="C332">
        <v>1.0369999999999999</v>
      </c>
      <c r="D332">
        <v>0.51259999999999994</v>
      </c>
      <c r="E332">
        <v>0.45519999999999999</v>
      </c>
    </row>
    <row r="333" spans="2:5">
      <c r="B333">
        <v>1.2197</v>
      </c>
      <c r="C333">
        <v>0.71519999999999995</v>
      </c>
      <c r="D333">
        <v>0.75519999999999998</v>
      </c>
      <c r="E333">
        <v>0.61429999999999996</v>
      </c>
    </row>
    <row r="334" spans="2:5">
      <c r="B334">
        <v>1.5426</v>
      </c>
      <c r="C334">
        <v>1.7879</v>
      </c>
      <c r="D334">
        <v>0.73480000000000001</v>
      </c>
      <c r="E334">
        <v>0.62429999999999997</v>
      </c>
    </row>
    <row r="335" spans="2:5">
      <c r="B335">
        <v>0.39460000000000001</v>
      </c>
      <c r="C335">
        <v>2.0739999999999998</v>
      </c>
      <c r="D335">
        <v>0.81389999999999996</v>
      </c>
      <c r="E335">
        <v>0.7056</v>
      </c>
    </row>
    <row r="336" spans="2:5">
      <c r="B336">
        <v>0.28699999999999998</v>
      </c>
      <c r="C336">
        <v>2.8607</v>
      </c>
      <c r="D336">
        <v>0.81389999999999996</v>
      </c>
      <c r="E336">
        <v>0.75239999999999996</v>
      </c>
    </row>
    <row r="337" spans="2:5">
      <c r="B337">
        <v>1.0404</v>
      </c>
      <c r="C337">
        <v>0.46489999999999998</v>
      </c>
      <c r="D337">
        <v>0.74470000000000003</v>
      </c>
      <c r="E337">
        <v>0.93579999999999997</v>
      </c>
    </row>
    <row r="338" spans="2:5">
      <c r="B338">
        <v>0.35870000000000002</v>
      </c>
      <c r="C338">
        <v>0.71519999999999995</v>
      </c>
      <c r="D338">
        <v>0.80930000000000002</v>
      </c>
      <c r="E338">
        <v>0.75149999999999995</v>
      </c>
    </row>
    <row r="339" spans="2:5">
      <c r="B339">
        <v>0.78920000000000001</v>
      </c>
      <c r="C339">
        <v>0.25030000000000002</v>
      </c>
      <c r="D339">
        <v>0.58220000000000005</v>
      </c>
      <c r="E339">
        <v>0.42880000000000001</v>
      </c>
    </row>
    <row r="340" spans="2:5">
      <c r="B340">
        <v>0.35870000000000002</v>
      </c>
      <c r="C340">
        <v>0.75090000000000001</v>
      </c>
      <c r="D340">
        <v>0.75339999999999996</v>
      </c>
      <c r="E340">
        <v>0.81420000000000003</v>
      </c>
    </row>
    <row r="341" spans="2:5">
      <c r="B341">
        <v>0.35870000000000002</v>
      </c>
      <c r="C341">
        <v>7.6879999999999997</v>
      </c>
      <c r="D341">
        <v>0.75339999999999996</v>
      </c>
      <c r="E341">
        <v>0.52869999999999995</v>
      </c>
    </row>
    <row r="342" spans="2:5">
      <c r="B342">
        <v>1.4709000000000001</v>
      </c>
      <c r="C342">
        <v>0.64359999999999995</v>
      </c>
      <c r="D342">
        <v>0.58819999999999995</v>
      </c>
      <c r="E342">
        <v>0.3906</v>
      </c>
    </row>
    <row r="343" spans="2:5">
      <c r="B343">
        <v>0.39460000000000001</v>
      </c>
      <c r="C343">
        <v>0.28610000000000002</v>
      </c>
      <c r="D343">
        <v>0.95320000000000005</v>
      </c>
      <c r="E343">
        <v>0.8367</v>
      </c>
    </row>
    <row r="344" spans="2:5">
      <c r="B344">
        <v>0.25080000000000002</v>
      </c>
      <c r="C344">
        <v>4.0049000000000001</v>
      </c>
      <c r="D344">
        <v>0.90769999999999995</v>
      </c>
      <c r="E344">
        <v>0.40670000000000001</v>
      </c>
    </row>
    <row r="345" spans="2:5">
      <c r="B345">
        <v>0.38519999999999999</v>
      </c>
      <c r="C345">
        <v>6.1504000000000003</v>
      </c>
      <c r="D345">
        <v>0.84619999999999995</v>
      </c>
      <c r="E345">
        <v>0.8226</v>
      </c>
    </row>
    <row r="346" spans="2:5">
      <c r="B346">
        <v>0.65400000000000003</v>
      </c>
      <c r="C346">
        <v>0.46489999999999998</v>
      </c>
      <c r="D346">
        <v>0.38900000000000001</v>
      </c>
      <c r="E346">
        <v>0.46579999999999999</v>
      </c>
    </row>
    <row r="347" spans="2:5">
      <c r="B347">
        <v>0.95860000000000001</v>
      </c>
      <c r="C347">
        <v>0.50060000000000004</v>
      </c>
      <c r="D347">
        <v>0.61060000000000003</v>
      </c>
      <c r="E347">
        <v>0.75819999999999999</v>
      </c>
    </row>
    <row r="348" spans="2:5">
      <c r="B348">
        <v>1.4065000000000001</v>
      </c>
      <c r="C348">
        <v>0.92969999999999997</v>
      </c>
      <c r="D348">
        <v>0.80020000000000002</v>
      </c>
      <c r="E348">
        <v>0.4723</v>
      </c>
    </row>
    <row r="349" spans="2:5">
      <c r="B349">
        <v>0.51959999999999995</v>
      </c>
      <c r="C349">
        <v>9.2614000000000001</v>
      </c>
      <c r="D349">
        <v>0.85750000000000004</v>
      </c>
      <c r="E349">
        <v>0.96120000000000005</v>
      </c>
    </row>
    <row r="350" spans="2:5">
      <c r="B350">
        <v>0.29559999999999997</v>
      </c>
      <c r="C350">
        <v>0.53639999999999999</v>
      </c>
      <c r="D350">
        <v>0.79039999999999999</v>
      </c>
      <c r="E350">
        <v>0.63129999999999997</v>
      </c>
    </row>
    <row r="351" spans="2:5">
      <c r="B351">
        <v>0.45689999999999997</v>
      </c>
      <c r="C351">
        <v>0.78669999999999995</v>
      </c>
      <c r="D351">
        <v>0.72150000000000003</v>
      </c>
      <c r="E351">
        <v>0.61319999999999997</v>
      </c>
    </row>
    <row r="352" spans="2:5">
      <c r="B352">
        <v>1.2363</v>
      </c>
      <c r="C352">
        <v>0.35759999999999997</v>
      </c>
      <c r="D352">
        <v>0.59889999999999999</v>
      </c>
      <c r="E352">
        <v>0.40849999999999997</v>
      </c>
    </row>
    <row r="353" spans="2:5">
      <c r="B353">
        <v>0.25979999999999998</v>
      </c>
      <c r="C353">
        <v>1.5376000000000001</v>
      </c>
      <c r="D353">
        <v>0.96589999999999998</v>
      </c>
      <c r="E353">
        <v>0.58009999999999995</v>
      </c>
    </row>
    <row r="354" spans="2:5">
      <c r="B354">
        <v>0.439</v>
      </c>
      <c r="C354">
        <v>8.9038000000000004</v>
      </c>
      <c r="D354">
        <v>0.84109999999999996</v>
      </c>
      <c r="E354">
        <v>0.4556</v>
      </c>
    </row>
    <row r="355" spans="2:5">
      <c r="B355">
        <v>0.58230000000000004</v>
      </c>
      <c r="C355">
        <v>0.67769999999999997</v>
      </c>
      <c r="D355">
        <v>0.82110000000000005</v>
      </c>
      <c r="E355">
        <v>0.67410000000000003</v>
      </c>
    </row>
    <row r="356" spans="2:5">
      <c r="B356">
        <v>1.0840000000000001</v>
      </c>
      <c r="C356">
        <v>3.2532000000000001</v>
      </c>
      <c r="D356">
        <v>0.86350000000000005</v>
      </c>
      <c r="E356">
        <v>0.49780000000000002</v>
      </c>
    </row>
    <row r="357" spans="2:5">
      <c r="B357">
        <v>0.54649999999999999</v>
      </c>
      <c r="C357">
        <v>1.6718</v>
      </c>
      <c r="D357">
        <v>0.94330000000000003</v>
      </c>
      <c r="E357">
        <v>0.59889999999999999</v>
      </c>
    </row>
    <row r="358" spans="2:5">
      <c r="B358">
        <v>0.36730000000000002</v>
      </c>
      <c r="C358">
        <v>0.36149999999999999</v>
      </c>
      <c r="D358">
        <v>0.86560000000000004</v>
      </c>
      <c r="E358">
        <v>0.81389999999999996</v>
      </c>
    </row>
    <row r="359" spans="2:5">
      <c r="B359">
        <v>1.3632</v>
      </c>
      <c r="C359">
        <v>1.9881</v>
      </c>
      <c r="D359">
        <v>0.73619999999999997</v>
      </c>
      <c r="E359">
        <v>0.69950000000000001</v>
      </c>
    </row>
    <row r="360" spans="2:5">
      <c r="B360">
        <v>0.32290000000000002</v>
      </c>
      <c r="C360">
        <v>6.7323000000000004</v>
      </c>
      <c r="D360">
        <v>1</v>
      </c>
      <c r="E360">
        <v>0.69210000000000005</v>
      </c>
    </row>
    <row r="361" spans="2:5">
      <c r="B361">
        <v>1.3632</v>
      </c>
      <c r="C361">
        <v>7.1840999999999999</v>
      </c>
      <c r="D361">
        <v>0.41749999999999998</v>
      </c>
      <c r="E361">
        <v>0.47689999999999999</v>
      </c>
    </row>
    <row r="362" spans="2:5">
      <c r="B362">
        <v>0.39460000000000001</v>
      </c>
      <c r="C362">
        <v>0.40660000000000002</v>
      </c>
      <c r="D362">
        <v>0.62380000000000002</v>
      </c>
      <c r="E362">
        <v>0.86370000000000002</v>
      </c>
    </row>
    <row r="363" spans="2:5">
      <c r="B363">
        <v>0.86099999999999999</v>
      </c>
      <c r="C363">
        <v>0.67769999999999997</v>
      </c>
      <c r="D363">
        <v>0.87439999999999996</v>
      </c>
      <c r="E363">
        <v>0.53969999999999996</v>
      </c>
    </row>
    <row r="364" spans="2:5">
      <c r="B364">
        <v>2.6547000000000001</v>
      </c>
      <c r="C364">
        <v>0.45179999999999998</v>
      </c>
      <c r="D364">
        <v>0.55600000000000005</v>
      </c>
      <c r="E364">
        <v>0.64129999999999998</v>
      </c>
    </row>
    <row r="365" spans="2:5">
      <c r="B365">
        <v>0.68159999999999998</v>
      </c>
      <c r="C365">
        <v>0.81330000000000002</v>
      </c>
      <c r="D365">
        <v>0.77659999999999996</v>
      </c>
      <c r="E365">
        <v>0.58520000000000005</v>
      </c>
    </row>
    <row r="366" spans="2:5">
      <c r="B366">
        <v>0.25109999999999999</v>
      </c>
      <c r="C366">
        <v>2.3043</v>
      </c>
      <c r="D366">
        <v>0.93559999999999999</v>
      </c>
      <c r="E366">
        <v>0.47989999999999999</v>
      </c>
    </row>
    <row r="367" spans="2:5">
      <c r="B367">
        <v>0.57399999999999995</v>
      </c>
      <c r="C367">
        <v>0.36149999999999999</v>
      </c>
      <c r="D367">
        <v>0.53380000000000005</v>
      </c>
      <c r="E367">
        <v>0.5</v>
      </c>
    </row>
    <row r="368" spans="2:5">
      <c r="B368">
        <v>0.89690000000000003</v>
      </c>
      <c r="C368">
        <v>7.8167</v>
      </c>
      <c r="D368">
        <v>0.73829999999999996</v>
      </c>
      <c r="E368">
        <v>0.72040000000000004</v>
      </c>
    </row>
    <row r="369" spans="2:5">
      <c r="B369">
        <v>0.28699999999999998</v>
      </c>
      <c r="C369">
        <v>2.214</v>
      </c>
      <c r="D369">
        <v>0.8367</v>
      </c>
      <c r="E369">
        <v>0.59089999999999998</v>
      </c>
    </row>
    <row r="370" spans="2:5">
      <c r="B370">
        <v>0.39460000000000001</v>
      </c>
      <c r="C370">
        <v>2.8917000000000002</v>
      </c>
      <c r="D370">
        <v>0.7288</v>
      </c>
      <c r="E370">
        <v>0.33810000000000001</v>
      </c>
    </row>
    <row r="371" spans="2:5">
      <c r="B371">
        <v>2.6187999999999998</v>
      </c>
      <c r="C371">
        <v>2.8012999999999999</v>
      </c>
      <c r="D371">
        <v>0.53869999999999996</v>
      </c>
      <c r="E371">
        <v>0.43519999999999998</v>
      </c>
    </row>
    <row r="372" spans="2:5">
      <c r="B372">
        <v>0.28699999999999998</v>
      </c>
      <c r="C372">
        <v>0.67769999999999997</v>
      </c>
      <c r="D372">
        <v>0.64359999999999995</v>
      </c>
      <c r="E372">
        <v>0.8377</v>
      </c>
    </row>
    <row r="373" spans="2:5">
      <c r="B373">
        <v>1.4708000000000001</v>
      </c>
      <c r="C373">
        <v>0.31630000000000003</v>
      </c>
      <c r="D373">
        <v>0.75660000000000005</v>
      </c>
      <c r="E373">
        <v>0.72089999999999999</v>
      </c>
    </row>
    <row r="374" spans="2:5">
      <c r="B374">
        <v>1.0404</v>
      </c>
      <c r="C374">
        <v>6.1901000000000002</v>
      </c>
      <c r="D374">
        <v>0.53090000000000004</v>
      </c>
      <c r="E374">
        <v>0.84330000000000005</v>
      </c>
    </row>
    <row r="375" spans="2:5">
      <c r="B375">
        <v>0.68159999999999998</v>
      </c>
      <c r="C375">
        <v>1.0844</v>
      </c>
      <c r="D375">
        <v>0.89229999999999998</v>
      </c>
      <c r="E375">
        <v>0.26950000000000002</v>
      </c>
    </row>
    <row r="376" spans="2:5">
      <c r="B376">
        <v>1.3991</v>
      </c>
      <c r="C376">
        <v>3.7050000000000001</v>
      </c>
      <c r="D376">
        <v>0.79020000000000001</v>
      </c>
      <c r="E376">
        <v>0.93840000000000001</v>
      </c>
    </row>
    <row r="377" spans="2:5">
      <c r="B377">
        <v>0.35870000000000002</v>
      </c>
      <c r="C377">
        <v>2.0783999999999998</v>
      </c>
      <c r="D377">
        <v>0.64129999999999998</v>
      </c>
      <c r="E377">
        <v>0.62780000000000002</v>
      </c>
    </row>
    <row r="378" spans="2:5">
      <c r="B378">
        <v>0.89690000000000003</v>
      </c>
      <c r="C378">
        <v>4.2923999999999998</v>
      </c>
      <c r="D378">
        <v>0.52729999999999999</v>
      </c>
      <c r="E378">
        <v>0.20680000000000001</v>
      </c>
    </row>
    <row r="379" spans="2:5">
      <c r="B379">
        <v>0.50219999999999998</v>
      </c>
      <c r="C379">
        <v>0.31630000000000003</v>
      </c>
      <c r="D379">
        <v>0.76219999999999999</v>
      </c>
      <c r="E379">
        <v>0.51659999999999995</v>
      </c>
    </row>
    <row r="380" spans="2:5">
      <c r="B380">
        <v>0.25109999999999999</v>
      </c>
      <c r="C380">
        <v>0.81330000000000002</v>
      </c>
      <c r="D380">
        <v>0.51659999999999995</v>
      </c>
      <c r="E380">
        <v>0.50570000000000004</v>
      </c>
    </row>
    <row r="381" spans="2:5">
      <c r="B381">
        <v>0.6099</v>
      </c>
      <c r="C381">
        <v>0.45179999999999998</v>
      </c>
      <c r="D381">
        <v>0.72019999999999995</v>
      </c>
      <c r="E381">
        <v>0.52959999999999996</v>
      </c>
    </row>
    <row r="382" spans="2:5">
      <c r="B382">
        <v>0.57399999999999995</v>
      </c>
      <c r="C382">
        <v>0.497</v>
      </c>
      <c r="D382">
        <v>0.82720000000000005</v>
      </c>
      <c r="E382">
        <v>0.7288</v>
      </c>
    </row>
    <row r="383" spans="2:5">
      <c r="B383">
        <v>2.9058000000000002</v>
      </c>
      <c r="C383">
        <v>2.7562000000000002</v>
      </c>
      <c r="D383">
        <v>0.98950000000000005</v>
      </c>
      <c r="E383">
        <v>0.71309999999999996</v>
      </c>
    </row>
    <row r="384" spans="2:5">
      <c r="B384">
        <v>1.8295999999999999</v>
      </c>
      <c r="C384">
        <v>0.54220000000000002</v>
      </c>
      <c r="D384">
        <v>0.74839999999999995</v>
      </c>
      <c r="E384">
        <v>0.41839999999999999</v>
      </c>
    </row>
    <row r="385" spans="2:5">
      <c r="B385">
        <v>0.68159999999999998</v>
      </c>
      <c r="C385">
        <v>9.1417999999999999</v>
      </c>
      <c r="D385">
        <v>0.57650000000000001</v>
      </c>
      <c r="E385">
        <v>0.80159999999999998</v>
      </c>
    </row>
    <row r="386" spans="2:5">
      <c r="B386">
        <v>0.53810000000000002</v>
      </c>
      <c r="C386">
        <v>0.71030000000000004</v>
      </c>
      <c r="D386">
        <v>0.78759999999999997</v>
      </c>
      <c r="E386">
        <v>0.41510000000000002</v>
      </c>
    </row>
    <row r="387" spans="2:5">
      <c r="B387">
        <v>0.57399999999999995</v>
      </c>
      <c r="C387">
        <v>1.1456</v>
      </c>
      <c r="D387">
        <v>0.48130000000000001</v>
      </c>
      <c r="E387">
        <v>0.47610000000000002</v>
      </c>
    </row>
    <row r="388" spans="2:5">
      <c r="B388">
        <v>1.5426</v>
      </c>
      <c r="C388">
        <v>28.067</v>
      </c>
      <c r="D388">
        <v>0.91759999999999997</v>
      </c>
      <c r="E388">
        <v>0.33979999999999999</v>
      </c>
    </row>
    <row r="389" spans="2:5">
      <c r="B389">
        <v>1.4708000000000001</v>
      </c>
      <c r="C389">
        <v>0.91649999999999998</v>
      </c>
      <c r="D389">
        <v>0.86470000000000002</v>
      </c>
      <c r="E389">
        <v>0.59370000000000001</v>
      </c>
    </row>
    <row r="390" spans="2:5">
      <c r="B390">
        <v>0.32290000000000002</v>
      </c>
      <c r="C390">
        <v>1.2830999999999999</v>
      </c>
      <c r="D390">
        <v>0.65100000000000002</v>
      </c>
      <c r="E390">
        <v>0.76859999999999995</v>
      </c>
    </row>
    <row r="391" spans="2:5">
      <c r="B391">
        <v>0.50219999999999998</v>
      </c>
      <c r="C391">
        <v>15.1676</v>
      </c>
      <c r="D391">
        <v>0.875</v>
      </c>
      <c r="E391">
        <v>0.90290000000000004</v>
      </c>
    </row>
    <row r="392" spans="2:5">
      <c r="B392">
        <v>0.53810000000000002</v>
      </c>
      <c r="C392">
        <v>0.41239999999999999</v>
      </c>
      <c r="D392">
        <v>0.88690000000000002</v>
      </c>
      <c r="E392">
        <v>0.78680000000000005</v>
      </c>
    </row>
    <row r="393" spans="2:5">
      <c r="B393">
        <v>0.89690000000000003</v>
      </c>
      <c r="C393">
        <v>0.59570000000000001</v>
      </c>
      <c r="D393">
        <v>0.72729999999999995</v>
      </c>
      <c r="E393">
        <v>0.9153</v>
      </c>
    </row>
    <row r="394" spans="2:5">
      <c r="B394">
        <v>0.43049999999999999</v>
      </c>
      <c r="C394">
        <v>2.085</v>
      </c>
      <c r="D394">
        <v>0.60550000000000004</v>
      </c>
      <c r="E394">
        <v>0.72660000000000002</v>
      </c>
    </row>
    <row r="395" spans="2:5">
      <c r="B395">
        <v>1.9731000000000001</v>
      </c>
      <c r="C395">
        <v>0.36659999999999998</v>
      </c>
      <c r="D395">
        <v>0.55030000000000001</v>
      </c>
      <c r="E395">
        <v>0.75729999999999997</v>
      </c>
    </row>
    <row r="396" spans="2:5">
      <c r="B396">
        <v>2.4036</v>
      </c>
      <c r="C396">
        <v>0.57279999999999998</v>
      </c>
      <c r="D396">
        <v>0.87039999999999995</v>
      </c>
      <c r="E396">
        <v>0.70779999999999998</v>
      </c>
    </row>
    <row r="397" spans="2:5">
      <c r="B397">
        <v>0.43049999999999999</v>
      </c>
      <c r="C397">
        <v>3.0472999999999999</v>
      </c>
      <c r="D397">
        <v>0.82709999999999995</v>
      </c>
      <c r="E397">
        <v>0.25330000000000003</v>
      </c>
    </row>
    <row r="398" spans="2:5">
      <c r="B398">
        <v>1.9372</v>
      </c>
      <c r="C398">
        <v>5.7737999999999996</v>
      </c>
      <c r="D398">
        <v>0.68769999999999998</v>
      </c>
      <c r="E398">
        <v>0.46760000000000002</v>
      </c>
    </row>
    <row r="399" spans="2:5">
      <c r="B399">
        <v>0.35870000000000002</v>
      </c>
      <c r="C399">
        <v>13.495100000000001</v>
      </c>
      <c r="D399">
        <v>0.77649999999999997</v>
      </c>
      <c r="E399">
        <v>0.372</v>
      </c>
    </row>
    <row r="400" spans="2:5">
      <c r="B400">
        <v>0.28699999999999998</v>
      </c>
      <c r="C400">
        <v>4.3990999999999998</v>
      </c>
      <c r="D400">
        <v>0.81389999999999996</v>
      </c>
      <c r="E400">
        <v>0.67049999999999998</v>
      </c>
    </row>
    <row r="401" spans="2:5">
      <c r="B401">
        <v>0.25109999999999999</v>
      </c>
      <c r="C401">
        <v>1.4893000000000001</v>
      </c>
      <c r="D401">
        <v>0.93559999999999999</v>
      </c>
      <c r="E401">
        <v>0.78069999999999995</v>
      </c>
    </row>
    <row r="402" spans="2:5">
      <c r="B402">
        <v>0.35870000000000002</v>
      </c>
      <c r="C402">
        <v>1.7183999999999999</v>
      </c>
      <c r="D402">
        <v>0.80930000000000002</v>
      </c>
      <c r="E402">
        <v>0.56379999999999997</v>
      </c>
    </row>
    <row r="403" spans="2:5">
      <c r="B403">
        <v>1.0044999999999999</v>
      </c>
      <c r="C403">
        <v>7.8817000000000004</v>
      </c>
      <c r="D403">
        <v>0.79159999999999997</v>
      </c>
      <c r="E403">
        <v>0.69499999999999995</v>
      </c>
    </row>
    <row r="404" spans="2:5">
      <c r="B404">
        <v>0.46639999999999998</v>
      </c>
      <c r="C404">
        <v>0.32079999999999997</v>
      </c>
      <c r="D404">
        <v>0.57479999999999998</v>
      </c>
      <c r="E404">
        <v>0.28889999999999999</v>
      </c>
    </row>
    <row r="405" spans="2:5">
      <c r="B405">
        <v>0.6099</v>
      </c>
      <c r="C405">
        <v>0.36659999999999998</v>
      </c>
      <c r="D405">
        <v>0.72189999999999999</v>
      </c>
      <c r="E405">
        <v>0.55979999999999996</v>
      </c>
    </row>
    <row r="406" spans="2:5">
      <c r="B406">
        <v>0.46639999999999998</v>
      </c>
      <c r="C406">
        <v>0.77900000000000003</v>
      </c>
      <c r="D406">
        <v>0.81740000000000002</v>
      </c>
      <c r="E406">
        <v>0.66</v>
      </c>
    </row>
    <row r="407" spans="2:5">
      <c r="B407">
        <v>0.53810000000000002</v>
      </c>
      <c r="C407">
        <v>9.5770999999999997</v>
      </c>
      <c r="D407">
        <v>0.78759999999999997</v>
      </c>
      <c r="E407">
        <v>0.32190000000000002</v>
      </c>
    </row>
    <row r="408" spans="2:5">
      <c r="B408">
        <v>0.78920000000000001</v>
      </c>
      <c r="C408">
        <v>2.1766000000000001</v>
      </c>
      <c r="D408">
        <v>0.90790000000000004</v>
      </c>
      <c r="E408">
        <v>0.64739999999999998</v>
      </c>
    </row>
    <row r="409" spans="2:5">
      <c r="B409">
        <v>0.32290000000000002</v>
      </c>
      <c r="C409">
        <v>1.7870999999999999</v>
      </c>
      <c r="D409">
        <v>0.64839999999999998</v>
      </c>
      <c r="E409">
        <v>0.44350000000000001</v>
      </c>
    </row>
    <row r="410" spans="2:5">
      <c r="B410">
        <v>0.28699999999999998</v>
      </c>
      <c r="C410">
        <v>1.3289</v>
      </c>
      <c r="D410">
        <v>0.41810000000000003</v>
      </c>
      <c r="E410">
        <v>0.25290000000000001</v>
      </c>
    </row>
    <row r="411" spans="2:5">
      <c r="B411">
        <v>0.39460000000000001</v>
      </c>
      <c r="C411">
        <v>3.1160000000000001</v>
      </c>
      <c r="D411">
        <v>0.96609999999999996</v>
      </c>
      <c r="E411">
        <v>0.35489999999999999</v>
      </c>
    </row>
    <row r="412" spans="2:5">
      <c r="B412">
        <v>0.53810000000000002</v>
      </c>
      <c r="C412">
        <v>0.41239999999999999</v>
      </c>
      <c r="D412">
        <v>0.69489999999999996</v>
      </c>
      <c r="E412">
        <v>0.61019999999999996</v>
      </c>
    </row>
    <row r="413" spans="2:5">
      <c r="B413">
        <v>2.3677000000000001</v>
      </c>
      <c r="C413">
        <v>0.66439999999999999</v>
      </c>
      <c r="D413">
        <v>0.75990000000000002</v>
      </c>
      <c r="E413">
        <v>0.53110000000000002</v>
      </c>
    </row>
    <row r="414" spans="2:5">
      <c r="B414">
        <v>0.68159999999999998</v>
      </c>
      <c r="C414">
        <v>2.2223999999999999</v>
      </c>
      <c r="D414">
        <v>0.84789999999999999</v>
      </c>
      <c r="E414">
        <v>0.34660000000000002</v>
      </c>
    </row>
    <row r="415" spans="2:5">
      <c r="B415">
        <v>0.57399999999999995</v>
      </c>
      <c r="C415">
        <v>0.41239999999999999</v>
      </c>
      <c r="D415">
        <v>0.82820000000000005</v>
      </c>
      <c r="E415">
        <v>0.81940000000000002</v>
      </c>
    </row>
    <row r="416" spans="2:5">
      <c r="B416">
        <v>1.1479999999999999</v>
      </c>
      <c r="C416">
        <v>1.6726000000000001</v>
      </c>
      <c r="D416">
        <v>0.74390000000000001</v>
      </c>
      <c r="E416">
        <v>0.85260000000000002</v>
      </c>
    </row>
    <row r="417" spans="2:5">
      <c r="B417">
        <v>1.2197</v>
      </c>
      <c r="C417">
        <v>0.38950000000000001</v>
      </c>
      <c r="D417">
        <v>0.87519999999999998</v>
      </c>
      <c r="E417">
        <v>0.76500000000000001</v>
      </c>
    </row>
    <row r="418" spans="2:5">
      <c r="B418">
        <v>0.32290000000000002</v>
      </c>
      <c r="C418">
        <v>0.50409999999999999</v>
      </c>
      <c r="D418">
        <v>0.55030000000000001</v>
      </c>
      <c r="E418">
        <v>0.39300000000000002</v>
      </c>
    </row>
    <row r="419" spans="2:5">
      <c r="B419">
        <v>0.46639999999999998</v>
      </c>
      <c r="C419">
        <v>0.39329999999999998</v>
      </c>
      <c r="D419">
        <v>0.86270000000000002</v>
      </c>
      <c r="E419">
        <v>0.7339</v>
      </c>
    </row>
    <row r="420" spans="2:5">
      <c r="B420">
        <v>0.53810000000000002</v>
      </c>
      <c r="C420">
        <v>0.78669999999999995</v>
      </c>
      <c r="D420">
        <v>0.70620000000000005</v>
      </c>
      <c r="E420">
        <v>0.79059999999999997</v>
      </c>
    </row>
    <row r="421" spans="2:5">
      <c r="B421">
        <v>0.39460000000000001</v>
      </c>
      <c r="C421">
        <v>0.25030000000000002</v>
      </c>
      <c r="D421">
        <v>0.7288</v>
      </c>
      <c r="E421">
        <v>0.7248</v>
      </c>
    </row>
    <row r="422" spans="2:5">
      <c r="B422">
        <v>0.39460000000000001</v>
      </c>
      <c r="C422">
        <v>0.25030000000000002</v>
      </c>
      <c r="D422">
        <v>0.7288</v>
      </c>
      <c r="E422">
        <v>0.75229999999999997</v>
      </c>
    </row>
    <row r="423" spans="2:5">
      <c r="B423">
        <v>0.32290000000000002</v>
      </c>
      <c r="C423">
        <v>0.6794</v>
      </c>
      <c r="D423">
        <v>1</v>
      </c>
      <c r="E423">
        <v>0.74739999999999995</v>
      </c>
    </row>
    <row r="424" spans="2:5">
      <c r="B424">
        <v>0.32290000000000002</v>
      </c>
      <c r="C424">
        <v>0.53639999999999999</v>
      </c>
      <c r="D424">
        <v>0.58109999999999995</v>
      </c>
      <c r="E424">
        <v>0.56489999999999996</v>
      </c>
    </row>
    <row r="425" spans="2:5">
      <c r="B425">
        <v>0.68159999999999998</v>
      </c>
      <c r="C425">
        <v>0.89400000000000002</v>
      </c>
      <c r="D425">
        <v>0.84789999999999999</v>
      </c>
      <c r="E425">
        <v>0.6462</v>
      </c>
    </row>
    <row r="426" spans="2:5">
      <c r="B426">
        <v>0.6099</v>
      </c>
      <c r="C426">
        <v>0.53639999999999999</v>
      </c>
      <c r="D426">
        <v>0.79169999999999996</v>
      </c>
      <c r="E426">
        <v>0.49480000000000002</v>
      </c>
    </row>
    <row r="427" spans="2:5">
      <c r="B427">
        <v>0.93269999999999997</v>
      </c>
      <c r="C427">
        <v>11.621499999999999</v>
      </c>
      <c r="D427">
        <v>0.67210000000000003</v>
      </c>
      <c r="E427">
        <v>0.43619999999999998</v>
      </c>
    </row>
    <row r="428" spans="2:5">
      <c r="B428">
        <v>0.35870000000000002</v>
      </c>
      <c r="C428">
        <v>0.57210000000000005</v>
      </c>
      <c r="D428">
        <v>0.75339999999999996</v>
      </c>
      <c r="E428">
        <v>0.87739999999999996</v>
      </c>
    </row>
    <row r="429" spans="2:5">
      <c r="B429">
        <v>0.75339999999999996</v>
      </c>
      <c r="C429">
        <v>0.32179999999999997</v>
      </c>
      <c r="D429">
        <v>0.55449999999999999</v>
      </c>
      <c r="E429">
        <v>0.64970000000000006</v>
      </c>
    </row>
    <row r="430" spans="2:5">
      <c r="B430">
        <v>1.2556</v>
      </c>
      <c r="C430">
        <v>0.46489999999999998</v>
      </c>
      <c r="D430">
        <v>0.8508</v>
      </c>
      <c r="E430">
        <v>0.68959999999999999</v>
      </c>
    </row>
    <row r="431" spans="2:5">
      <c r="C431">
        <v>0.50060000000000004</v>
      </c>
      <c r="E431">
        <v>0.44269999999999998</v>
      </c>
    </row>
    <row r="432" spans="2:5">
      <c r="C432">
        <v>3.3613</v>
      </c>
      <c r="E432">
        <v>0.66779999999999995</v>
      </c>
    </row>
    <row r="433" spans="3:5">
      <c r="C433">
        <v>0.39329999999999998</v>
      </c>
      <c r="E433">
        <v>0.58340000000000003</v>
      </c>
    </row>
    <row r="434" spans="3:5">
      <c r="C434">
        <v>0.6079</v>
      </c>
      <c r="E434">
        <v>0.91579999999999995</v>
      </c>
    </row>
    <row r="435" spans="3:5">
      <c r="C435">
        <v>0.85819999999999996</v>
      </c>
      <c r="E435">
        <v>0.4859</v>
      </c>
    </row>
    <row r="436" spans="3:5">
      <c r="C436">
        <v>0.53639999999999999</v>
      </c>
      <c r="E436">
        <v>0.6673</v>
      </c>
    </row>
    <row r="437" spans="3:5">
      <c r="C437">
        <v>4.1479999999999997</v>
      </c>
      <c r="E437">
        <v>0.4617</v>
      </c>
    </row>
    <row r="438" spans="3:5">
      <c r="C438">
        <v>1.0728</v>
      </c>
      <c r="E438">
        <v>0.59099999999999997</v>
      </c>
    </row>
    <row r="439" spans="3:5">
      <c r="C439">
        <v>1.2873000000000001</v>
      </c>
      <c r="E439">
        <v>0.5605</v>
      </c>
    </row>
    <row r="440" spans="3:5">
      <c r="C440">
        <v>2.1455000000000002</v>
      </c>
      <c r="E440">
        <v>0.54820000000000002</v>
      </c>
    </row>
    <row r="441" spans="3:5">
      <c r="C441">
        <v>0.42909999999999998</v>
      </c>
      <c r="E441">
        <v>0.63349999999999995</v>
      </c>
    </row>
    <row r="442" spans="3:5">
      <c r="C442">
        <v>0.57210000000000005</v>
      </c>
      <c r="E442">
        <v>0.7742</v>
      </c>
    </row>
    <row r="443" spans="3:5">
      <c r="C443">
        <v>0.6079</v>
      </c>
      <c r="E443">
        <v>0.73140000000000005</v>
      </c>
    </row>
    <row r="444" spans="3:5">
      <c r="C444">
        <v>1.1085</v>
      </c>
      <c r="E444">
        <v>0.52400000000000002</v>
      </c>
    </row>
    <row r="445" spans="3:5">
      <c r="C445">
        <v>1.4302999999999999</v>
      </c>
      <c r="E445">
        <v>0.86299999999999999</v>
      </c>
    </row>
    <row r="446" spans="3:5">
      <c r="C446">
        <v>1.931</v>
      </c>
      <c r="E446">
        <v>0.75249999999999995</v>
      </c>
    </row>
    <row r="447" spans="3:5">
      <c r="C447">
        <v>5.7929000000000004</v>
      </c>
      <c r="E447">
        <v>0.2606</v>
      </c>
    </row>
    <row r="448" spans="3:5">
      <c r="C448">
        <v>0.96550000000000002</v>
      </c>
      <c r="E448">
        <v>0.82110000000000005</v>
      </c>
    </row>
    <row r="449" spans="3:5">
      <c r="C449">
        <v>2.8963999999999999</v>
      </c>
      <c r="E449">
        <v>0.88190000000000002</v>
      </c>
    </row>
    <row r="450" spans="3:5">
      <c r="C450">
        <v>0.64539999999999997</v>
      </c>
      <c r="E450">
        <v>0.72989999999999999</v>
      </c>
    </row>
    <row r="451" spans="3:5">
      <c r="C451">
        <v>7.2980999999999998</v>
      </c>
      <c r="E451">
        <v>0.56859999999999999</v>
      </c>
    </row>
    <row r="452" spans="3:5">
      <c r="C452">
        <v>3.4752999999999998</v>
      </c>
      <c r="E452">
        <v>0.90249999999999997</v>
      </c>
    </row>
    <row r="453" spans="3:5">
      <c r="C453">
        <v>0.94330000000000003</v>
      </c>
      <c r="E453">
        <v>0.71660000000000001</v>
      </c>
    </row>
    <row r="454" spans="3:5">
      <c r="C454">
        <v>3.4256000000000002</v>
      </c>
      <c r="E454">
        <v>0.52890000000000004</v>
      </c>
    </row>
    <row r="455" spans="3:5">
      <c r="C455">
        <v>0.74470000000000003</v>
      </c>
      <c r="E455">
        <v>0.77229999999999999</v>
      </c>
    </row>
    <row r="456" spans="3:5">
      <c r="C456">
        <v>0.94330000000000003</v>
      </c>
      <c r="E456">
        <v>0.74409999999999998</v>
      </c>
    </row>
    <row r="457" spans="3:5">
      <c r="C457">
        <v>0.89359999999999995</v>
      </c>
      <c r="E457">
        <v>0.61819999999999997</v>
      </c>
    </row>
    <row r="458" spans="3:5">
      <c r="C458">
        <v>0.5958</v>
      </c>
      <c r="E458">
        <v>0.46789999999999998</v>
      </c>
    </row>
    <row r="459" spans="3:5">
      <c r="C459">
        <v>2.9291999999999998</v>
      </c>
      <c r="E459">
        <v>0.51100000000000001</v>
      </c>
    </row>
    <row r="460" spans="3:5">
      <c r="C460">
        <v>0.34749999999999998</v>
      </c>
      <c r="E460">
        <v>0.72089999999999999</v>
      </c>
    </row>
    <row r="461" spans="3:5">
      <c r="C461">
        <v>2.6808999999999998</v>
      </c>
      <c r="E461">
        <v>0.36330000000000001</v>
      </c>
    </row>
    <row r="462" spans="3:5">
      <c r="C462">
        <v>0.2979</v>
      </c>
      <c r="E462">
        <v>0.88980000000000004</v>
      </c>
    </row>
    <row r="463" spans="3:5">
      <c r="C463">
        <v>0.44679999999999997</v>
      </c>
      <c r="E463">
        <v>0.74609999999999999</v>
      </c>
    </row>
    <row r="464" spans="3:5">
      <c r="C464">
        <v>0.34749999999999998</v>
      </c>
      <c r="E464">
        <v>0.93559999999999999</v>
      </c>
    </row>
    <row r="465" spans="3:5">
      <c r="C465">
        <v>0.54610000000000003</v>
      </c>
      <c r="E465">
        <v>0.56430000000000002</v>
      </c>
    </row>
    <row r="466" spans="3:5">
      <c r="C466">
        <v>2.3334000000000001</v>
      </c>
      <c r="E466">
        <v>0.43840000000000001</v>
      </c>
    </row>
    <row r="467" spans="3:5">
      <c r="C467">
        <v>0.44679999999999997</v>
      </c>
      <c r="E467">
        <v>0.41560000000000002</v>
      </c>
    </row>
    <row r="468" spans="3:5">
      <c r="C468">
        <v>1.3900999999999999</v>
      </c>
      <c r="E468">
        <v>0.39729999999999999</v>
      </c>
    </row>
    <row r="469" spans="3:5">
      <c r="C469">
        <v>1.7873000000000001</v>
      </c>
      <c r="E469">
        <v>0.46660000000000001</v>
      </c>
    </row>
    <row r="470" spans="3:5">
      <c r="C470">
        <v>1.6384000000000001</v>
      </c>
      <c r="E470">
        <v>0.37090000000000001</v>
      </c>
    </row>
    <row r="471" spans="3:5">
      <c r="C471">
        <v>4.8654000000000002</v>
      </c>
      <c r="E471">
        <v>0.67090000000000005</v>
      </c>
    </row>
    <row r="472" spans="3:5">
      <c r="C472">
        <v>0.3972</v>
      </c>
      <c r="E472">
        <v>0.45879999999999999</v>
      </c>
    </row>
    <row r="473" spans="3:5">
      <c r="C473">
        <v>1.1418999999999999</v>
      </c>
      <c r="E473">
        <v>0.6129</v>
      </c>
    </row>
    <row r="474" spans="3:5">
      <c r="C474">
        <v>0.2979</v>
      </c>
      <c r="E474">
        <v>0.70679999999999998</v>
      </c>
    </row>
    <row r="475" spans="3:5">
      <c r="C475">
        <v>0.9929</v>
      </c>
      <c r="E475">
        <v>0.47710000000000002</v>
      </c>
    </row>
    <row r="476" spans="3:5">
      <c r="C476">
        <v>2.6313</v>
      </c>
      <c r="E476">
        <v>0.6371</v>
      </c>
    </row>
    <row r="477" spans="3:5">
      <c r="C477">
        <v>0.2979</v>
      </c>
      <c r="E477">
        <v>0.4718</v>
      </c>
    </row>
    <row r="478" spans="3:5">
      <c r="C478">
        <v>0.94330000000000003</v>
      </c>
      <c r="E478">
        <v>0.34599999999999997</v>
      </c>
    </row>
    <row r="479" spans="3:5">
      <c r="C479">
        <v>13.652900000000001</v>
      </c>
      <c r="E479">
        <v>0.35399999999999998</v>
      </c>
    </row>
    <row r="480" spans="3:5">
      <c r="C480">
        <v>1.2412000000000001</v>
      </c>
      <c r="E480">
        <v>0.81720000000000004</v>
      </c>
    </row>
    <row r="481" spans="3:5">
      <c r="C481">
        <v>0.54610000000000003</v>
      </c>
      <c r="E481">
        <v>0.36570000000000003</v>
      </c>
    </row>
    <row r="482" spans="3:5">
      <c r="C482">
        <v>16.085699999999999</v>
      </c>
      <c r="E482">
        <v>0.59870000000000001</v>
      </c>
    </row>
    <row r="483" spans="3:5">
      <c r="C483">
        <v>0.69510000000000005</v>
      </c>
      <c r="E483">
        <v>0.6794</v>
      </c>
    </row>
    <row r="484" spans="3:5">
      <c r="C484">
        <v>3.2271000000000001</v>
      </c>
      <c r="E484">
        <v>0.3246</v>
      </c>
    </row>
    <row r="485" spans="3:5">
      <c r="C485">
        <v>0.7944</v>
      </c>
      <c r="E485">
        <v>0.65080000000000005</v>
      </c>
    </row>
    <row r="486" spans="3:5">
      <c r="C486">
        <v>4.9646999999999997</v>
      </c>
      <c r="E486">
        <v>0.51870000000000005</v>
      </c>
    </row>
    <row r="487" spans="3:5">
      <c r="C487">
        <v>0.3972</v>
      </c>
      <c r="E487">
        <v>0.5</v>
      </c>
    </row>
    <row r="488" spans="3:5">
      <c r="C488">
        <v>0.3972</v>
      </c>
      <c r="E488">
        <v>0.81389999999999996</v>
      </c>
    </row>
    <row r="489" spans="3:5">
      <c r="C489">
        <v>0.44679999999999997</v>
      </c>
      <c r="E489">
        <v>0.65100000000000002</v>
      </c>
    </row>
    <row r="490" spans="3:5">
      <c r="C490">
        <v>1.4398</v>
      </c>
      <c r="E490">
        <v>0.6139</v>
      </c>
    </row>
    <row r="491" spans="3:5">
      <c r="C491">
        <v>0.2979</v>
      </c>
      <c r="E491">
        <v>0.4471</v>
      </c>
    </row>
    <row r="492" spans="3:5">
      <c r="C492">
        <v>0.2979</v>
      </c>
      <c r="E492">
        <v>0.26129999999999998</v>
      </c>
    </row>
    <row r="493" spans="3:5">
      <c r="C493">
        <v>1.2907999999999999</v>
      </c>
      <c r="E493">
        <v>0.50919999999999999</v>
      </c>
    </row>
    <row r="494" spans="3:5">
      <c r="C494">
        <v>1.1915</v>
      </c>
      <c r="E494">
        <v>0.77610000000000001</v>
      </c>
    </row>
    <row r="495" spans="3:5">
      <c r="C495">
        <v>0.5958</v>
      </c>
      <c r="E495">
        <v>0.62619999999999998</v>
      </c>
    </row>
    <row r="496" spans="3:5">
      <c r="C496">
        <v>0.54610000000000003</v>
      </c>
      <c r="E496">
        <v>0.5615</v>
      </c>
    </row>
    <row r="497" spans="3:5">
      <c r="C497">
        <v>1.1915</v>
      </c>
      <c r="E497">
        <v>0.65480000000000005</v>
      </c>
    </row>
    <row r="498" spans="3:5">
      <c r="C498">
        <v>4.7660999999999998</v>
      </c>
      <c r="E498">
        <v>0.67849999999999999</v>
      </c>
    </row>
    <row r="499" spans="3:5">
      <c r="C499">
        <v>0.5958</v>
      </c>
      <c r="E499">
        <v>0.53469999999999995</v>
      </c>
    </row>
    <row r="500" spans="3:5">
      <c r="C500">
        <v>0.34749999999999998</v>
      </c>
      <c r="E500">
        <v>0.93559999999999999</v>
      </c>
    </row>
    <row r="501" spans="3:5">
      <c r="C501">
        <v>0.34749999999999998</v>
      </c>
      <c r="E501">
        <v>0.51659999999999995</v>
      </c>
    </row>
    <row r="502" spans="3:5">
      <c r="C502">
        <v>1.3405</v>
      </c>
      <c r="E502">
        <v>0.42259999999999998</v>
      </c>
    </row>
    <row r="503" spans="3:5">
      <c r="C503">
        <v>1.6879999999999999</v>
      </c>
      <c r="E503">
        <v>0.6</v>
      </c>
    </row>
    <row r="504" spans="3:5">
      <c r="C504">
        <v>0.94330000000000003</v>
      </c>
      <c r="E504">
        <v>0.87009999999999998</v>
      </c>
    </row>
    <row r="505" spans="3:5">
      <c r="C505">
        <v>0.4965</v>
      </c>
      <c r="E505">
        <v>0.40410000000000001</v>
      </c>
    </row>
    <row r="506" spans="3:5">
      <c r="C506">
        <v>0.64539999999999997</v>
      </c>
      <c r="E506">
        <v>0.57979999999999998</v>
      </c>
    </row>
    <row r="507" spans="3:5">
      <c r="C507">
        <v>3.3264</v>
      </c>
      <c r="E507">
        <v>0.22040000000000001</v>
      </c>
    </row>
    <row r="508" spans="3:5">
      <c r="C508">
        <v>0.69510000000000005</v>
      </c>
      <c r="E508">
        <v>0.56810000000000005</v>
      </c>
    </row>
    <row r="509" spans="3:5">
      <c r="C509">
        <v>0.34749999999999998</v>
      </c>
      <c r="E509">
        <v>0.93559999999999999</v>
      </c>
    </row>
    <row r="510" spans="3:5">
      <c r="C510">
        <v>2.7305999999999999</v>
      </c>
      <c r="E510">
        <v>0.37109999999999999</v>
      </c>
    </row>
    <row r="511" spans="3:5">
      <c r="C511">
        <v>1.7376</v>
      </c>
      <c r="E511">
        <v>0.91379999999999995</v>
      </c>
    </row>
    <row r="512" spans="3:5">
      <c r="C512">
        <v>0.64539999999999997</v>
      </c>
      <c r="E512">
        <v>0.40789999999999998</v>
      </c>
    </row>
    <row r="513" spans="3:5">
      <c r="C513">
        <v>4.7660999999999998</v>
      </c>
      <c r="E513">
        <v>0.81399999999999995</v>
      </c>
    </row>
    <row r="514" spans="3:5">
      <c r="C514">
        <v>4.5179</v>
      </c>
      <c r="E514">
        <v>0.57609999999999995</v>
      </c>
    </row>
    <row r="515" spans="3:5">
      <c r="C515">
        <v>6.1066000000000003</v>
      </c>
      <c r="E515">
        <v>0.70909999999999995</v>
      </c>
    </row>
    <row r="516" spans="3:5">
      <c r="C516">
        <v>0.3972</v>
      </c>
      <c r="E516">
        <v>0.52049999999999996</v>
      </c>
    </row>
    <row r="517" spans="3:5">
      <c r="C517">
        <v>1.9859</v>
      </c>
      <c r="E517">
        <v>0.45079999999999998</v>
      </c>
    </row>
    <row r="518" spans="3:5">
      <c r="C518">
        <v>1.6879999999999999</v>
      </c>
      <c r="E518">
        <v>0.67430000000000001</v>
      </c>
    </row>
    <row r="519" spans="3:5">
      <c r="C519">
        <v>2.9788000000000001</v>
      </c>
      <c r="E519">
        <v>0.26300000000000001</v>
      </c>
    </row>
    <row r="520" spans="3:5">
      <c r="C520">
        <v>1.9361999999999999</v>
      </c>
      <c r="E520">
        <v>0.50009999999999999</v>
      </c>
    </row>
    <row r="521" spans="3:5">
      <c r="C521">
        <v>3.6739000000000002</v>
      </c>
      <c r="E521">
        <v>0.46870000000000001</v>
      </c>
    </row>
    <row r="522" spans="3:5">
      <c r="C522">
        <v>0.2979</v>
      </c>
      <c r="E522">
        <v>0.48039999999999999</v>
      </c>
    </row>
    <row r="523" spans="3:5">
      <c r="C523">
        <v>7.9435000000000002</v>
      </c>
      <c r="E523">
        <v>0.83750000000000002</v>
      </c>
    </row>
    <row r="524" spans="3:5">
      <c r="C524">
        <v>1.8866000000000001</v>
      </c>
      <c r="E524">
        <v>0.78169999999999995</v>
      </c>
    </row>
    <row r="525" spans="3:5">
      <c r="C525">
        <v>0.4965</v>
      </c>
      <c r="E525">
        <v>0.64470000000000005</v>
      </c>
    </row>
    <row r="526" spans="3:5">
      <c r="C526">
        <v>1.0922000000000001</v>
      </c>
      <c r="E526">
        <v>0.92320000000000002</v>
      </c>
    </row>
    <row r="527" spans="3:5">
      <c r="C527">
        <v>0.44679999999999997</v>
      </c>
      <c r="E527">
        <v>0.74609999999999999</v>
      </c>
    </row>
    <row r="528" spans="3:5">
      <c r="C528">
        <v>0.74470000000000003</v>
      </c>
      <c r="E528">
        <v>0.71140000000000003</v>
      </c>
    </row>
    <row r="529" spans="2:5">
      <c r="C529">
        <v>1.0426</v>
      </c>
      <c r="E529">
        <v>0.82450000000000001</v>
      </c>
    </row>
    <row r="530" spans="2:5">
      <c r="C530">
        <v>1.2907999999999999</v>
      </c>
      <c r="E530">
        <v>0.49249999999999999</v>
      </c>
    </row>
    <row r="531" spans="2:5">
      <c r="C531">
        <v>0.3972</v>
      </c>
      <c r="E531">
        <v>0.81389999999999996</v>
      </c>
    </row>
    <row r="532" spans="2:5">
      <c r="C532">
        <v>0.2979</v>
      </c>
      <c r="E532">
        <v>0.59719999999999995</v>
      </c>
    </row>
    <row r="533" spans="2:5">
      <c r="C533">
        <v>0.84399999999999997</v>
      </c>
      <c r="E533">
        <v>0.58289999999999997</v>
      </c>
    </row>
    <row r="534" spans="2:5">
      <c r="C534">
        <v>1.5887</v>
      </c>
      <c r="E534">
        <v>0.37830000000000003</v>
      </c>
    </row>
    <row r="535" spans="2:5">
      <c r="C535">
        <v>1.0922000000000001</v>
      </c>
      <c r="E535">
        <v>0.81100000000000005</v>
      </c>
    </row>
    <row r="537" spans="2:5">
      <c r="B537">
        <f>AVERAGE(B6:B535)</f>
        <v>0.82028305882352992</v>
      </c>
      <c r="C537">
        <f>AVERAGE(C6:C535)</f>
        <v>1.942365283018868</v>
      </c>
      <c r="D537">
        <f t="shared" ref="D537:E537" si="0">AVERAGE(D6:D535)</f>
        <v>0.72355999999999998</v>
      </c>
      <c r="E537">
        <f t="shared" si="0"/>
        <v>0.60520358490566051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F33D8-B0D5-7843-A5F6-F33028D27565}">
  <dimension ref="A1:M36"/>
  <sheetViews>
    <sheetView workbookViewId="0">
      <selection activeCell="R16" sqref="R16"/>
    </sheetView>
  </sheetViews>
  <sheetFormatPr baseColWidth="10" defaultRowHeight="16"/>
  <cols>
    <col min="1" max="1" width="13" bestFit="1" customWidth="1"/>
  </cols>
  <sheetData>
    <row r="1" spans="1:13">
      <c r="A1" s="1" t="s">
        <v>66</v>
      </c>
    </row>
    <row r="3" spans="1:13">
      <c r="A3" s="30" t="s">
        <v>35</v>
      </c>
    </row>
    <row r="4" spans="1:13">
      <c r="A4" s="13" t="s">
        <v>24</v>
      </c>
      <c r="B4" s="41" t="s">
        <v>4</v>
      </c>
      <c r="C4" s="41"/>
      <c r="D4" s="41"/>
      <c r="E4" s="41"/>
      <c r="F4" s="41"/>
      <c r="G4" s="41"/>
      <c r="H4" s="42" t="s">
        <v>64</v>
      </c>
      <c r="I4" s="42"/>
      <c r="J4" s="42"/>
      <c r="K4" s="42"/>
      <c r="L4" s="42"/>
      <c r="M4" s="42"/>
    </row>
    <row r="5" spans="1:13">
      <c r="A5" s="11" t="s">
        <v>67</v>
      </c>
      <c r="B5" s="25">
        <v>0.86420143000000005</v>
      </c>
      <c r="C5" s="25">
        <v>0.85492522000000004</v>
      </c>
      <c r="D5" s="25">
        <v>0.98176311000000005</v>
      </c>
      <c r="E5" s="25">
        <v>0.92345553999999996</v>
      </c>
      <c r="F5" s="25">
        <v>1.36587367</v>
      </c>
      <c r="G5" s="25">
        <v>1.0097810300000001</v>
      </c>
      <c r="H5" s="25">
        <v>1.1570644299999999</v>
      </c>
      <c r="I5" s="25">
        <v>1.02814413</v>
      </c>
      <c r="J5" s="25">
        <v>1.2621316300000001</v>
      </c>
      <c r="K5" s="25">
        <v>1.36663091</v>
      </c>
      <c r="L5" s="25">
        <v>1.02492585</v>
      </c>
      <c r="M5" s="25">
        <v>1.0171641300000001</v>
      </c>
    </row>
    <row r="6" spans="1:13">
      <c r="A6" s="11" t="s">
        <v>29</v>
      </c>
      <c r="B6" s="25">
        <v>0.86136177000000003</v>
      </c>
      <c r="C6" s="25">
        <v>2.5554994600000001</v>
      </c>
      <c r="D6" s="25">
        <v>1.6195494399999999</v>
      </c>
      <c r="E6" s="25">
        <v>1.7800845599999999</v>
      </c>
      <c r="F6" s="25">
        <v>2.0292168899999998</v>
      </c>
      <c r="G6" s="25">
        <v>1.8957531400000001</v>
      </c>
      <c r="H6" s="25">
        <v>1.2685681799999999</v>
      </c>
      <c r="I6" s="25">
        <v>1.12582823</v>
      </c>
      <c r="J6" s="25">
        <v>0.71426767999999996</v>
      </c>
      <c r="K6" s="25">
        <v>0.79907868999999998</v>
      </c>
      <c r="L6" s="25">
        <v>1.34580678</v>
      </c>
      <c r="M6" s="25">
        <v>0.81668454999999995</v>
      </c>
    </row>
    <row r="7" spans="1:13"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</row>
    <row r="8" spans="1:13">
      <c r="A8" s="13" t="s">
        <v>25</v>
      </c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</row>
    <row r="9" spans="1:13">
      <c r="A9" s="11" t="s">
        <v>67</v>
      </c>
      <c r="B9" s="25">
        <v>0.95914531999999997</v>
      </c>
      <c r="C9" s="25">
        <v>1.0116232000000001</v>
      </c>
      <c r="D9" s="25">
        <v>1.0172324100000001</v>
      </c>
      <c r="E9" s="25">
        <v>1.0039033100000001</v>
      </c>
      <c r="F9" s="25">
        <v>0.99086335999999997</v>
      </c>
      <c r="G9" s="25">
        <v>1.0172324100000001</v>
      </c>
      <c r="H9" s="25">
        <v>1.5076042300000001</v>
      </c>
      <c r="I9" s="25">
        <v>0.97973167999999999</v>
      </c>
      <c r="J9" s="25">
        <v>1.1537038100000001</v>
      </c>
      <c r="K9" s="25">
        <v>1.4541722100000001</v>
      </c>
      <c r="L9" s="25">
        <v>1.10154398</v>
      </c>
      <c r="M9" s="25">
        <v>1.6165500500000001</v>
      </c>
    </row>
    <row r="10" spans="1:13">
      <c r="A10" s="11" t="s">
        <v>29</v>
      </c>
      <c r="B10" s="25">
        <v>1.6854796700000001</v>
      </c>
      <c r="C10" s="25">
        <v>2.0984791500000002</v>
      </c>
      <c r="D10" s="25">
        <v>2.3929624700000001</v>
      </c>
      <c r="E10" s="25">
        <v>2.0021395900000001</v>
      </c>
      <c r="F10" s="25">
        <v>1.4263285699999999</v>
      </c>
      <c r="G10" s="25">
        <v>1.94350315</v>
      </c>
      <c r="H10" s="25">
        <v>1.6896432100000001</v>
      </c>
      <c r="I10" s="25">
        <v>3.06615394</v>
      </c>
      <c r="J10" s="25">
        <v>2.6860290299999998</v>
      </c>
      <c r="K10" s="25">
        <v>2.9063204800000002</v>
      </c>
      <c r="L10" s="25">
        <v>2.8688197500000001</v>
      </c>
      <c r="M10" s="25">
        <v>2.45689007</v>
      </c>
    </row>
    <row r="11" spans="1:13"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</row>
    <row r="12" spans="1:13">
      <c r="A12" s="13" t="s">
        <v>12</v>
      </c>
      <c r="B12" s="33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</row>
    <row r="13" spans="1:13">
      <c r="A13" s="11" t="s">
        <v>67</v>
      </c>
      <c r="B13" s="25">
        <v>1.2351788800000001</v>
      </c>
      <c r="C13" s="25">
        <v>0.89160790999999995</v>
      </c>
      <c r="D13" s="25">
        <v>1.081062</v>
      </c>
      <c r="E13" s="25">
        <v>0.93132453000000004</v>
      </c>
      <c r="F13" s="25">
        <v>0.96707177</v>
      </c>
      <c r="G13" s="25">
        <v>0.89375490999999996</v>
      </c>
      <c r="H13" s="25">
        <v>1.2959782200000001</v>
      </c>
      <c r="I13" s="25">
        <v>1.4394341500000001</v>
      </c>
      <c r="J13" s="25">
        <v>0.89730856000000003</v>
      </c>
      <c r="K13" s="25">
        <v>0.86135061999999996</v>
      </c>
      <c r="L13" s="25">
        <v>1.31780129</v>
      </c>
      <c r="M13" s="25">
        <v>1.07317448</v>
      </c>
    </row>
    <row r="14" spans="1:13">
      <c r="A14" s="11" t="s">
        <v>29</v>
      </c>
      <c r="B14" s="25">
        <v>2.1514630299999999</v>
      </c>
      <c r="C14" s="25">
        <v>2.2088511</v>
      </c>
      <c r="D14" s="25">
        <v>2.0857375500000002</v>
      </c>
      <c r="E14" s="25">
        <v>2.0055298000000001</v>
      </c>
      <c r="F14" s="25">
        <v>1.76343155</v>
      </c>
      <c r="G14" s="25">
        <v>1.64849596</v>
      </c>
      <c r="H14" s="25">
        <v>1.0995763000000001</v>
      </c>
      <c r="I14" s="25">
        <v>1.00929417</v>
      </c>
      <c r="J14" s="25">
        <v>1.2545246400000001</v>
      </c>
      <c r="K14" s="25">
        <v>1.34983542</v>
      </c>
      <c r="L14" s="25">
        <v>0.91720104000000002</v>
      </c>
      <c r="M14" s="25">
        <v>1.3350513100000001</v>
      </c>
    </row>
    <row r="15" spans="1:13"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</row>
    <row r="16" spans="1:13">
      <c r="A16" s="13" t="s">
        <v>17</v>
      </c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</row>
    <row r="17" spans="1:13">
      <c r="A17" s="11" t="s">
        <v>67</v>
      </c>
      <c r="B17" s="25">
        <v>0.55947044999999995</v>
      </c>
      <c r="C17" s="25">
        <v>0.59333930999999995</v>
      </c>
      <c r="D17" s="25">
        <v>1.7487968</v>
      </c>
      <c r="E17" s="25">
        <v>1.83498586</v>
      </c>
      <c r="F17" s="25">
        <v>0.63837827000000003</v>
      </c>
      <c r="G17" s="25">
        <v>0.62502930000000001</v>
      </c>
      <c r="H17" s="25">
        <v>0.89068468999999995</v>
      </c>
      <c r="I17" s="25">
        <v>1.46157347</v>
      </c>
      <c r="J17" s="25">
        <v>1.119768E-2</v>
      </c>
      <c r="K17" s="25">
        <v>2.0547470000000002E-2</v>
      </c>
      <c r="L17" s="25">
        <v>1.27306075</v>
      </c>
      <c r="M17" s="25">
        <v>1.25011377</v>
      </c>
    </row>
    <row r="18" spans="1:13">
      <c r="A18" s="11" t="s">
        <v>29</v>
      </c>
      <c r="B18" s="25">
        <v>3.5717575699999999</v>
      </c>
      <c r="C18" s="25">
        <v>5.8894849300000001</v>
      </c>
      <c r="D18" s="25">
        <v>5.2989864200000003</v>
      </c>
      <c r="E18" s="25">
        <v>5.7484842199999999</v>
      </c>
      <c r="F18" s="25">
        <v>2.7303040799999998</v>
      </c>
      <c r="G18" s="25">
        <v>5.8148704899999997</v>
      </c>
      <c r="H18" s="25">
        <v>1.2892780800000001</v>
      </c>
      <c r="I18" s="25">
        <v>0.66093911999999999</v>
      </c>
      <c r="J18" s="25">
        <v>1.5494725199999999</v>
      </c>
      <c r="K18" s="25">
        <v>1.1092601499999999</v>
      </c>
      <c r="L18" s="25">
        <v>0.45036198999999999</v>
      </c>
      <c r="M18" s="25">
        <v>5.5730906200000003</v>
      </c>
    </row>
    <row r="21" spans="1:13">
      <c r="A21" s="31" t="s">
        <v>36</v>
      </c>
    </row>
    <row r="22" spans="1:13">
      <c r="A22" s="13" t="s">
        <v>24</v>
      </c>
      <c r="B22" s="41" t="s">
        <v>4</v>
      </c>
      <c r="C22" s="41"/>
      <c r="D22" s="41"/>
      <c r="E22" s="41"/>
      <c r="F22" s="41"/>
      <c r="G22" s="41"/>
      <c r="H22" s="42" t="s">
        <v>64</v>
      </c>
      <c r="I22" s="42"/>
      <c r="J22" s="42"/>
      <c r="K22" s="42"/>
      <c r="L22" s="42"/>
      <c r="M22" s="42"/>
    </row>
    <row r="23" spans="1:13">
      <c r="A23" s="11" t="s">
        <v>67</v>
      </c>
      <c r="B23" s="25">
        <v>0.39558763000000002</v>
      </c>
      <c r="C23" s="25">
        <v>0.49527216000000002</v>
      </c>
      <c r="D23" s="25">
        <v>0.90454488</v>
      </c>
      <c r="E23" s="25">
        <v>1.5853287300000001</v>
      </c>
      <c r="F23" s="25">
        <v>1.7839101799999999</v>
      </c>
      <c r="G23" s="25">
        <v>0.83535641999999999</v>
      </c>
      <c r="H23" s="25">
        <v>0.72105149000000002</v>
      </c>
      <c r="I23" s="25">
        <v>0.62944016999999997</v>
      </c>
      <c r="J23" s="25">
        <v>0.75075994000000001</v>
      </c>
      <c r="K23" s="25">
        <v>0.60113468000000003</v>
      </c>
      <c r="L23" s="25">
        <v>1.1257707100000001</v>
      </c>
      <c r="M23" s="25">
        <v>0.84325735000000002</v>
      </c>
    </row>
    <row r="24" spans="1:13">
      <c r="A24" s="11" t="s">
        <v>29</v>
      </c>
      <c r="B24" s="25">
        <v>1.7441840399999999</v>
      </c>
      <c r="C24" s="25">
        <v>1.89821511</v>
      </c>
      <c r="D24" s="25">
        <v>2.1673387499999999</v>
      </c>
      <c r="E24" s="25">
        <v>2.5247262799999999</v>
      </c>
      <c r="F24" s="25">
        <v>2.5228310399999998</v>
      </c>
      <c r="G24" s="25">
        <v>3.3879697599999998</v>
      </c>
      <c r="H24" s="25">
        <v>3.8305437499999999</v>
      </c>
      <c r="I24" s="25">
        <v>3.76216828</v>
      </c>
      <c r="J24" s="25">
        <v>3.06447497</v>
      </c>
      <c r="K24" s="25">
        <v>3.5810131699999999</v>
      </c>
      <c r="L24" s="25">
        <v>2.0009271100000001</v>
      </c>
      <c r="M24" s="25">
        <v>2.5345716600000001</v>
      </c>
    </row>
    <row r="25" spans="1:13"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</row>
    <row r="26" spans="1:13">
      <c r="A26" s="13" t="s">
        <v>25</v>
      </c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</row>
    <row r="27" spans="1:13">
      <c r="A27" s="11" t="s">
        <v>67</v>
      </c>
      <c r="B27" s="25">
        <v>0.73500427000000002</v>
      </c>
      <c r="C27" s="25">
        <v>0.22582579999999999</v>
      </c>
      <c r="D27" s="25">
        <v>1.47867697</v>
      </c>
      <c r="E27" s="25">
        <v>1.7098351700000001</v>
      </c>
      <c r="F27" s="25">
        <v>0.85079351000000003</v>
      </c>
      <c r="G27" s="25">
        <v>0.99986428000000005</v>
      </c>
      <c r="H27" s="25">
        <v>0.95604929999999999</v>
      </c>
      <c r="I27" s="25">
        <v>1.2480704</v>
      </c>
      <c r="J27" s="25">
        <v>2.02218768</v>
      </c>
      <c r="K27" s="25">
        <v>1.6735590899999999</v>
      </c>
      <c r="L27" s="25">
        <v>1.80172055</v>
      </c>
      <c r="M27" s="25">
        <v>1.4256944600000001</v>
      </c>
    </row>
    <row r="28" spans="1:13">
      <c r="A28" s="11" t="s">
        <v>29</v>
      </c>
      <c r="B28" s="25">
        <v>1.5789418399999999</v>
      </c>
      <c r="C28" s="25">
        <v>2.4115841800000002</v>
      </c>
      <c r="D28" s="25">
        <v>1.8613751300000001</v>
      </c>
      <c r="E28" s="25">
        <v>1.89909594</v>
      </c>
      <c r="F28" s="25">
        <v>1.3511722100000001</v>
      </c>
      <c r="G28" s="25">
        <v>1.74172449</v>
      </c>
      <c r="H28" s="25">
        <v>3.1265985199999999</v>
      </c>
      <c r="I28" s="25">
        <v>2.4097716899999999</v>
      </c>
      <c r="J28" s="25">
        <v>2.1719676899999998</v>
      </c>
      <c r="K28" s="25">
        <v>3.6760457899999999</v>
      </c>
      <c r="L28" s="25">
        <v>5.0894468399999999</v>
      </c>
      <c r="M28" s="25">
        <v>6.3545388899999997</v>
      </c>
    </row>
    <row r="29" spans="1:13"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</row>
    <row r="30" spans="1:13">
      <c r="A30" s="13" t="s">
        <v>12</v>
      </c>
      <c r="B30" s="33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</row>
    <row r="31" spans="1:13">
      <c r="A31" s="11" t="s">
        <v>67</v>
      </c>
      <c r="B31" s="25">
        <v>0.91163972999999998</v>
      </c>
      <c r="C31" s="25">
        <v>0.80446446000000005</v>
      </c>
      <c r="D31" s="25">
        <v>0.93562940999999999</v>
      </c>
      <c r="E31" s="25">
        <v>0.79313246000000004</v>
      </c>
      <c r="F31" s="25">
        <v>1.01898818</v>
      </c>
      <c r="G31" s="25">
        <v>1.53614575</v>
      </c>
      <c r="H31" s="25">
        <v>1.57335643</v>
      </c>
      <c r="I31" s="25">
        <v>1.6055251399999999</v>
      </c>
      <c r="J31" s="25">
        <v>1.75067346</v>
      </c>
      <c r="K31" s="25">
        <v>1.4490627300000001</v>
      </c>
      <c r="L31" s="25">
        <v>1.5127333199999999</v>
      </c>
      <c r="M31" s="25">
        <v>1.2417645799999999</v>
      </c>
    </row>
    <row r="32" spans="1:13">
      <c r="A32" s="11" t="s">
        <v>29</v>
      </c>
      <c r="B32" s="25">
        <v>2.3468305699999998</v>
      </c>
      <c r="C32" s="25">
        <v>2.3374870900000002</v>
      </c>
      <c r="D32" s="25">
        <v>2.0688432699999999</v>
      </c>
      <c r="E32" s="25">
        <v>2.6673949700000001</v>
      </c>
      <c r="F32" s="25">
        <v>2.7284520200000002</v>
      </c>
      <c r="G32" s="25">
        <v>2.58663781</v>
      </c>
      <c r="H32" s="25">
        <v>2.3022888300000002</v>
      </c>
      <c r="I32" s="25">
        <v>1.74398732</v>
      </c>
      <c r="J32" s="25">
        <v>1.77270248</v>
      </c>
      <c r="K32" s="25">
        <v>1.77480646</v>
      </c>
      <c r="L32" s="25">
        <v>2.0292041699999999</v>
      </c>
      <c r="M32" s="25">
        <v>2.03846404</v>
      </c>
    </row>
    <row r="33" spans="1:13"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</row>
    <row r="34" spans="1:13">
      <c r="A34" s="13" t="s">
        <v>17</v>
      </c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</row>
    <row r="35" spans="1:13">
      <c r="A35" s="11" t="s">
        <v>67</v>
      </c>
      <c r="B35" s="25">
        <v>1.2970182699999999</v>
      </c>
      <c r="C35" s="25">
        <v>1.3644738999999999</v>
      </c>
      <c r="D35" s="25">
        <v>1.2930775699999999</v>
      </c>
      <c r="E35" s="25">
        <v>0.56529068999999998</v>
      </c>
      <c r="F35" s="25">
        <v>0.66722890999999995</v>
      </c>
      <c r="G35" s="25">
        <v>0.81291066999999995</v>
      </c>
      <c r="H35" s="25">
        <v>1.47315712</v>
      </c>
      <c r="I35" s="25">
        <v>1.14391306</v>
      </c>
      <c r="J35" s="25">
        <v>1.4740560700000001</v>
      </c>
      <c r="K35" s="25">
        <v>1.0801437199999999</v>
      </c>
      <c r="L35" s="25">
        <v>1.15728432</v>
      </c>
      <c r="M35" s="25">
        <v>1.09269518</v>
      </c>
    </row>
    <row r="36" spans="1:13">
      <c r="A36" s="11" t="s">
        <v>29</v>
      </c>
      <c r="B36" s="25">
        <v>4.1872919299999998</v>
      </c>
      <c r="C36" s="25">
        <v>4.6063524300000003</v>
      </c>
      <c r="D36" s="25">
        <v>3.98465932</v>
      </c>
      <c r="E36" s="25">
        <v>2.7664728699999999</v>
      </c>
      <c r="F36" s="25">
        <v>3.5055270699999999</v>
      </c>
      <c r="G36" s="25">
        <v>2.40495686</v>
      </c>
      <c r="H36" s="25">
        <v>3.4676578400000002</v>
      </c>
      <c r="I36" s="25">
        <v>2.67916599</v>
      </c>
      <c r="J36" s="25">
        <v>2.8211331899999998</v>
      </c>
      <c r="K36" s="25">
        <v>2.1655285200000001</v>
      </c>
      <c r="L36" s="25">
        <v>2.6681919399999998</v>
      </c>
      <c r="M36" s="25">
        <v>2.4406656</v>
      </c>
    </row>
  </sheetData>
  <mergeCells count="4">
    <mergeCell ref="B4:G4"/>
    <mergeCell ref="H4:M4"/>
    <mergeCell ref="B22:G22"/>
    <mergeCell ref="H22:M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43604-B8C8-6943-B8E8-BFDD53EF622E}">
  <dimension ref="A1:S7"/>
  <sheetViews>
    <sheetView workbookViewId="0">
      <selection activeCell="E18" sqref="E18"/>
    </sheetView>
  </sheetViews>
  <sheetFormatPr baseColWidth="10" defaultRowHeight="16"/>
  <sheetData>
    <row r="1" spans="1:19">
      <c r="A1" s="1" t="s">
        <v>8</v>
      </c>
    </row>
    <row r="2" spans="1:19">
      <c r="A2" s="24" t="s">
        <v>86</v>
      </c>
    </row>
    <row r="3" spans="1:19">
      <c r="B3" s="41" t="s">
        <v>4</v>
      </c>
      <c r="C3" s="41"/>
      <c r="D3" s="41"/>
      <c r="E3" s="41"/>
      <c r="F3" s="41"/>
      <c r="G3" s="41"/>
      <c r="H3" s="21"/>
      <c r="I3" s="21"/>
      <c r="J3" s="21"/>
      <c r="K3" s="21"/>
      <c r="L3" s="42" t="s">
        <v>5</v>
      </c>
      <c r="M3" s="42"/>
      <c r="N3" s="42"/>
      <c r="O3" s="42"/>
      <c r="P3" s="42"/>
      <c r="Q3" s="42"/>
      <c r="R3" s="42"/>
      <c r="S3" s="42"/>
    </row>
    <row r="4" spans="1:19">
      <c r="A4" s="3" t="s">
        <v>0</v>
      </c>
      <c r="B4" s="25">
        <v>1.39329835</v>
      </c>
      <c r="C4" s="25">
        <v>1.2017633999999999</v>
      </c>
      <c r="D4" s="25">
        <v>1.6240486199999999</v>
      </c>
      <c r="E4" s="25">
        <v>0.8446205</v>
      </c>
      <c r="F4" s="25">
        <v>1.26290934</v>
      </c>
      <c r="G4" s="25">
        <v>1.1165528600000001</v>
      </c>
      <c r="H4" s="25"/>
      <c r="I4" s="25"/>
      <c r="J4" s="25"/>
      <c r="K4" s="25"/>
      <c r="L4" s="25">
        <v>1.2898021799999999</v>
      </c>
      <c r="M4" s="25">
        <v>0.31091021000000002</v>
      </c>
      <c r="N4" s="25">
        <v>0.81649987999999996</v>
      </c>
      <c r="O4" s="25">
        <v>1.20926741</v>
      </c>
      <c r="P4" s="25">
        <v>0.51310646999999998</v>
      </c>
      <c r="Q4" s="25">
        <v>0.87425107999999996</v>
      </c>
      <c r="R4" s="25"/>
      <c r="S4" s="25"/>
    </row>
    <row r="5" spans="1:19">
      <c r="A5" s="3" t="s">
        <v>1</v>
      </c>
      <c r="B5" s="25">
        <v>0.96218499999999996</v>
      </c>
      <c r="C5" s="25">
        <v>1.218164</v>
      </c>
      <c r="D5" s="25">
        <v>1.308111</v>
      </c>
      <c r="E5" s="25">
        <v>0.99758599999999997</v>
      </c>
      <c r="F5" s="25">
        <v>0.76070800000000005</v>
      </c>
      <c r="G5" s="25">
        <v>0.75324599999999997</v>
      </c>
      <c r="H5" s="25">
        <v>1.2129518699999999</v>
      </c>
      <c r="I5" s="25">
        <v>0.75966175000000002</v>
      </c>
      <c r="J5" s="25">
        <v>1.24118193</v>
      </c>
      <c r="K5" s="25">
        <v>0.78620445000000005</v>
      </c>
      <c r="L5" s="25">
        <v>0.981545</v>
      </c>
      <c r="M5" s="25">
        <v>0.99978900000000004</v>
      </c>
      <c r="N5" s="25">
        <v>0.81321500000000002</v>
      </c>
      <c r="O5" s="25">
        <v>0.92313199999999995</v>
      </c>
      <c r="P5" s="25">
        <v>0.89565700000000004</v>
      </c>
      <c r="Q5" s="25">
        <v>0.56881300000000001</v>
      </c>
      <c r="R5" s="25">
        <v>1.6998963899999999</v>
      </c>
      <c r="S5" s="25">
        <v>1.72972492</v>
      </c>
    </row>
    <row r="6" spans="1:19">
      <c r="A6" s="3" t="s">
        <v>2</v>
      </c>
      <c r="B6" s="25">
        <v>0.25203230999999998</v>
      </c>
      <c r="C6" s="25">
        <v>0.42633542000000002</v>
      </c>
      <c r="D6" s="25">
        <v>0.32692924000000001</v>
      </c>
      <c r="E6" s="25">
        <v>0.10537779999999999</v>
      </c>
      <c r="F6" s="25">
        <v>0.10030192</v>
      </c>
      <c r="G6" s="25">
        <v>0.13383766999999999</v>
      </c>
      <c r="H6" s="25"/>
      <c r="I6" s="25"/>
      <c r="J6" s="25"/>
      <c r="K6" s="25"/>
      <c r="L6" s="25">
        <v>0.12498605</v>
      </c>
      <c r="M6" s="25">
        <v>0.47400603000000002</v>
      </c>
      <c r="N6" s="25">
        <v>7.9601720000000001E-2</v>
      </c>
      <c r="O6" s="25">
        <v>7.9724589999999998E-2</v>
      </c>
      <c r="P6" s="25">
        <v>8.9071010000000006E-2</v>
      </c>
      <c r="Q6" s="25">
        <v>0.12086907</v>
      </c>
      <c r="R6" s="25"/>
      <c r="S6" s="25"/>
    </row>
    <row r="7" spans="1:19">
      <c r="A7" s="3" t="s">
        <v>3</v>
      </c>
      <c r="B7" s="25">
        <v>6.1179299999999997E-3</v>
      </c>
      <c r="C7" s="25">
        <v>2.5157500000000002E-3</v>
      </c>
      <c r="D7" s="25">
        <v>2.8892100000000001E-3</v>
      </c>
      <c r="E7" s="25">
        <v>1.0272170000000001E-2</v>
      </c>
      <c r="F7" s="25">
        <v>1.154809E-2</v>
      </c>
      <c r="G7" s="25">
        <v>1.5555009999999999E-2</v>
      </c>
      <c r="H7" s="25">
        <v>2.0879700000000002E-3</v>
      </c>
      <c r="I7" s="25"/>
      <c r="J7" s="25"/>
      <c r="K7" s="25"/>
      <c r="L7" s="25">
        <v>6.7840399999999995E-2</v>
      </c>
      <c r="M7" s="25">
        <v>0.33943965999999998</v>
      </c>
      <c r="N7" s="25">
        <v>4.5611539999999999E-2</v>
      </c>
      <c r="O7" s="25">
        <v>0.10214711999999999</v>
      </c>
      <c r="P7" s="25">
        <v>0.12923476</v>
      </c>
      <c r="Q7" s="25"/>
      <c r="R7" s="25"/>
      <c r="S7" s="25"/>
    </row>
  </sheetData>
  <mergeCells count="2">
    <mergeCell ref="B3:G3"/>
    <mergeCell ref="L3:S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6F35F-4399-EC46-8740-071296D9E7BC}">
  <dimension ref="A1:E25"/>
  <sheetViews>
    <sheetView workbookViewId="0">
      <selection sqref="A1:E9"/>
    </sheetView>
  </sheetViews>
  <sheetFormatPr baseColWidth="10" defaultRowHeight="16"/>
  <cols>
    <col min="2" max="2" width="10.42578125" customWidth="1"/>
  </cols>
  <sheetData>
    <row r="1" spans="1:5">
      <c r="A1" s="1" t="s">
        <v>68</v>
      </c>
    </row>
    <row r="3" spans="1:5">
      <c r="A3" s="14" t="s">
        <v>69</v>
      </c>
      <c r="B3" s="53" t="s">
        <v>70</v>
      </c>
      <c r="C3" s="53"/>
      <c r="D3" s="53"/>
      <c r="E3" s="53"/>
    </row>
    <row r="4" spans="1:5">
      <c r="A4" s="28">
        <v>3.5</v>
      </c>
      <c r="B4" s="25">
        <v>1.24324324</v>
      </c>
      <c r="C4" s="25">
        <v>1.3</v>
      </c>
      <c r="D4" s="25">
        <v>1.8181818199999999</v>
      </c>
      <c r="E4" s="25">
        <v>1.3333333300000001</v>
      </c>
    </row>
    <row r="5" spans="1:5">
      <c r="A5" s="28">
        <v>3.6</v>
      </c>
      <c r="B5" s="25">
        <v>1.1666666699999999</v>
      </c>
      <c r="C5" s="25">
        <v>0.76470587999999995</v>
      </c>
      <c r="D5" s="25">
        <v>1.9</v>
      </c>
      <c r="E5" s="25">
        <v>1.0833333300000001</v>
      </c>
    </row>
    <row r="6" spans="1:5">
      <c r="A6" s="28">
        <v>3.7</v>
      </c>
      <c r="B6" s="25">
        <v>1.9166666699999999</v>
      </c>
      <c r="C6" s="25">
        <v>1.6</v>
      </c>
      <c r="D6" s="25">
        <v>1.78571429</v>
      </c>
      <c r="E6" s="25">
        <v>1.71428571</v>
      </c>
    </row>
    <row r="7" spans="1:5">
      <c r="A7" s="28">
        <v>3.9</v>
      </c>
      <c r="B7" s="25">
        <v>1.5454545500000001</v>
      </c>
      <c r="C7" s="25">
        <v>1.12121212</v>
      </c>
      <c r="D7" s="25">
        <v>0.58333332999999998</v>
      </c>
      <c r="E7" s="25"/>
    </row>
    <row r="8" spans="1:5">
      <c r="A8" s="28">
        <v>4.0999999999999996</v>
      </c>
      <c r="B8" s="25">
        <v>0.31818182</v>
      </c>
      <c r="C8" s="25">
        <v>0.6</v>
      </c>
      <c r="D8" s="25">
        <v>0.31578947000000002</v>
      </c>
      <c r="E8" s="25"/>
    </row>
    <row r="9" spans="1:5">
      <c r="A9" s="28">
        <v>4.2</v>
      </c>
      <c r="B9" s="25">
        <v>0.95</v>
      </c>
      <c r="C9" s="25">
        <v>0.84615384999999999</v>
      </c>
      <c r="D9" s="25">
        <v>0.53571429000000004</v>
      </c>
      <c r="E9" s="25">
        <v>0.33333332999999998</v>
      </c>
    </row>
    <row r="10" spans="1:5">
      <c r="A10" s="2"/>
      <c r="B10" s="2"/>
    </row>
    <row r="11" spans="1:5">
      <c r="A11" s="2"/>
      <c r="B11" s="2"/>
    </row>
    <row r="12" spans="1:5">
      <c r="A12" s="2"/>
      <c r="B12" s="2"/>
    </row>
    <row r="13" spans="1:5">
      <c r="A13" s="2"/>
      <c r="B13" s="2"/>
    </row>
    <row r="14" spans="1:5">
      <c r="A14" s="2"/>
      <c r="B14" s="2"/>
    </row>
    <row r="15" spans="1:5">
      <c r="A15" s="2"/>
      <c r="B15" s="2"/>
    </row>
    <row r="16" spans="1:5">
      <c r="A16" s="2"/>
      <c r="B16" s="2"/>
    </row>
    <row r="17" spans="1:2">
      <c r="A17" s="2"/>
      <c r="B17" s="2"/>
    </row>
    <row r="18" spans="1:2">
      <c r="A18" s="2"/>
      <c r="B18" s="2"/>
    </row>
    <row r="19" spans="1:2">
      <c r="A19" s="2"/>
      <c r="B19" s="2"/>
    </row>
    <row r="20" spans="1:2">
      <c r="A20" s="2"/>
      <c r="B20" s="2"/>
    </row>
    <row r="21" spans="1:2">
      <c r="A21" s="2"/>
      <c r="B21" s="2"/>
    </row>
    <row r="22" spans="1:2">
      <c r="A22" s="2"/>
      <c r="B22" s="2"/>
    </row>
    <row r="23" spans="1:2">
      <c r="A23" s="2"/>
      <c r="B23" s="2"/>
    </row>
    <row r="24" spans="1:2">
      <c r="A24" s="2"/>
      <c r="B24" s="2"/>
    </row>
    <row r="25" spans="1:2">
      <c r="A25" s="2"/>
      <c r="B25" s="2"/>
    </row>
  </sheetData>
  <mergeCells count="1">
    <mergeCell ref="B3:E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3C33F-8C98-6346-8124-7357DDDE1CBB}">
  <dimension ref="A1:K12"/>
  <sheetViews>
    <sheetView workbookViewId="0">
      <selection sqref="A1:K12"/>
    </sheetView>
  </sheetViews>
  <sheetFormatPr baseColWidth="10" defaultRowHeight="16"/>
  <sheetData>
    <row r="1" spans="1:11">
      <c r="A1" s="1" t="s">
        <v>94</v>
      </c>
    </row>
    <row r="3" spans="1:11">
      <c r="A3" s="34" t="s">
        <v>95</v>
      </c>
    </row>
    <row r="4" spans="1:11">
      <c r="A4" t="s">
        <v>96</v>
      </c>
    </row>
    <row r="5" spans="1:11">
      <c r="A5" s="53" t="s">
        <v>4</v>
      </c>
      <c r="B5" s="53"/>
      <c r="C5" s="53"/>
      <c r="D5" s="53"/>
      <c r="E5" s="53"/>
      <c r="F5" s="22"/>
      <c r="G5" s="42" t="s">
        <v>5</v>
      </c>
      <c r="H5" s="42"/>
      <c r="I5" s="42"/>
      <c r="J5" s="42"/>
      <c r="K5" s="42"/>
    </row>
    <row r="6" spans="1:11">
      <c r="A6" s="35">
        <v>1</v>
      </c>
      <c r="B6" s="35">
        <v>2</v>
      </c>
      <c r="C6" s="35">
        <v>3</v>
      </c>
      <c r="D6" s="35">
        <v>4</v>
      </c>
      <c r="E6" s="35" t="s">
        <v>97</v>
      </c>
      <c r="F6" s="29"/>
      <c r="G6" s="35">
        <v>1</v>
      </c>
      <c r="H6" s="35">
        <v>2</v>
      </c>
      <c r="I6" s="35">
        <v>3</v>
      </c>
      <c r="J6" s="35">
        <v>4</v>
      </c>
      <c r="K6" s="36" t="s">
        <v>97</v>
      </c>
    </row>
    <row r="7" spans="1:11">
      <c r="A7" s="25">
        <v>1.19655376</v>
      </c>
      <c r="B7" s="25">
        <v>0.83004365999999996</v>
      </c>
      <c r="C7" s="25">
        <v>0.89251786</v>
      </c>
      <c r="D7" s="25">
        <v>1.13871257</v>
      </c>
      <c r="E7" s="25">
        <v>1.0144569624999999</v>
      </c>
      <c r="F7" s="25"/>
      <c r="G7" s="25">
        <v>1.15284659</v>
      </c>
      <c r="H7" s="25">
        <v>1.50849254</v>
      </c>
      <c r="I7" s="25">
        <v>1.10252789</v>
      </c>
      <c r="J7" s="25">
        <v>1.0386365799999999</v>
      </c>
      <c r="K7" s="25">
        <v>1.2006258999999999</v>
      </c>
    </row>
    <row r="8" spans="1:11">
      <c r="A8" s="25">
        <v>1.1264579100000001</v>
      </c>
      <c r="B8" s="25">
        <v>1.2180236600000001</v>
      </c>
      <c r="C8" s="25">
        <v>1.24590836</v>
      </c>
      <c r="D8" s="25">
        <v>1.3610844600000001</v>
      </c>
      <c r="E8" s="25">
        <v>1.2378685974999999</v>
      </c>
      <c r="F8" s="25"/>
      <c r="G8" s="25">
        <v>1.01409506</v>
      </c>
      <c r="H8" s="25">
        <v>1.4454067799999999</v>
      </c>
      <c r="I8" s="25">
        <v>1.0701567700000001</v>
      </c>
      <c r="J8" s="25">
        <v>0.67393166999999998</v>
      </c>
      <c r="K8" s="25">
        <v>1.0508975700000001</v>
      </c>
    </row>
    <row r="9" spans="1:11">
      <c r="A9" s="25">
        <v>0.95291665999999997</v>
      </c>
      <c r="B9" s="25">
        <v>1.0345940499999999</v>
      </c>
      <c r="C9" s="25">
        <v>1.2127514699999999</v>
      </c>
      <c r="D9" s="25">
        <v>0.95595136999999997</v>
      </c>
      <c r="E9" s="25">
        <v>1.0390533875000001</v>
      </c>
      <c r="F9" s="25"/>
      <c r="G9" s="25">
        <v>0.99759122</v>
      </c>
      <c r="H9" s="25">
        <v>1.52149069</v>
      </c>
      <c r="I9" s="25">
        <v>1.0568580299999999</v>
      </c>
      <c r="J9" s="25">
        <v>0.79448090999999998</v>
      </c>
      <c r="K9" s="25">
        <v>1.0926052125000001</v>
      </c>
    </row>
    <row r="10" spans="1:11">
      <c r="A10" s="25">
        <v>0.98049094000000003</v>
      </c>
      <c r="B10" s="25">
        <v>0.95226922000000003</v>
      </c>
      <c r="C10" s="25">
        <v>1.0128656899999999</v>
      </c>
      <c r="D10" s="25">
        <v>0.91232272000000003</v>
      </c>
      <c r="E10" s="25">
        <v>0.96448714250000001</v>
      </c>
      <c r="F10" s="25"/>
      <c r="G10" s="25">
        <v>1.1393249400000001</v>
      </c>
      <c r="H10" s="25">
        <v>1.5512604299999999</v>
      </c>
      <c r="I10" s="25">
        <v>1.0951257999999999</v>
      </c>
      <c r="J10" s="25">
        <v>0.88373349000000001</v>
      </c>
      <c r="K10" s="25">
        <v>1.167361165</v>
      </c>
    </row>
    <row r="11" spans="1:11">
      <c r="A11" s="25">
        <v>0.90916585000000005</v>
      </c>
      <c r="B11" s="25">
        <v>0.90835339999999998</v>
      </c>
      <c r="C11" s="25">
        <v>0.83195881000000005</v>
      </c>
      <c r="D11" s="25">
        <v>0.90292570999999999</v>
      </c>
      <c r="E11" s="25">
        <v>0.88810094250000005</v>
      </c>
      <c r="F11" s="25"/>
      <c r="G11" s="25">
        <v>1.05881326</v>
      </c>
      <c r="H11" s="25">
        <v>1.3873002299999999</v>
      </c>
      <c r="I11" s="25">
        <v>0.87823739000000001</v>
      </c>
      <c r="J11" s="25">
        <v>0.74764969999999997</v>
      </c>
      <c r="K11" s="25">
        <v>1.018000145</v>
      </c>
    </row>
    <row r="12" spans="1:11">
      <c r="A12" s="25">
        <v>0.83441487999999997</v>
      </c>
      <c r="B12" s="25">
        <v>1.0567160099999999</v>
      </c>
      <c r="C12" s="25">
        <v>0.80399781000000003</v>
      </c>
      <c r="D12" s="25">
        <v>0.72900317000000003</v>
      </c>
      <c r="E12" s="25">
        <v>0.85603296750000002</v>
      </c>
      <c r="F12" s="32"/>
      <c r="G12" s="25">
        <v>0.88316994000000004</v>
      </c>
      <c r="H12" s="25">
        <v>1.09628232</v>
      </c>
      <c r="I12" s="25">
        <v>0.87174874999999996</v>
      </c>
      <c r="J12" s="25">
        <v>0.65507444999999997</v>
      </c>
      <c r="K12" s="25">
        <v>0.87656886499999997</v>
      </c>
    </row>
  </sheetData>
  <mergeCells count="2">
    <mergeCell ref="A5:E5"/>
    <mergeCell ref="G5:K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15D67-909A-ED49-AC12-38CCB3A98F32}">
  <dimension ref="A1:K12"/>
  <sheetViews>
    <sheetView workbookViewId="0">
      <selection sqref="A1:K12"/>
    </sheetView>
  </sheetViews>
  <sheetFormatPr baseColWidth="10" defaultRowHeight="16"/>
  <sheetData>
    <row r="1" spans="1:11">
      <c r="A1" s="1" t="s">
        <v>98</v>
      </c>
    </row>
    <row r="3" spans="1:11">
      <c r="A3" s="34" t="s">
        <v>95</v>
      </c>
    </row>
    <row r="4" spans="1:11">
      <c r="A4" t="s">
        <v>99</v>
      </c>
    </row>
    <row r="5" spans="1:11">
      <c r="A5" s="53" t="s">
        <v>4</v>
      </c>
      <c r="B5" s="53"/>
      <c r="C5" s="53"/>
      <c r="D5" s="53"/>
      <c r="E5" s="53"/>
      <c r="F5" s="22"/>
      <c r="G5" s="42" t="s">
        <v>5</v>
      </c>
      <c r="H5" s="42"/>
      <c r="I5" s="42"/>
      <c r="J5" s="42"/>
      <c r="K5" s="42"/>
    </row>
    <row r="6" spans="1:11">
      <c r="A6" s="35">
        <v>1</v>
      </c>
      <c r="B6" s="35">
        <v>2</v>
      </c>
      <c r="C6" s="35">
        <v>3</v>
      </c>
      <c r="D6" s="35">
        <v>4</v>
      </c>
      <c r="E6" s="35" t="s">
        <v>97</v>
      </c>
      <c r="F6" s="29"/>
      <c r="G6" s="35">
        <v>1</v>
      </c>
      <c r="H6" s="35">
        <v>2</v>
      </c>
      <c r="I6" s="35">
        <v>3</v>
      </c>
      <c r="J6" s="35">
        <v>4</v>
      </c>
      <c r="K6" s="36" t="s">
        <v>97</v>
      </c>
    </row>
    <row r="7" spans="1:11">
      <c r="A7" s="25">
        <v>1.05623537</v>
      </c>
      <c r="B7" s="25">
        <v>0.74645702000000003</v>
      </c>
      <c r="C7" s="25">
        <v>0.88001174000000004</v>
      </c>
      <c r="D7" s="25">
        <v>1.11376421</v>
      </c>
      <c r="E7" s="25">
        <v>0.96218506049999997</v>
      </c>
      <c r="F7" s="25"/>
      <c r="G7" s="25">
        <v>0.95462930999999995</v>
      </c>
      <c r="H7" s="25">
        <v>0.78848017000000004</v>
      </c>
      <c r="I7" s="25">
        <v>0.81673514999999997</v>
      </c>
      <c r="J7" s="25">
        <v>1.14725524</v>
      </c>
      <c r="K7" s="25">
        <v>0.98154515399999998</v>
      </c>
    </row>
    <row r="8" spans="1:11">
      <c r="A8" s="25">
        <v>1.4962823300000001</v>
      </c>
      <c r="B8" s="25">
        <v>1.01757718</v>
      </c>
      <c r="C8" s="25">
        <v>0.99422904999999995</v>
      </c>
      <c r="D8" s="25">
        <v>1.34486427</v>
      </c>
      <c r="E8" s="25">
        <v>1.2181642855000001</v>
      </c>
      <c r="F8" s="25"/>
      <c r="G8" s="25">
        <v>0.92262518000000004</v>
      </c>
      <c r="H8" s="25">
        <v>0.94714189999999998</v>
      </c>
      <c r="I8" s="25">
        <v>0.98509994000000001</v>
      </c>
      <c r="J8" s="25">
        <v>1.09317949</v>
      </c>
      <c r="K8" s="25">
        <v>0.99978881600000002</v>
      </c>
    </row>
    <row r="9" spans="1:11">
      <c r="A9" s="25">
        <v>1.0316468700000001</v>
      </c>
      <c r="B9" s="25">
        <v>1.69678094</v>
      </c>
      <c r="C9" s="25">
        <v>1.69632673</v>
      </c>
      <c r="D9" s="25">
        <v>1.0767487499999999</v>
      </c>
      <c r="E9" s="25">
        <v>1.3081113355</v>
      </c>
      <c r="F9" s="25"/>
      <c r="G9" s="25">
        <v>0.64128911</v>
      </c>
      <c r="H9" s="25">
        <v>0.64192804000000003</v>
      </c>
      <c r="I9" s="25">
        <v>0.75653287000000002</v>
      </c>
      <c r="J9" s="25">
        <v>0.93371925</v>
      </c>
      <c r="K9" s="25">
        <v>0.81321489650000001</v>
      </c>
    </row>
    <row r="10" spans="1:11">
      <c r="A10" s="25">
        <v>0.90497631999999995</v>
      </c>
      <c r="B10" s="25">
        <v>1.2302906300000001</v>
      </c>
      <c r="C10" s="25">
        <v>1.06843585</v>
      </c>
      <c r="D10" s="25">
        <v>0.81973794</v>
      </c>
      <c r="E10" s="25">
        <v>0.99758557650000002</v>
      </c>
      <c r="F10" s="25"/>
      <c r="G10" s="25">
        <v>0.82050160000000005</v>
      </c>
      <c r="H10" s="25">
        <v>0.84664377000000002</v>
      </c>
      <c r="I10" s="25">
        <v>0.74300719999999998</v>
      </c>
      <c r="J10" s="25">
        <v>1.03814523</v>
      </c>
      <c r="K10" s="25">
        <v>0.92313179300000003</v>
      </c>
    </row>
    <row r="11" spans="1:11">
      <c r="A11" s="25">
        <v>0.80465127000000003</v>
      </c>
      <c r="B11" s="25">
        <v>0.58611042999999996</v>
      </c>
      <c r="C11" s="25">
        <v>0.62663351</v>
      </c>
      <c r="D11" s="25">
        <v>0.89804446000000004</v>
      </c>
      <c r="E11" s="25">
        <v>0.76070812249999997</v>
      </c>
      <c r="F11" s="25"/>
      <c r="G11" s="25">
        <v>0.75477998999999996</v>
      </c>
      <c r="H11" s="25">
        <v>0.98119721000000004</v>
      </c>
      <c r="I11" s="25">
        <v>0.79293769000000003</v>
      </c>
      <c r="J11" s="25">
        <v>0.93137239999999999</v>
      </c>
      <c r="K11" s="25">
        <v>0.89565748700000003</v>
      </c>
    </row>
    <row r="12" spans="1:11">
      <c r="A12" s="25">
        <v>0.70620782000000004</v>
      </c>
      <c r="B12" s="25">
        <v>0.72278379999999998</v>
      </c>
      <c r="C12" s="25">
        <v>0.73436312999999998</v>
      </c>
      <c r="D12" s="25">
        <v>0.74684037000000003</v>
      </c>
      <c r="E12" s="25">
        <v>0.75324561749999996</v>
      </c>
      <c r="F12" s="32"/>
      <c r="G12" s="25">
        <v>0.48452051000000002</v>
      </c>
      <c r="H12" s="25">
        <v>0.53974931999999998</v>
      </c>
      <c r="I12" s="25">
        <v>0.42149279000000001</v>
      </c>
      <c r="J12" s="25">
        <v>0.52173528000000002</v>
      </c>
      <c r="K12" s="25">
        <v>0.56881335300000002</v>
      </c>
    </row>
  </sheetData>
  <mergeCells count="2">
    <mergeCell ref="A5:E5"/>
    <mergeCell ref="G5:K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A9A3D-1A1A-4B47-B293-39160532C57F}">
  <dimension ref="A1:K12"/>
  <sheetViews>
    <sheetView workbookViewId="0">
      <selection sqref="A1:K12"/>
    </sheetView>
  </sheetViews>
  <sheetFormatPr baseColWidth="10" defaultRowHeight="16"/>
  <sheetData>
    <row r="1" spans="1:11">
      <c r="A1" s="1" t="s">
        <v>100</v>
      </c>
    </row>
    <row r="3" spans="1:11">
      <c r="A3" s="37" t="s">
        <v>101</v>
      </c>
    </row>
    <row r="4" spans="1:11">
      <c r="A4" t="s">
        <v>96</v>
      </c>
    </row>
    <row r="5" spans="1:11">
      <c r="A5" s="53" t="s">
        <v>4</v>
      </c>
      <c r="B5" s="53"/>
      <c r="C5" s="53"/>
      <c r="D5" s="53"/>
      <c r="E5" s="53"/>
      <c r="F5" s="22"/>
      <c r="G5" s="42" t="s">
        <v>5</v>
      </c>
      <c r="H5" s="42"/>
      <c r="I5" s="42"/>
      <c r="J5" s="42"/>
      <c r="K5" s="42"/>
    </row>
    <row r="6" spans="1:11">
      <c r="A6" s="35">
        <v>1</v>
      </c>
      <c r="B6" s="35">
        <v>2</v>
      </c>
      <c r="C6" s="35">
        <v>3</v>
      </c>
      <c r="D6" s="35">
        <v>4</v>
      </c>
      <c r="E6" s="35" t="s">
        <v>97</v>
      </c>
      <c r="F6" s="29"/>
      <c r="G6" s="35">
        <v>1</v>
      </c>
      <c r="H6" s="35">
        <v>2</v>
      </c>
      <c r="I6" s="35">
        <v>3</v>
      </c>
      <c r="J6" s="35">
        <v>4</v>
      </c>
      <c r="K6" s="36" t="s">
        <v>97</v>
      </c>
    </row>
    <row r="7" spans="1:11">
      <c r="A7" s="25">
        <v>1.0341251899999999</v>
      </c>
      <c r="B7" s="25">
        <v>1.0577573199999999</v>
      </c>
      <c r="C7" s="25">
        <v>1.0710214</v>
      </c>
      <c r="D7" s="25">
        <v>1.00572219</v>
      </c>
      <c r="E7" s="25">
        <v>1.0261622320999999</v>
      </c>
      <c r="F7" s="25"/>
      <c r="G7" s="25">
        <v>0.76640167999999997</v>
      </c>
      <c r="H7" s="25">
        <v>1.05293178</v>
      </c>
      <c r="I7" s="25">
        <v>0.84368989000000005</v>
      </c>
      <c r="J7" s="25">
        <v>0.89893769999999995</v>
      </c>
      <c r="K7" s="25">
        <v>0.89049026249999996</v>
      </c>
    </row>
    <row r="8" spans="1:11">
      <c r="A8" s="25">
        <v>1.0892382599999999</v>
      </c>
      <c r="B8" s="25">
        <v>0.95698618000000002</v>
      </c>
      <c r="C8" s="25">
        <v>1.05267238</v>
      </c>
      <c r="D8" s="25">
        <v>0.91961064000000003</v>
      </c>
      <c r="E8" s="25">
        <v>1.0473343491</v>
      </c>
      <c r="F8" s="25"/>
      <c r="G8" s="25">
        <v>0.88895760999999995</v>
      </c>
      <c r="H8" s="25">
        <v>1.4279486100000001</v>
      </c>
      <c r="I8" s="25">
        <v>0.95328752999999999</v>
      </c>
      <c r="J8" s="25">
        <v>1.17732809</v>
      </c>
      <c r="K8" s="25">
        <v>1.1118804600000001</v>
      </c>
    </row>
    <row r="9" spans="1:11">
      <c r="A9" s="25">
        <v>1.182447</v>
      </c>
      <c r="B9" s="25">
        <v>0.93332912999999995</v>
      </c>
      <c r="C9" s="25">
        <v>1.1458388799999999</v>
      </c>
      <c r="D9" s="25">
        <v>1.0638583500000001</v>
      </c>
      <c r="E9" s="25">
        <v>1.1267169391</v>
      </c>
      <c r="F9" s="25"/>
      <c r="G9" s="25">
        <v>0.99635859000000004</v>
      </c>
      <c r="H9" s="25">
        <v>1.3853096300000001</v>
      </c>
      <c r="I9" s="25">
        <v>1.1224027400000001</v>
      </c>
      <c r="J9" s="25">
        <v>1.5600625400000001</v>
      </c>
      <c r="K9" s="25">
        <v>1.2660333749999999</v>
      </c>
    </row>
    <row r="10" spans="1:11">
      <c r="A10" s="25">
        <v>1.20678105</v>
      </c>
      <c r="B10" s="25">
        <v>1.14638818</v>
      </c>
      <c r="C10" s="25">
        <v>1.1782341700000001</v>
      </c>
      <c r="D10" s="25">
        <v>1.1795103300000001</v>
      </c>
      <c r="E10" s="25">
        <v>1.1416998613</v>
      </c>
      <c r="F10" s="25"/>
      <c r="G10" s="25">
        <v>0.74600602999999999</v>
      </c>
      <c r="H10" s="25">
        <v>1.0521554200000001</v>
      </c>
      <c r="I10" s="25">
        <v>0.81720464000000004</v>
      </c>
      <c r="J10" s="25">
        <v>1.19276431</v>
      </c>
      <c r="K10" s="25">
        <v>0.95203260000000001</v>
      </c>
    </row>
    <row r="11" spans="1:11">
      <c r="A11" s="25">
        <v>0.83328791999999996</v>
      </c>
      <c r="B11" s="25">
        <v>0.90405075999999995</v>
      </c>
      <c r="C11" s="25">
        <v>0.85124350000000004</v>
      </c>
      <c r="D11" s="25">
        <v>0.96172173000000005</v>
      </c>
      <c r="E11" s="25">
        <v>0.86220240650000002</v>
      </c>
      <c r="F11" s="25"/>
      <c r="G11" s="25">
        <v>0.75275205999999995</v>
      </c>
      <c r="H11" s="25">
        <v>1.0201695099999999</v>
      </c>
      <c r="I11" s="25">
        <v>0.79200250999999999</v>
      </c>
      <c r="J11" s="25">
        <v>1.0796252099999999</v>
      </c>
      <c r="K11" s="25">
        <v>0.91113732250000001</v>
      </c>
    </row>
    <row r="12" spans="1:11">
      <c r="A12" s="25">
        <v>0.65412057999999995</v>
      </c>
      <c r="B12" s="25">
        <v>1.00148842</v>
      </c>
      <c r="C12" s="25">
        <v>0.70098965000000002</v>
      </c>
      <c r="D12" s="25">
        <v>0.86957675999999995</v>
      </c>
      <c r="E12" s="25">
        <v>0.79588420550000005</v>
      </c>
      <c r="F12" s="32"/>
      <c r="G12" s="25">
        <v>0.44270039999999999</v>
      </c>
      <c r="H12" s="25">
        <v>0.59696274999999999</v>
      </c>
      <c r="I12" s="25">
        <v>0.45192904</v>
      </c>
      <c r="J12" s="25">
        <v>0.84602252</v>
      </c>
      <c r="K12" s="25">
        <v>0.5844036775</v>
      </c>
    </row>
  </sheetData>
  <mergeCells count="2">
    <mergeCell ref="A5:E5"/>
    <mergeCell ref="G5:K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5647F-B435-BD4D-B0A2-D875F310BAFC}">
  <dimension ref="A1:K12"/>
  <sheetViews>
    <sheetView workbookViewId="0">
      <selection activeCell="H25" sqref="H25"/>
    </sheetView>
  </sheetViews>
  <sheetFormatPr baseColWidth="10" defaultRowHeight="16"/>
  <sheetData>
    <row r="1" spans="1:11">
      <c r="A1" s="1" t="s">
        <v>102</v>
      </c>
    </row>
    <row r="3" spans="1:11">
      <c r="A3" s="37" t="s">
        <v>101</v>
      </c>
    </row>
    <row r="4" spans="1:11">
      <c r="A4" t="s">
        <v>99</v>
      </c>
    </row>
    <row r="5" spans="1:11">
      <c r="A5" s="53" t="s">
        <v>4</v>
      </c>
      <c r="B5" s="53"/>
      <c r="C5" s="53"/>
      <c r="D5" s="53"/>
      <c r="E5" s="53"/>
      <c r="F5" s="22"/>
      <c r="G5" s="42" t="s">
        <v>5</v>
      </c>
      <c r="H5" s="42"/>
      <c r="I5" s="42"/>
      <c r="J5" s="42"/>
      <c r="K5" s="42"/>
    </row>
    <row r="6" spans="1:11">
      <c r="A6" s="35">
        <v>1</v>
      </c>
      <c r="B6" s="35">
        <v>2</v>
      </c>
      <c r="C6" s="35">
        <v>3</v>
      </c>
      <c r="D6" s="35">
        <v>4</v>
      </c>
      <c r="E6" s="35" t="s">
        <v>97</v>
      </c>
      <c r="F6" s="29"/>
      <c r="G6" s="35">
        <v>1</v>
      </c>
      <c r="H6" s="35">
        <v>2</v>
      </c>
      <c r="I6" s="35">
        <v>3</v>
      </c>
      <c r="J6" s="35">
        <v>4</v>
      </c>
      <c r="K6" s="36" t="s">
        <v>97</v>
      </c>
    </row>
    <row r="7" spans="1:11">
      <c r="A7" s="25">
        <v>1.1607193600000001</v>
      </c>
      <c r="B7" s="25">
        <v>0.83560352999999998</v>
      </c>
      <c r="C7" s="25">
        <v>1.0841149999999999</v>
      </c>
      <c r="D7" s="25">
        <v>1.0646591700000001</v>
      </c>
      <c r="E7" s="25">
        <v>1.03425185842</v>
      </c>
      <c r="F7" s="25"/>
      <c r="G7" s="25">
        <v>0.87981156000000005</v>
      </c>
      <c r="H7" s="25">
        <v>0.76822625</v>
      </c>
      <c r="I7" s="25">
        <v>0.82300397999999997</v>
      </c>
      <c r="J7" s="25">
        <v>0.72800613999999997</v>
      </c>
      <c r="K7" s="25">
        <v>0.81790763850000003</v>
      </c>
    </row>
    <row r="8" spans="1:11">
      <c r="A8" s="25">
        <v>0.88304956999999995</v>
      </c>
      <c r="B8" s="25">
        <v>0.98479022000000005</v>
      </c>
      <c r="C8" s="25">
        <v>0.84020435000000004</v>
      </c>
      <c r="D8" s="25">
        <v>0.84609358000000001</v>
      </c>
      <c r="E8" s="25">
        <v>0.92029441381999999</v>
      </c>
      <c r="F8" s="25"/>
      <c r="G8" s="25">
        <v>0.70772084000000002</v>
      </c>
      <c r="H8" s="25">
        <v>1.17784453</v>
      </c>
      <c r="I8" s="25">
        <v>0.77499368000000002</v>
      </c>
      <c r="J8" s="25">
        <v>0.54764179999999996</v>
      </c>
      <c r="K8" s="25">
        <v>0.86401626200000003</v>
      </c>
    </row>
    <row r="9" spans="1:11">
      <c r="A9" s="25">
        <v>1.1992614699999999</v>
      </c>
      <c r="B9" s="25">
        <v>1.11282076</v>
      </c>
      <c r="C9" s="25">
        <v>1.16289603</v>
      </c>
      <c r="D9" s="25">
        <v>1.22474923</v>
      </c>
      <c r="E9" s="25">
        <v>1.1652888858199999</v>
      </c>
      <c r="F9" s="25"/>
      <c r="G9" s="25">
        <v>0.78684054000000003</v>
      </c>
      <c r="H9" s="25">
        <v>1.41006531</v>
      </c>
      <c r="I9" s="25">
        <v>0.85474552999999998</v>
      </c>
      <c r="J9" s="25">
        <v>0.56644194000000003</v>
      </c>
      <c r="K9" s="25">
        <v>0.97682533900000001</v>
      </c>
    </row>
    <row r="10" spans="1:11">
      <c r="A10" s="25">
        <v>1.1795471099999999</v>
      </c>
      <c r="B10" s="25">
        <v>1.33534774</v>
      </c>
      <c r="C10" s="25">
        <v>1.2456598299999999</v>
      </c>
      <c r="D10" s="25">
        <v>1.0817853799999999</v>
      </c>
      <c r="E10" s="25">
        <v>1.1968079842599999</v>
      </c>
      <c r="F10" s="25"/>
      <c r="G10" s="25">
        <v>0.72035983000000003</v>
      </c>
      <c r="H10" s="25">
        <v>0.47145709000000002</v>
      </c>
      <c r="I10" s="25">
        <v>0.67810477000000002</v>
      </c>
      <c r="J10" s="25">
        <v>0.82758626000000002</v>
      </c>
      <c r="K10" s="25">
        <v>0.72990811</v>
      </c>
    </row>
    <row r="11" spans="1:11">
      <c r="A11" s="25">
        <v>0.89779008000000005</v>
      </c>
      <c r="B11" s="25">
        <v>0.43756498999999999</v>
      </c>
      <c r="C11" s="25">
        <v>0.53847109999999998</v>
      </c>
      <c r="D11" s="25">
        <v>0.99386675000000002</v>
      </c>
      <c r="E11" s="25">
        <v>0.74597906530000002</v>
      </c>
      <c r="F11" s="25"/>
      <c r="G11" s="25">
        <v>0.97787995000000005</v>
      </c>
      <c r="H11" s="25">
        <v>1.23233131</v>
      </c>
      <c r="I11" s="25">
        <v>0.94904759999999999</v>
      </c>
      <c r="J11" s="25">
        <v>1.0630581800000001</v>
      </c>
      <c r="K11" s="25">
        <v>1.0266908724999999</v>
      </c>
    </row>
    <row r="12" spans="1:11">
      <c r="A12" s="25">
        <v>0.67963240000000003</v>
      </c>
      <c r="B12" s="25">
        <v>1.29387276</v>
      </c>
      <c r="C12" s="25">
        <v>0.72865367000000003</v>
      </c>
      <c r="D12" s="25">
        <v>0.78884589000000005</v>
      </c>
      <c r="E12" s="25">
        <v>0.85737778509999996</v>
      </c>
      <c r="F12" s="32"/>
      <c r="G12" s="25">
        <v>0.4813482</v>
      </c>
      <c r="H12" s="25">
        <v>0.65281624000000005</v>
      </c>
      <c r="I12" s="25">
        <v>0.59123024000000002</v>
      </c>
      <c r="J12" s="25">
        <v>1.0290747899999999</v>
      </c>
      <c r="K12" s="25">
        <v>0.66777462949999999</v>
      </c>
    </row>
  </sheetData>
  <mergeCells count="2">
    <mergeCell ref="A5:E5"/>
    <mergeCell ref="G5:K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567F9-EEFE-D54B-B010-FA7B7C0CA37F}">
  <dimension ref="A1:Y7"/>
  <sheetViews>
    <sheetView workbookViewId="0">
      <selection activeCell="A2" sqref="A2"/>
    </sheetView>
  </sheetViews>
  <sheetFormatPr baseColWidth="10" defaultRowHeight="16"/>
  <sheetData>
    <row r="1" spans="1:25">
      <c r="A1" s="1" t="s">
        <v>103</v>
      </c>
    </row>
    <row r="2" spans="1:25">
      <c r="A2" s="1"/>
    </row>
    <row r="3" spans="1:25">
      <c r="A3" s="13" t="s">
        <v>12</v>
      </c>
    </row>
    <row r="4" spans="1:25">
      <c r="B4" s="41" t="s">
        <v>4</v>
      </c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42" t="s">
        <v>5</v>
      </c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</row>
    <row r="5" spans="1:25">
      <c r="B5" s="46" t="s">
        <v>35</v>
      </c>
      <c r="C5" s="46"/>
      <c r="D5" s="46"/>
      <c r="E5" s="46"/>
      <c r="F5" s="46"/>
      <c r="G5" s="46"/>
      <c r="H5" s="47" t="s">
        <v>36</v>
      </c>
      <c r="I5" s="47"/>
      <c r="J5" s="47"/>
      <c r="K5" s="47"/>
      <c r="L5" s="47"/>
      <c r="M5" s="47"/>
      <c r="N5" s="46" t="s">
        <v>35</v>
      </c>
      <c r="O5" s="46"/>
      <c r="P5" s="46"/>
      <c r="Q5" s="46"/>
      <c r="R5" s="46"/>
      <c r="S5" s="46"/>
      <c r="T5" s="47" t="s">
        <v>36</v>
      </c>
      <c r="U5" s="47"/>
      <c r="V5" s="47"/>
      <c r="W5" s="47"/>
      <c r="X5" s="47"/>
      <c r="Y5" s="47"/>
    </row>
    <row r="6" spans="1:25">
      <c r="A6" s="11" t="s">
        <v>1</v>
      </c>
      <c r="B6" s="2">
        <v>1.13871257</v>
      </c>
      <c r="C6" s="2">
        <v>1.3610844600000001</v>
      </c>
      <c r="D6" s="2">
        <v>0.95595136999999997</v>
      </c>
      <c r="E6" s="2">
        <v>0.91232272000000003</v>
      </c>
      <c r="F6" s="2">
        <v>0.90292570999999999</v>
      </c>
      <c r="G6" s="2">
        <v>0.72900317000000003</v>
      </c>
      <c r="H6" s="2">
        <v>1.00572219</v>
      </c>
      <c r="I6" s="2">
        <v>0.91961064000000003</v>
      </c>
      <c r="J6" s="2">
        <v>1.0638583500000001</v>
      </c>
      <c r="K6" s="2">
        <v>1.1795103300000001</v>
      </c>
      <c r="L6" s="2">
        <v>0.96172173000000005</v>
      </c>
      <c r="M6" s="2">
        <v>0.86957675999999995</v>
      </c>
      <c r="N6" s="2">
        <v>1.0386365799999999</v>
      </c>
      <c r="O6" s="2">
        <v>0.67393166999999998</v>
      </c>
      <c r="P6" s="2">
        <v>0.79448090999999998</v>
      </c>
      <c r="Q6" s="2">
        <v>0.88373349000000001</v>
      </c>
      <c r="R6" s="2">
        <v>0.74764969999999997</v>
      </c>
      <c r="S6" s="2">
        <v>0.65507444999999997</v>
      </c>
      <c r="T6" s="2">
        <v>0.89893769999999995</v>
      </c>
      <c r="U6" s="2">
        <v>1.17732809</v>
      </c>
      <c r="V6" s="2">
        <v>1.5600625400000001</v>
      </c>
      <c r="W6" s="2">
        <v>1.19276431</v>
      </c>
      <c r="X6" s="2">
        <v>1.0796252099999999</v>
      </c>
      <c r="Y6" s="2">
        <v>0.84602252</v>
      </c>
    </row>
    <row r="7" spans="1:25">
      <c r="A7" s="11" t="s">
        <v>71</v>
      </c>
      <c r="B7" s="2">
        <v>0.60307699000000003</v>
      </c>
      <c r="C7" s="2">
        <v>0.67765887000000002</v>
      </c>
      <c r="D7" s="2">
        <v>0.53331582</v>
      </c>
      <c r="E7" s="2">
        <v>0.44391786</v>
      </c>
      <c r="F7" s="2">
        <v>0.55373218000000002</v>
      </c>
      <c r="G7" s="2">
        <v>0.54206178000000005</v>
      </c>
      <c r="H7" s="2">
        <v>0.68744388000000001</v>
      </c>
      <c r="I7" s="2">
        <v>0.80897182000000001</v>
      </c>
      <c r="J7" s="2">
        <v>0.98900120000000002</v>
      </c>
      <c r="K7" s="2">
        <v>0.96340327000000003</v>
      </c>
      <c r="L7" s="2">
        <v>0.83513970000000004</v>
      </c>
      <c r="M7" s="2">
        <v>0.74117149000000004</v>
      </c>
      <c r="N7" s="2">
        <v>0.60511440999999999</v>
      </c>
      <c r="O7" s="2">
        <v>0.57739536000000002</v>
      </c>
      <c r="P7" s="2">
        <v>0.60356580999999998</v>
      </c>
      <c r="Q7" s="2">
        <v>0.59625258000000003</v>
      </c>
      <c r="R7" s="2">
        <v>0.48977777</v>
      </c>
      <c r="S7" s="2">
        <v>0.52722672999999998</v>
      </c>
      <c r="T7" s="2">
        <v>1.00345179</v>
      </c>
      <c r="U7" s="2">
        <v>1.00041304</v>
      </c>
      <c r="V7" s="2">
        <v>0.85818066999999998</v>
      </c>
      <c r="W7" s="2">
        <v>1.0113053000000001</v>
      </c>
      <c r="X7" s="2">
        <v>1.0325293200000001</v>
      </c>
      <c r="Y7" s="2">
        <v>1.10877516</v>
      </c>
    </row>
  </sheetData>
  <mergeCells count="6">
    <mergeCell ref="B4:M4"/>
    <mergeCell ref="N4:Y4"/>
    <mergeCell ref="B5:G5"/>
    <mergeCell ref="H5:M5"/>
    <mergeCell ref="N5:S5"/>
    <mergeCell ref="T5:Y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EECBB-583D-F442-8606-DF51B51C0197}">
  <dimension ref="A1:Y7"/>
  <sheetViews>
    <sheetView workbookViewId="0">
      <selection activeCell="A2" sqref="A2"/>
    </sheetView>
  </sheetViews>
  <sheetFormatPr baseColWidth="10" defaultRowHeight="16"/>
  <sheetData>
    <row r="1" spans="1:25">
      <c r="A1" s="1" t="s">
        <v>74</v>
      </c>
    </row>
    <row r="2" spans="1:25">
      <c r="A2" s="1"/>
    </row>
    <row r="3" spans="1:25">
      <c r="A3" s="13" t="s">
        <v>17</v>
      </c>
    </row>
    <row r="4" spans="1:25">
      <c r="B4" s="41" t="s">
        <v>4</v>
      </c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42" t="s">
        <v>5</v>
      </c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</row>
    <row r="5" spans="1:25">
      <c r="B5" s="46" t="s">
        <v>35</v>
      </c>
      <c r="C5" s="46"/>
      <c r="D5" s="46"/>
      <c r="E5" s="46"/>
      <c r="F5" s="46"/>
      <c r="G5" s="46"/>
      <c r="H5" s="47" t="s">
        <v>36</v>
      </c>
      <c r="I5" s="47"/>
      <c r="J5" s="47"/>
      <c r="K5" s="47"/>
      <c r="L5" s="47"/>
      <c r="M5" s="47"/>
      <c r="N5" s="46" t="s">
        <v>35</v>
      </c>
      <c r="O5" s="46"/>
      <c r="P5" s="46"/>
      <c r="Q5" s="46"/>
      <c r="R5" s="46"/>
      <c r="S5" s="46"/>
      <c r="T5" s="47" t="s">
        <v>36</v>
      </c>
      <c r="U5" s="47"/>
      <c r="V5" s="47"/>
      <c r="W5" s="47"/>
      <c r="X5" s="47"/>
      <c r="Y5" s="47"/>
    </row>
    <row r="6" spans="1:25">
      <c r="A6" s="11" t="s">
        <v>1</v>
      </c>
      <c r="B6" s="2">
        <v>1.11376421</v>
      </c>
      <c r="C6" s="2">
        <v>1.34486427</v>
      </c>
      <c r="D6" s="2">
        <v>1.0767487499999999</v>
      </c>
      <c r="E6" s="2">
        <v>0.81973794</v>
      </c>
      <c r="F6" s="2">
        <v>0.89804446000000004</v>
      </c>
      <c r="G6" s="2">
        <v>0.74684037000000003</v>
      </c>
      <c r="H6" s="2">
        <v>1.0646591700000001</v>
      </c>
      <c r="I6" s="2">
        <v>0.84609358000000001</v>
      </c>
      <c r="J6" s="2">
        <v>1.22474923</v>
      </c>
      <c r="K6" s="2">
        <v>1.0817853799999999</v>
      </c>
      <c r="L6" s="2">
        <v>0.99386675000000002</v>
      </c>
      <c r="M6" s="2">
        <v>0.78884589000000005</v>
      </c>
      <c r="N6" s="2">
        <v>1.14725524</v>
      </c>
      <c r="O6" s="2">
        <v>1.09317949</v>
      </c>
      <c r="P6" s="2">
        <v>0.93371925</v>
      </c>
      <c r="Q6" s="2">
        <v>1.03814523</v>
      </c>
      <c r="R6" s="2">
        <v>0.93137239999999999</v>
      </c>
      <c r="S6" s="2">
        <v>0.52173528000000002</v>
      </c>
      <c r="T6" s="2">
        <v>0.72800613999999997</v>
      </c>
      <c r="U6" s="2">
        <v>0.54764179999999996</v>
      </c>
      <c r="V6" s="2">
        <v>0.56644194000000003</v>
      </c>
      <c r="W6" s="2">
        <v>0.82758626000000002</v>
      </c>
      <c r="X6" s="2">
        <v>1.0630581800000001</v>
      </c>
      <c r="Y6" s="2">
        <v>1.0290747899999999</v>
      </c>
    </row>
    <row r="7" spans="1:25">
      <c r="A7" s="11" t="s">
        <v>71</v>
      </c>
      <c r="B7" s="17"/>
      <c r="C7" s="2">
        <v>4.8355990000000001E-2</v>
      </c>
      <c r="D7" s="2">
        <v>1.1362580000000001E-2</v>
      </c>
      <c r="E7" s="2">
        <v>4.0371410000000003E-2</v>
      </c>
      <c r="F7" s="2">
        <v>3.413542E-2</v>
      </c>
      <c r="G7" s="2">
        <v>1.211662E-2</v>
      </c>
      <c r="H7" s="2">
        <v>2.7513880000000001E-2</v>
      </c>
      <c r="I7" s="2">
        <v>1.951369E-2</v>
      </c>
      <c r="J7" s="2">
        <v>1.512088E-2</v>
      </c>
      <c r="K7" s="2">
        <v>9.4283500000000003E-3</v>
      </c>
      <c r="L7" s="2">
        <v>1.6247799999999999E-3</v>
      </c>
      <c r="M7" s="2">
        <v>1.370911E-2</v>
      </c>
      <c r="N7" s="2">
        <v>5.8849690000000003E-2</v>
      </c>
      <c r="O7" s="2">
        <v>4.3489399999999998E-2</v>
      </c>
      <c r="P7" s="2">
        <v>3.5842840000000001E-2</v>
      </c>
      <c r="Q7" s="2">
        <v>7.7678999999999998E-2</v>
      </c>
      <c r="R7" s="2">
        <v>4.8587829999999999E-2</v>
      </c>
      <c r="S7" s="2">
        <v>3.6924070000000003E-2</v>
      </c>
      <c r="T7" s="2">
        <v>3.108004E-2</v>
      </c>
      <c r="U7" s="2">
        <v>3.552835E-2</v>
      </c>
      <c r="V7" s="2">
        <v>4.8772330000000003E-2</v>
      </c>
      <c r="W7" s="2">
        <v>3.2062090000000001E-2</v>
      </c>
      <c r="X7" s="2">
        <v>3.8546400000000001E-2</v>
      </c>
      <c r="Y7" s="2">
        <v>4.9068319999999999E-2</v>
      </c>
    </row>
  </sheetData>
  <mergeCells count="6">
    <mergeCell ref="B4:M4"/>
    <mergeCell ref="N4:Y4"/>
    <mergeCell ref="B5:G5"/>
    <mergeCell ref="H5:M5"/>
    <mergeCell ref="N5:S5"/>
    <mergeCell ref="T5:Y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8F762-1278-9A4A-BFB7-131D8FDF9825}">
  <dimension ref="A1:M6"/>
  <sheetViews>
    <sheetView workbookViewId="0">
      <selection activeCell="B2" sqref="B2"/>
    </sheetView>
  </sheetViews>
  <sheetFormatPr baseColWidth="10" defaultRowHeight="16"/>
  <sheetData>
    <row r="1" spans="1:13">
      <c r="A1" s="1" t="s">
        <v>77</v>
      </c>
    </row>
    <row r="3" spans="1:13">
      <c r="A3" s="38" t="s">
        <v>35</v>
      </c>
    </row>
    <row r="4" spans="1:13">
      <c r="B4" s="56" t="s">
        <v>28</v>
      </c>
      <c r="C4" s="56"/>
      <c r="D4" s="56"/>
      <c r="E4" s="56"/>
      <c r="F4" s="56"/>
      <c r="G4" s="56"/>
      <c r="H4" s="57" t="s">
        <v>72</v>
      </c>
      <c r="I4" s="57"/>
      <c r="J4" s="57"/>
      <c r="K4" s="57"/>
      <c r="L4" s="57"/>
      <c r="M4" s="57"/>
    </row>
    <row r="5" spans="1:13">
      <c r="A5" s="18" t="s">
        <v>4</v>
      </c>
      <c r="B5" s="2">
        <v>3.3</v>
      </c>
      <c r="C5" s="2">
        <v>3.7</v>
      </c>
      <c r="D5" s="2">
        <v>5.0999999999999996</v>
      </c>
      <c r="E5" s="2">
        <v>4</v>
      </c>
      <c r="F5" s="2">
        <v>4.5</v>
      </c>
      <c r="G5" s="2">
        <v>4.7</v>
      </c>
      <c r="H5" s="2">
        <v>4.5</v>
      </c>
      <c r="I5" s="2">
        <v>4.9000000000000004</v>
      </c>
      <c r="J5" s="2">
        <v>5.0999999999999996</v>
      </c>
      <c r="K5" s="2">
        <v>5.5</v>
      </c>
      <c r="L5" s="2">
        <v>4.5999999999999996</v>
      </c>
      <c r="M5" s="2">
        <v>5.6</v>
      </c>
    </row>
    <row r="6" spans="1:13">
      <c r="A6" s="19" t="s">
        <v>5</v>
      </c>
      <c r="B6" s="2">
        <v>4.3</v>
      </c>
      <c r="C6" s="2">
        <v>4.5</v>
      </c>
      <c r="D6" s="2">
        <v>3.9</v>
      </c>
      <c r="E6" s="2">
        <v>4.0999999999999996</v>
      </c>
      <c r="F6" s="2">
        <v>3.7</v>
      </c>
      <c r="G6" s="2">
        <v>4</v>
      </c>
      <c r="H6" s="2">
        <v>5.4</v>
      </c>
      <c r="I6" s="2">
        <v>4.2</v>
      </c>
      <c r="J6" s="2">
        <v>4.9000000000000004</v>
      </c>
      <c r="K6" s="2">
        <v>4.9000000000000004</v>
      </c>
      <c r="L6" s="2">
        <v>5.2</v>
      </c>
      <c r="M6" s="2">
        <v>5.9</v>
      </c>
    </row>
  </sheetData>
  <mergeCells count="2">
    <mergeCell ref="B4:G4"/>
    <mergeCell ref="H4:M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74879-0D7E-504E-B2AB-970BDD797E7B}">
  <dimension ref="A1:M6"/>
  <sheetViews>
    <sheetView workbookViewId="0">
      <selection activeCell="U64" sqref="U64"/>
    </sheetView>
  </sheetViews>
  <sheetFormatPr baseColWidth="10" defaultRowHeight="16"/>
  <sheetData>
    <row r="1" spans="1:13">
      <c r="A1" s="1" t="s">
        <v>76</v>
      </c>
    </row>
    <row r="3" spans="1:13">
      <c r="A3" s="39" t="s">
        <v>36</v>
      </c>
    </row>
    <row r="4" spans="1:13">
      <c r="B4" s="56" t="s">
        <v>28</v>
      </c>
      <c r="C4" s="56"/>
      <c r="D4" s="56"/>
      <c r="E4" s="56"/>
      <c r="F4" s="56"/>
      <c r="G4" s="56"/>
      <c r="H4" s="57" t="s">
        <v>73</v>
      </c>
      <c r="I4" s="57"/>
      <c r="J4" s="57"/>
      <c r="K4" s="57"/>
      <c r="L4" s="57"/>
      <c r="M4" s="57"/>
    </row>
    <row r="5" spans="1:13">
      <c r="A5" s="18" t="s">
        <v>4</v>
      </c>
      <c r="B5" s="2">
        <v>4.3</v>
      </c>
      <c r="C5" s="2">
        <v>4.4000000000000004</v>
      </c>
      <c r="D5" s="2">
        <v>4</v>
      </c>
      <c r="E5" s="2">
        <v>4.4000000000000004</v>
      </c>
      <c r="F5" s="2">
        <v>5</v>
      </c>
      <c r="G5" s="2">
        <v>4.5999999999999996</v>
      </c>
      <c r="H5" s="2">
        <v>6.1</v>
      </c>
      <c r="I5" s="2">
        <v>6</v>
      </c>
      <c r="J5" s="2">
        <v>5.9</v>
      </c>
      <c r="K5" s="2">
        <v>5.4</v>
      </c>
      <c r="L5" s="2">
        <v>4.8</v>
      </c>
      <c r="M5" s="2">
        <v>4.0999999999999996</v>
      </c>
    </row>
    <row r="6" spans="1:13">
      <c r="A6" s="19" t="s">
        <v>5</v>
      </c>
      <c r="B6" s="2">
        <v>4.5</v>
      </c>
      <c r="C6" s="2">
        <v>3.8</v>
      </c>
      <c r="D6" s="2">
        <v>3.4</v>
      </c>
      <c r="E6" s="2">
        <v>4.2</v>
      </c>
      <c r="F6" s="2">
        <v>4.2</v>
      </c>
      <c r="G6" s="2">
        <v>5.0999999999999996</v>
      </c>
      <c r="H6" s="2">
        <v>4.9000000000000004</v>
      </c>
      <c r="I6" s="2">
        <v>4.9000000000000004</v>
      </c>
      <c r="J6" s="2">
        <v>6.8</v>
      </c>
      <c r="K6" s="2">
        <v>5.3</v>
      </c>
      <c r="L6" s="2">
        <v>5.2</v>
      </c>
      <c r="M6" s="2">
        <v>5.3</v>
      </c>
    </row>
  </sheetData>
  <mergeCells count="2">
    <mergeCell ref="B4:G4"/>
    <mergeCell ref="H4:M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B13BB-D6FA-9549-80CC-E2A3B6C61B0B}">
  <dimension ref="A1:G100"/>
  <sheetViews>
    <sheetView workbookViewId="0">
      <selection activeCell="B18" sqref="B18:C29"/>
    </sheetView>
  </sheetViews>
  <sheetFormatPr baseColWidth="10" defaultRowHeight="16"/>
  <sheetData>
    <row r="1" spans="1:7">
      <c r="A1" s="1" t="s">
        <v>80</v>
      </c>
    </row>
    <row r="2" spans="1:7">
      <c r="A2" s="1"/>
    </row>
    <row r="3" spans="1:7">
      <c r="B3" s="58"/>
      <c r="C3" s="58"/>
    </row>
    <row r="4" spans="1:7">
      <c r="A4" s="38" t="s">
        <v>35</v>
      </c>
      <c r="B4" s="43" t="s">
        <v>17</v>
      </c>
      <c r="C4" s="43"/>
      <c r="D4" s="20"/>
      <c r="G4" s="9"/>
    </row>
    <row r="5" spans="1:7">
      <c r="A5" s="5" t="s">
        <v>11</v>
      </c>
      <c r="B5" s="6" t="s">
        <v>4</v>
      </c>
      <c r="C5" s="7" t="s">
        <v>5</v>
      </c>
    </row>
    <row r="6" spans="1:7">
      <c r="A6" s="26">
        <v>8.1999999999999993</v>
      </c>
      <c r="B6" s="29">
        <v>6.1179299999999997E-3</v>
      </c>
      <c r="C6" s="29"/>
    </row>
    <row r="7" spans="1:7">
      <c r="A7" s="26">
        <v>9</v>
      </c>
      <c r="B7" s="29">
        <v>2.5157500000000002E-3</v>
      </c>
      <c r="C7" s="29"/>
    </row>
    <row r="8" spans="1:7">
      <c r="A8" s="26">
        <v>9</v>
      </c>
      <c r="B8" s="29">
        <v>2.8892100000000001E-3</v>
      </c>
      <c r="C8" s="29"/>
    </row>
    <row r="9" spans="1:7">
      <c r="A9" s="26">
        <v>8.6999999999999993</v>
      </c>
      <c r="B9" s="29">
        <v>2.0879700000000002E-3</v>
      </c>
      <c r="C9" s="29"/>
    </row>
    <row r="10" spans="1:7">
      <c r="A10" s="26">
        <v>8.3000000000000007</v>
      </c>
      <c r="B10" s="29">
        <v>1.0272170000000001E-2</v>
      </c>
      <c r="C10" s="29"/>
    </row>
    <row r="11" spans="1:7">
      <c r="A11" s="26">
        <v>7.8</v>
      </c>
      <c r="B11" s="29">
        <v>1.154809E-2</v>
      </c>
      <c r="C11" s="29"/>
    </row>
    <row r="12" spans="1:7">
      <c r="A12" s="26">
        <v>7.8</v>
      </c>
      <c r="B12" s="29">
        <v>1.5555009999999999E-2</v>
      </c>
      <c r="C12" s="29"/>
    </row>
    <row r="13" spans="1:7">
      <c r="A13" s="26">
        <v>8.3000000000000007</v>
      </c>
      <c r="B13" s="29"/>
      <c r="C13" s="29">
        <v>6.7840399999999995E-2</v>
      </c>
    </row>
    <row r="14" spans="1:7">
      <c r="A14" s="26">
        <v>8.1999999999999993</v>
      </c>
      <c r="B14" s="29"/>
      <c r="C14" s="29">
        <v>0.33943965999999998</v>
      </c>
    </row>
    <row r="15" spans="1:7">
      <c r="A15" s="26">
        <v>9</v>
      </c>
      <c r="B15" s="29"/>
      <c r="C15" s="29">
        <v>4.5611539999999999E-2</v>
      </c>
    </row>
    <row r="16" spans="1:7">
      <c r="A16" s="26">
        <v>8.8000000000000007</v>
      </c>
      <c r="B16" s="29"/>
      <c r="C16" s="29">
        <v>0.10214711999999999</v>
      </c>
    </row>
    <row r="17" spans="1:3">
      <c r="A17" s="26">
        <v>6</v>
      </c>
      <c r="B17" s="29"/>
      <c r="C17" s="29">
        <v>0.12923476</v>
      </c>
    </row>
    <row r="18" spans="1:3">
      <c r="A18" s="26">
        <v>3.3</v>
      </c>
      <c r="B18" s="2">
        <v>0.96218499999999996</v>
      </c>
      <c r="C18" s="2"/>
    </row>
    <row r="19" spans="1:3">
      <c r="A19" s="26">
        <v>3.7</v>
      </c>
      <c r="B19" s="2">
        <v>1.218164</v>
      </c>
      <c r="C19" s="2"/>
    </row>
    <row r="20" spans="1:3">
      <c r="A20" s="26">
        <v>5.0999999999999996</v>
      </c>
      <c r="B20" s="2">
        <v>1.308111</v>
      </c>
      <c r="C20" s="2"/>
    </row>
    <row r="21" spans="1:3">
      <c r="A21" s="26">
        <v>4</v>
      </c>
      <c r="B21" s="2">
        <v>0.99758599999999997</v>
      </c>
      <c r="C21" s="2"/>
    </row>
    <row r="22" spans="1:3">
      <c r="A22" s="26">
        <v>4.5</v>
      </c>
      <c r="B22" s="2">
        <v>0.76070800000000005</v>
      </c>
      <c r="C22" s="2"/>
    </row>
    <row r="23" spans="1:3">
      <c r="A23" s="26">
        <v>4.7</v>
      </c>
      <c r="B23" s="2">
        <v>0.75324599999999997</v>
      </c>
      <c r="C23" s="2"/>
    </row>
    <row r="24" spans="1:3">
      <c r="A24" s="26">
        <v>4.3</v>
      </c>
      <c r="B24" s="2"/>
      <c r="C24" s="2">
        <v>0.981545</v>
      </c>
    </row>
    <row r="25" spans="1:3">
      <c r="A25" s="26">
        <v>4.5</v>
      </c>
      <c r="B25" s="2"/>
      <c r="C25" s="2">
        <v>0.99978900000000004</v>
      </c>
    </row>
    <row r="26" spans="1:3">
      <c r="A26" s="26">
        <v>3.9</v>
      </c>
      <c r="B26" s="2"/>
      <c r="C26" s="2">
        <v>0.81321500000000002</v>
      </c>
    </row>
    <row r="27" spans="1:3">
      <c r="A27" s="26">
        <v>4.0999999999999996</v>
      </c>
      <c r="B27" s="2"/>
      <c r="C27" s="2">
        <v>0.92313199999999995</v>
      </c>
    </row>
    <row r="28" spans="1:3">
      <c r="A28" s="26">
        <v>3.7</v>
      </c>
      <c r="B28" s="2"/>
      <c r="C28" s="2">
        <v>0.89565700000000004</v>
      </c>
    </row>
    <row r="29" spans="1:3">
      <c r="A29" s="26">
        <v>4</v>
      </c>
      <c r="B29" s="2"/>
      <c r="C29" s="2">
        <v>0.56881300000000001</v>
      </c>
    </row>
    <row r="30" spans="1:3">
      <c r="A30" s="26">
        <v>3.2</v>
      </c>
      <c r="B30" s="29">
        <v>1.39329835</v>
      </c>
      <c r="C30" s="29"/>
    </row>
    <row r="31" spans="1:3">
      <c r="A31" s="26">
        <v>2.9</v>
      </c>
      <c r="B31" s="29">
        <v>1.2017633999999999</v>
      </c>
      <c r="C31" s="29"/>
    </row>
    <row r="32" spans="1:3">
      <c r="A32" s="26">
        <v>3.4</v>
      </c>
      <c r="B32" s="29">
        <v>1.6240486199999999</v>
      </c>
      <c r="C32" s="29"/>
    </row>
    <row r="33" spans="1:3">
      <c r="A33" s="26">
        <v>3</v>
      </c>
      <c r="B33" s="29">
        <v>0.8446205</v>
      </c>
      <c r="C33" s="29"/>
    </row>
    <row r="34" spans="1:3">
      <c r="A34" s="26">
        <v>4.2</v>
      </c>
      <c r="B34" s="29">
        <v>1.26290934</v>
      </c>
      <c r="C34" s="29"/>
    </row>
    <row r="35" spans="1:3">
      <c r="A35" s="26">
        <v>2.9</v>
      </c>
      <c r="B35" s="29">
        <v>1.1165528600000001</v>
      </c>
      <c r="C35" s="29"/>
    </row>
    <row r="36" spans="1:3">
      <c r="A36" s="26">
        <v>2.4</v>
      </c>
      <c r="B36" s="29"/>
      <c r="C36" s="29">
        <v>1.2898021799999999</v>
      </c>
    </row>
    <row r="37" spans="1:3">
      <c r="A37" s="26">
        <v>3</v>
      </c>
      <c r="B37" s="29"/>
      <c r="C37" s="29">
        <v>0.31091021000000002</v>
      </c>
    </row>
    <row r="38" spans="1:3">
      <c r="A38" s="26">
        <v>2.7</v>
      </c>
      <c r="B38" s="29"/>
      <c r="C38" s="29">
        <v>0.81649987999999996</v>
      </c>
    </row>
    <row r="39" spans="1:3">
      <c r="A39" s="26">
        <v>2.7</v>
      </c>
      <c r="B39" s="29"/>
      <c r="C39" s="29">
        <v>1.20926741</v>
      </c>
    </row>
    <row r="40" spans="1:3">
      <c r="A40" s="26">
        <v>2.6</v>
      </c>
      <c r="B40" s="29"/>
      <c r="C40" s="29">
        <v>0.51310646999999998</v>
      </c>
    </row>
    <row r="41" spans="1:3">
      <c r="A41" s="26">
        <v>2.6</v>
      </c>
      <c r="B41" s="29"/>
      <c r="C41" s="29">
        <v>0.87425107999999996</v>
      </c>
    </row>
    <row r="42" spans="1:3">
      <c r="A42" s="26">
        <v>5.8</v>
      </c>
      <c r="B42" s="29">
        <v>0.25203230999999998</v>
      </c>
      <c r="C42" s="29"/>
    </row>
    <row r="43" spans="1:3">
      <c r="A43" s="26">
        <v>4.5</v>
      </c>
      <c r="B43" s="29">
        <v>0.42633542000000002</v>
      </c>
      <c r="C43" s="29"/>
    </row>
    <row r="44" spans="1:3">
      <c r="A44" s="26">
        <v>5</v>
      </c>
      <c r="B44" s="29">
        <v>0.32692924000000001</v>
      </c>
      <c r="C44" s="29"/>
    </row>
    <row r="45" spans="1:3">
      <c r="A45" s="26">
        <v>6.2</v>
      </c>
      <c r="B45" s="29">
        <v>0.10537779999999999</v>
      </c>
      <c r="C45" s="29"/>
    </row>
    <row r="46" spans="1:3">
      <c r="A46" s="26">
        <v>6.9</v>
      </c>
      <c r="B46" s="29">
        <v>0.10030192</v>
      </c>
      <c r="C46" s="29"/>
    </row>
    <row r="47" spans="1:3">
      <c r="A47" s="26">
        <v>3.8</v>
      </c>
      <c r="B47" s="29">
        <v>0.13383766999999999</v>
      </c>
      <c r="C47" s="29"/>
    </row>
    <row r="48" spans="1:3">
      <c r="A48" s="26">
        <v>3.8</v>
      </c>
      <c r="B48" s="29"/>
      <c r="C48" s="29">
        <v>0.12498605</v>
      </c>
    </row>
    <row r="49" spans="1:3">
      <c r="A49" s="26">
        <v>4.8</v>
      </c>
      <c r="B49" s="29"/>
      <c r="C49" s="29">
        <v>0.47400603000000002</v>
      </c>
    </row>
    <row r="50" spans="1:3">
      <c r="A50" s="26">
        <v>4.5</v>
      </c>
      <c r="B50" s="29"/>
      <c r="C50" s="29">
        <v>7.9601720000000001E-2</v>
      </c>
    </row>
    <row r="51" spans="1:3">
      <c r="A51" s="26">
        <v>5.3</v>
      </c>
      <c r="B51" s="29"/>
      <c r="C51" s="29">
        <v>7.9724589999999998E-2</v>
      </c>
    </row>
    <row r="52" spans="1:3">
      <c r="A52" s="26">
        <v>5.2</v>
      </c>
      <c r="B52" s="29"/>
      <c r="C52" s="29">
        <v>8.9071010000000006E-2</v>
      </c>
    </row>
    <row r="53" spans="1:3">
      <c r="A53" s="26">
        <v>5.4</v>
      </c>
      <c r="B53" s="29"/>
      <c r="C53" s="29">
        <v>0.12086907</v>
      </c>
    </row>
    <row r="54" spans="1:3">
      <c r="A54" s="26">
        <v>3.8</v>
      </c>
      <c r="B54" s="29">
        <v>1.2129518699999999</v>
      </c>
      <c r="C54" s="29"/>
    </row>
    <row r="55" spans="1:3">
      <c r="A55" s="26">
        <v>4.3</v>
      </c>
      <c r="B55" s="29">
        <v>0.75966175000000002</v>
      </c>
      <c r="C55" s="29"/>
    </row>
    <row r="56" spans="1:3">
      <c r="A56" s="26">
        <v>4.7</v>
      </c>
      <c r="B56" s="29">
        <v>1.24118193</v>
      </c>
      <c r="C56" s="29"/>
    </row>
    <row r="57" spans="1:3">
      <c r="A57" s="26">
        <v>4.9000000000000004</v>
      </c>
      <c r="B57" s="29">
        <v>0.78620445000000005</v>
      </c>
      <c r="C57" s="29"/>
    </row>
    <row r="58" spans="1:3">
      <c r="A58" s="26">
        <v>4.2</v>
      </c>
      <c r="B58" s="29"/>
      <c r="C58" s="29">
        <v>1.6998963899999999</v>
      </c>
    </row>
    <row r="59" spans="1:3">
      <c r="A59" s="26">
        <v>4.5</v>
      </c>
      <c r="B59" s="29"/>
      <c r="C59" s="29">
        <v>1.72972492</v>
      </c>
    </row>
    <row r="60" spans="1:3">
      <c r="A60" s="2"/>
      <c r="B60" s="2"/>
      <c r="C60" s="2"/>
    </row>
    <row r="61" spans="1:3">
      <c r="A61" s="2"/>
      <c r="B61" s="2"/>
      <c r="C61" s="2"/>
    </row>
    <row r="62" spans="1:3">
      <c r="A62" s="2"/>
      <c r="B62" s="2"/>
      <c r="C62" s="2"/>
    </row>
    <row r="63" spans="1:3">
      <c r="A63" s="2"/>
      <c r="B63" s="2"/>
      <c r="C63" s="2"/>
    </row>
    <row r="64" spans="1:3">
      <c r="A64" s="2"/>
      <c r="B64" s="2"/>
      <c r="C64" s="2"/>
    </row>
    <row r="65" spans="1:3">
      <c r="A65" s="2"/>
      <c r="B65" s="2"/>
      <c r="C65" s="2"/>
    </row>
    <row r="66" spans="1:3">
      <c r="A66" s="2"/>
      <c r="B66" s="2"/>
      <c r="C66" s="2"/>
    </row>
    <row r="67" spans="1:3">
      <c r="A67" s="2"/>
      <c r="B67" s="2"/>
      <c r="C67" s="2"/>
    </row>
    <row r="68" spans="1:3">
      <c r="A68" s="2"/>
      <c r="B68" s="2"/>
      <c r="C68" s="2"/>
    </row>
    <row r="69" spans="1:3">
      <c r="A69" s="2"/>
      <c r="B69" s="2"/>
      <c r="C69" s="2"/>
    </row>
    <row r="70" spans="1:3">
      <c r="A70" s="2"/>
      <c r="B70" s="2"/>
      <c r="C70" s="2"/>
    </row>
    <row r="71" spans="1:3">
      <c r="A71" s="2"/>
      <c r="B71" s="2"/>
      <c r="C71" s="2"/>
    </row>
    <row r="72" spans="1:3">
      <c r="A72" s="2"/>
      <c r="B72" s="2"/>
      <c r="C72" s="2"/>
    </row>
    <row r="73" spans="1:3">
      <c r="A73" s="2"/>
      <c r="B73" s="2"/>
      <c r="C73" s="2"/>
    </row>
    <row r="74" spans="1:3">
      <c r="A74" s="2"/>
      <c r="B74" s="2"/>
      <c r="C74" s="2"/>
    </row>
    <row r="75" spans="1:3">
      <c r="A75" s="2"/>
      <c r="B75" s="2"/>
      <c r="C75" s="2"/>
    </row>
    <row r="76" spans="1:3">
      <c r="A76" s="2"/>
      <c r="B76" s="2"/>
      <c r="C76" s="2"/>
    </row>
    <row r="77" spans="1:3">
      <c r="A77" s="2"/>
      <c r="B77" s="2"/>
      <c r="C77" s="2"/>
    </row>
    <row r="78" spans="1:3">
      <c r="A78" s="2"/>
      <c r="B78" s="2"/>
      <c r="C78" s="2"/>
    </row>
    <row r="79" spans="1:3">
      <c r="A79" s="2"/>
      <c r="B79" s="2"/>
      <c r="C79" s="2"/>
    </row>
    <row r="80" spans="1:3">
      <c r="A80" s="2"/>
      <c r="B80" s="2"/>
      <c r="C80" s="2"/>
    </row>
    <row r="81" spans="1:3">
      <c r="A81" s="2"/>
      <c r="B81" s="2"/>
      <c r="C81" s="2"/>
    </row>
    <row r="82" spans="1:3">
      <c r="A82" s="2"/>
      <c r="B82" s="2"/>
      <c r="C82" s="2"/>
    </row>
    <row r="83" spans="1:3">
      <c r="A83" s="2"/>
      <c r="B83" s="2"/>
      <c r="C83" s="2"/>
    </row>
    <row r="84" spans="1:3">
      <c r="A84" s="2"/>
      <c r="B84" s="2"/>
      <c r="C84" s="2"/>
    </row>
    <row r="85" spans="1:3">
      <c r="A85" s="2"/>
      <c r="B85" s="2"/>
      <c r="C85" s="2"/>
    </row>
    <row r="86" spans="1:3">
      <c r="A86" s="2"/>
      <c r="B86" s="2"/>
      <c r="C86" s="2"/>
    </row>
    <row r="87" spans="1:3">
      <c r="A87" s="2"/>
      <c r="B87" s="2"/>
      <c r="C87" s="2"/>
    </row>
    <row r="88" spans="1:3">
      <c r="A88" s="2"/>
      <c r="B88" s="2"/>
      <c r="C88" s="2"/>
    </row>
    <row r="89" spans="1:3">
      <c r="A89" s="2"/>
      <c r="B89" s="2"/>
      <c r="C89" s="2"/>
    </row>
    <row r="90" spans="1:3">
      <c r="A90" s="2"/>
      <c r="B90" s="2"/>
      <c r="C90" s="2"/>
    </row>
    <row r="91" spans="1:3">
      <c r="A91" s="2"/>
      <c r="B91" s="2"/>
      <c r="C91" s="2"/>
    </row>
    <row r="92" spans="1:3">
      <c r="A92" s="2"/>
      <c r="B92" s="2"/>
      <c r="C92" s="2"/>
    </row>
    <row r="93" spans="1:3">
      <c r="A93" s="2"/>
      <c r="B93" s="2"/>
      <c r="C93" s="2"/>
    </row>
    <row r="94" spans="1:3">
      <c r="A94" s="2"/>
      <c r="B94" s="2"/>
      <c r="C94" s="2"/>
    </row>
    <row r="95" spans="1:3">
      <c r="A95" s="2"/>
      <c r="B95" s="2"/>
      <c r="C95" s="2"/>
    </row>
    <row r="96" spans="1:3">
      <c r="A96" s="2"/>
      <c r="B96" s="2"/>
      <c r="C96" s="2"/>
    </row>
    <row r="97" spans="1:3">
      <c r="A97" s="2"/>
      <c r="B97" s="2"/>
      <c r="C97" s="2"/>
    </row>
    <row r="98" spans="1:3">
      <c r="A98" s="2"/>
      <c r="B98" s="2"/>
      <c r="C98" s="2"/>
    </row>
    <row r="99" spans="1:3">
      <c r="A99" s="2"/>
      <c r="B99" s="2"/>
      <c r="C99" s="2"/>
    </row>
    <row r="100" spans="1:3">
      <c r="A100" s="2"/>
      <c r="B100" s="2"/>
      <c r="C100" s="2"/>
    </row>
  </sheetData>
  <mergeCells count="2">
    <mergeCell ref="B4:C4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DE74B-877E-CF45-94D5-821C7D3B8919}">
  <dimension ref="A1:R7"/>
  <sheetViews>
    <sheetView workbookViewId="0">
      <selection activeCell="G16" sqref="G16"/>
    </sheetView>
  </sheetViews>
  <sheetFormatPr baseColWidth="10" defaultRowHeight="16"/>
  <sheetData>
    <row r="1" spans="1:18">
      <c r="A1" s="1" t="s">
        <v>9</v>
      </c>
    </row>
    <row r="2" spans="1:18">
      <c r="A2" s="24" t="s">
        <v>87</v>
      </c>
    </row>
    <row r="3" spans="1:18">
      <c r="B3" s="41" t="s">
        <v>4</v>
      </c>
      <c r="C3" s="41"/>
      <c r="D3" s="41"/>
      <c r="E3" s="41"/>
      <c r="F3" s="41"/>
      <c r="G3" s="41"/>
      <c r="H3" s="21"/>
      <c r="I3" s="21"/>
      <c r="J3" s="42" t="s">
        <v>5</v>
      </c>
      <c r="K3" s="42"/>
      <c r="L3" s="42"/>
      <c r="M3" s="42"/>
      <c r="N3" s="42"/>
      <c r="O3" s="42"/>
      <c r="P3" s="42"/>
      <c r="Q3" s="42"/>
      <c r="R3" s="42"/>
    </row>
    <row r="4" spans="1:18">
      <c r="A4" s="3" t="s">
        <v>0</v>
      </c>
      <c r="B4" s="25">
        <v>1.6408848899999999</v>
      </c>
      <c r="C4" s="25">
        <v>1.38392516</v>
      </c>
      <c r="D4" s="25">
        <v>1.7370243000000001</v>
      </c>
      <c r="E4" s="25">
        <v>1.75840744</v>
      </c>
      <c r="F4" s="25">
        <v>2.1057041399999998</v>
      </c>
      <c r="G4" s="25">
        <v>1.7134269499999999</v>
      </c>
      <c r="H4" s="25"/>
      <c r="I4" s="25"/>
      <c r="J4" s="25">
        <v>0.76684766000000004</v>
      </c>
      <c r="K4" s="25">
        <v>1.1925538499999999</v>
      </c>
      <c r="L4" s="25">
        <v>1.1742344</v>
      </c>
      <c r="M4" s="25">
        <v>0.75486911000000001</v>
      </c>
      <c r="N4" s="25">
        <v>1.2215242500000001</v>
      </c>
      <c r="O4" s="25">
        <v>1.8371230300000001</v>
      </c>
      <c r="P4" s="25"/>
      <c r="Q4" s="25"/>
      <c r="R4" s="25"/>
    </row>
    <row r="5" spans="1:18">
      <c r="A5" s="3" t="s">
        <v>1</v>
      </c>
      <c r="B5" s="25">
        <v>1.03425185842</v>
      </c>
      <c r="C5" s="25">
        <v>0.92029441381999999</v>
      </c>
      <c r="D5" s="25">
        <v>1.1652888858199999</v>
      </c>
      <c r="E5" s="25">
        <v>1.1968079842599999</v>
      </c>
      <c r="F5" s="25">
        <v>0.74597906530000002</v>
      </c>
      <c r="G5" s="25">
        <v>0.85737778509999996</v>
      </c>
      <c r="H5" s="25">
        <v>0.63786387</v>
      </c>
      <c r="I5" s="25">
        <v>1.3621361299999999</v>
      </c>
      <c r="J5" s="25">
        <v>0.81790763850000003</v>
      </c>
      <c r="K5" s="25">
        <v>0.86401626200000003</v>
      </c>
      <c r="L5" s="25">
        <v>0.97682533900000001</v>
      </c>
      <c r="M5" s="25">
        <v>0.72990811</v>
      </c>
      <c r="N5" s="25">
        <v>1.0266908724999999</v>
      </c>
      <c r="O5" s="25">
        <v>0.66777462949999999</v>
      </c>
      <c r="P5" s="25">
        <v>0.75089024999999998</v>
      </c>
      <c r="Q5" s="25">
        <v>0.69585759999999997</v>
      </c>
      <c r="R5" s="25">
        <v>0.32424784000000001</v>
      </c>
    </row>
    <row r="6" spans="1:18">
      <c r="A6" s="3" t="s">
        <v>2</v>
      </c>
      <c r="B6" s="25">
        <v>1.2945183600000001</v>
      </c>
      <c r="C6" s="25">
        <v>0.91130124999999995</v>
      </c>
      <c r="D6" s="25">
        <v>0.64768859999999995</v>
      </c>
      <c r="E6" s="25">
        <v>0.19268651000000001</v>
      </c>
      <c r="F6" s="25">
        <v>0.31083738999999999</v>
      </c>
      <c r="G6" s="25">
        <v>0.45944695000000002</v>
      </c>
      <c r="H6" s="25"/>
      <c r="I6" s="25"/>
      <c r="J6" s="25">
        <v>0.33542306</v>
      </c>
      <c r="K6" s="25">
        <v>0.23350024</v>
      </c>
      <c r="L6" s="25">
        <v>0.71716506999999996</v>
      </c>
      <c r="M6" s="25">
        <v>0.44052497000000002</v>
      </c>
      <c r="N6" s="25">
        <v>0.52279217</v>
      </c>
      <c r="O6" s="25">
        <v>0.24950333</v>
      </c>
      <c r="P6" s="25"/>
      <c r="Q6" s="25"/>
      <c r="R6" s="25"/>
    </row>
    <row r="7" spans="1:18">
      <c r="A7" s="3" t="s">
        <v>3</v>
      </c>
      <c r="B7" s="25">
        <v>1.5891600000000001E-3</v>
      </c>
      <c r="C7" s="25">
        <v>2.80752E-3</v>
      </c>
      <c r="D7" s="25">
        <v>5.1952640000000001E-2</v>
      </c>
      <c r="E7" s="25">
        <v>6.1815219999999997E-2</v>
      </c>
      <c r="F7" s="25">
        <v>6.2248820000000003E-2</v>
      </c>
      <c r="G7" s="25"/>
      <c r="H7" s="25"/>
      <c r="I7" s="25"/>
      <c r="J7" s="25">
        <v>0.11257474000000001</v>
      </c>
      <c r="K7" s="25">
        <v>0.14399813</v>
      </c>
      <c r="L7" s="25">
        <v>0.21012185999999999</v>
      </c>
      <c r="M7" s="25">
        <v>5.3919170000000002E-2</v>
      </c>
      <c r="N7" s="25">
        <v>9.0912179999999995E-2</v>
      </c>
      <c r="O7" s="25"/>
      <c r="P7" s="25"/>
      <c r="Q7" s="25"/>
      <c r="R7" s="25"/>
    </row>
  </sheetData>
  <mergeCells count="2">
    <mergeCell ref="B3:G3"/>
    <mergeCell ref="J3:R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68C1-F4E5-B84B-AE1C-FFAE0D79AE58}">
  <dimension ref="A1:G101"/>
  <sheetViews>
    <sheetView workbookViewId="0">
      <selection activeCell="B18" sqref="B18:C29"/>
    </sheetView>
  </sheetViews>
  <sheetFormatPr baseColWidth="10" defaultRowHeight="16"/>
  <cols>
    <col min="2" max="2" width="10.85546875" bestFit="1" customWidth="1"/>
    <col min="3" max="3" width="11.140625" bestFit="1" customWidth="1"/>
  </cols>
  <sheetData>
    <row r="1" spans="1:7">
      <c r="A1" s="1" t="s">
        <v>104</v>
      </c>
    </row>
    <row r="2" spans="1:7">
      <c r="A2" s="1"/>
    </row>
    <row r="3" spans="1:7">
      <c r="B3" s="44" t="s">
        <v>75</v>
      </c>
      <c r="C3" s="44"/>
    </row>
    <row r="4" spans="1:7">
      <c r="A4" s="13" t="s">
        <v>35</v>
      </c>
      <c r="B4" s="43" t="s">
        <v>17</v>
      </c>
      <c r="C4" s="43"/>
      <c r="D4" s="20"/>
      <c r="G4" s="9"/>
    </row>
    <row r="5" spans="1:7">
      <c r="A5" s="5" t="s">
        <v>11</v>
      </c>
      <c r="B5" s="6" t="s">
        <v>4</v>
      </c>
      <c r="C5" s="7" t="s">
        <v>5</v>
      </c>
    </row>
    <row r="6" spans="1:7">
      <c r="A6" s="26">
        <v>8.1999999999999993</v>
      </c>
      <c r="B6" s="29">
        <v>-2.2133954964241802</v>
      </c>
      <c r="C6" s="29"/>
    </row>
    <row r="7" spans="1:7">
      <c r="A7" s="26">
        <v>9</v>
      </c>
      <c r="B7" s="29">
        <v>-2.5993325186381302</v>
      </c>
      <c r="C7" s="29"/>
    </row>
    <row r="8" spans="1:7">
      <c r="A8" s="26">
        <v>9</v>
      </c>
      <c r="B8" s="29">
        <v>-2.5392208906491698</v>
      </c>
      <c r="C8" s="29"/>
    </row>
    <row r="9" spans="1:7">
      <c r="A9" s="26">
        <v>8.6999999999999993</v>
      </c>
      <c r="B9" s="29">
        <v>-2.6802757455778501</v>
      </c>
      <c r="C9" s="29"/>
    </row>
    <row r="10" spans="1:7">
      <c r="A10" s="26">
        <v>8.3000000000000007</v>
      </c>
      <c r="B10" s="29">
        <v>-1.9883378018286699</v>
      </c>
      <c r="C10" s="29"/>
    </row>
    <row r="11" spans="1:7">
      <c r="A11" s="26">
        <v>7.8</v>
      </c>
      <c r="B11" s="29">
        <v>-1.93748984010557</v>
      </c>
      <c r="C11" s="29"/>
    </row>
    <row r="12" spans="1:7">
      <c r="A12" s="26">
        <v>7.8</v>
      </c>
      <c r="B12" s="29">
        <v>-1.8081297053560901</v>
      </c>
      <c r="C12" s="29"/>
    </row>
    <row r="13" spans="1:7">
      <c r="A13" s="26">
        <v>8.3000000000000007</v>
      </c>
      <c r="B13" s="29"/>
      <c r="C13" s="29">
        <v>-1.1685116000603</v>
      </c>
    </row>
    <row r="14" spans="1:7">
      <c r="A14" s="26">
        <v>8.1999999999999993</v>
      </c>
      <c r="B14" s="29"/>
      <c r="C14" s="29">
        <v>-0.46923741625262899</v>
      </c>
    </row>
    <row r="15" spans="1:7">
      <c r="A15" s="26">
        <v>9</v>
      </c>
      <c r="B15" s="29"/>
      <c r="C15" s="29">
        <v>-1.3409252642595799</v>
      </c>
    </row>
    <row r="16" spans="1:7">
      <c r="A16" s="26">
        <v>8.8000000000000007</v>
      </c>
      <c r="B16" s="29"/>
      <c r="C16" s="29">
        <v>-0.99077387363006697</v>
      </c>
    </row>
    <row r="17" spans="1:3">
      <c r="A17" s="26">
        <v>6</v>
      </c>
      <c r="B17" s="29"/>
      <c r="C17" s="29">
        <v>-0.88862065936083301</v>
      </c>
    </row>
    <row r="18" spans="1:3">
      <c r="A18" s="26">
        <v>3.3</v>
      </c>
      <c r="B18" s="2">
        <v>-1.67414178221541E-2</v>
      </c>
      <c r="C18" s="2"/>
    </row>
    <row r="19" spans="1:3">
      <c r="A19" s="26">
        <v>3.7</v>
      </c>
      <c r="B19" s="2">
        <v>8.5705760793075805E-2</v>
      </c>
      <c r="C19" s="2"/>
    </row>
    <row r="20" spans="1:3">
      <c r="A20" s="26">
        <v>5.0999999999999996</v>
      </c>
      <c r="B20" s="2">
        <v>0.11664459769019001</v>
      </c>
      <c r="C20" s="2"/>
    </row>
    <row r="21" spans="1:3">
      <c r="A21" s="26">
        <v>4</v>
      </c>
      <c r="B21" s="2">
        <v>-1.0496543224270999E-3</v>
      </c>
      <c r="C21" s="2"/>
    </row>
    <row r="22" spans="1:3">
      <c r="A22" s="26">
        <v>4.5</v>
      </c>
      <c r="B22" s="2">
        <v>-0.11878201645487201</v>
      </c>
      <c r="C22" s="2"/>
    </row>
    <row r="23" spans="1:3">
      <c r="A23" s="26">
        <v>4.7</v>
      </c>
      <c r="B23" s="2">
        <v>-0.123063165904244</v>
      </c>
      <c r="C23" s="2"/>
    </row>
    <row r="24" spans="1:3">
      <c r="A24" s="26">
        <v>4.3</v>
      </c>
      <c r="B24" s="2"/>
      <c r="C24" s="2">
        <v>-8.0897849038242299E-3</v>
      </c>
    </row>
    <row r="25" spans="1:3">
      <c r="A25" s="26">
        <v>4.5</v>
      </c>
      <c r="B25" s="2"/>
      <c r="C25" s="2">
        <v>-9.1645804654009704E-5</v>
      </c>
    </row>
    <row r="26" spans="1:3">
      <c r="A26" s="26">
        <v>3.9</v>
      </c>
      <c r="B26" s="2"/>
      <c r="C26" s="2">
        <v>-8.9794619265248399E-2</v>
      </c>
    </row>
    <row r="27" spans="1:3">
      <c r="A27" s="26">
        <v>4.0999999999999996</v>
      </c>
      <c r="B27" s="2"/>
      <c r="C27" s="2">
        <v>-3.4736194128162597E-2</v>
      </c>
    </row>
    <row r="28" spans="1:3">
      <c r="A28" s="26">
        <v>3.7</v>
      </c>
      <c r="B28" s="2"/>
      <c r="C28" s="2">
        <v>-4.78582755242834E-2</v>
      </c>
    </row>
    <row r="29" spans="1:3">
      <c r="A29" s="26">
        <v>4</v>
      </c>
      <c r="B29" s="2"/>
      <c r="C29" s="2">
        <v>-0.245030486533305</v>
      </c>
    </row>
    <row r="30" spans="1:3">
      <c r="A30" s="26">
        <v>3.2</v>
      </c>
      <c r="B30" s="29">
        <v>0.14404412280224399</v>
      </c>
      <c r="C30" s="29"/>
    </row>
    <row r="31" spans="1:3">
      <c r="A31" s="26">
        <v>2.9</v>
      </c>
      <c r="B31" s="29">
        <v>7.9818973333334806E-2</v>
      </c>
      <c r="C31" s="29"/>
    </row>
    <row r="32" spans="1:3">
      <c r="A32" s="26">
        <v>3.4</v>
      </c>
      <c r="B32" s="29">
        <v>0.210599026802715</v>
      </c>
      <c r="C32" s="29"/>
    </row>
    <row r="33" spans="1:3">
      <c r="A33" s="26">
        <v>3</v>
      </c>
      <c r="B33" s="29">
        <v>-7.3338381910833805E-2</v>
      </c>
      <c r="C33" s="29"/>
    </row>
    <row r="34" spans="1:3">
      <c r="A34" s="26">
        <v>4.2</v>
      </c>
      <c r="B34" s="29">
        <v>0.101372175138919</v>
      </c>
      <c r="C34" s="29"/>
    </row>
    <row r="35" spans="1:3">
      <c r="A35" s="26">
        <v>2.9</v>
      </c>
      <c r="B35" s="29">
        <v>4.7879288323616799E-2</v>
      </c>
      <c r="C35" s="29"/>
    </row>
    <row r="36" spans="1:3">
      <c r="A36" s="26">
        <v>2.4</v>
      </c>
      <c r="B36" s="29"/>
      <c r="C36" s="29">
        <v>0.110523106638515</v>
      </c>
    </row>
    <row r="37" spans="1:3">
      <c r="A37" s="26">
        <v>3</v>
      </c>
      <c r="B37" s="29"/>
      <c r="C37" s="29">
        <v>-0.50736501589874194</v>
      </c>
    </row>
    <row r="38" spans="1:3">
      <c r="A38" s="26">
        <v>2.7</v>
      </c>
      <c r="B38" s="29"/>
      <c r="C38" s="29">
        <v>-8.8043874755043203E-2</v>
      </c>
    </row>
    <row r="39" spans="1:3">
      <c r="A39" s="26">
        <v>2.7</v>
      </c>
      <c r="B39" s="29"/>
      <c r="C39" s="29">
        <v>8.2522348706761894E-2</v>
      </c>
    </row>
    <row r="40" spans="1:3">
      <c r="A40" s="26">
        <v>2.6</v>
      </c>
      <c r="B40" s="29"/>
      <c r="C40" s="29">
        <v>-0.28979250908739002</v>
      </c>
    </row>
    <row r="41" spans="1:3">
      <c r="A41" s="26">
        <v>2.6</v>
      </c>
      <c r="B41" s="29"/>
      <c r="C41" s="29">
        <v>-5.8363822515714203E-2</v>
      </c>
    </row>
    <row r="42" spans="1:3">
      <c r="A42" s="26">
        <v>5.8</v>
      </c>
      <c r="B42" s="29">
        <v>-0.59854378003102604</v>
      </c>
      <c r="C42" s="29"/>
    </row>
    <row r="43" spans="1:3">
      <c r="A43" s="26">
        <v>4.5</v>
      </c>
      <c r="B43" s="29">
        <v>-0.37024858461410998</v>
      </c>
      <c r="C43" s="29"/>
    </row>
    <row r="44" spans="1:3">
      <c r="A44" s="26">
        <v>5</v>
      </c>
      <c r="B44" s="29">
        <v>-0.48554623511631001</v>
      </c>
      <c r="C44" s="29"/>
    </row>
    <row r="45" spans="1:3">
      <c r="A45" s="26">
        <v>6.2</v>
      </c>
      <c r="B45" s="29">
        <v>-0.97725087254851895</v>
      </c>
      <c r="C45" s="29"/>
    </row>
    <row r="46" spans="1:3">
      <c r="A46" s="26">
        <v>6.9</v>
      </c>
      <c r="B46" s="29">
        <v>-0.99869075354563996</v>
      </c>
      <c r="C46" s="29"/>
    </row>
    <row r="47" spans="1:3">
      <c r="A47" s="26">
        <v>3.8</v>
      </c>
      <c r="B47" s="29">
        <v>-0.87342163267739403</v>
      </c>
      <c r="C47" s="29"/>
    </row>
    <row r="48" spans="1:3">
      <c r="A48" s="26">
        <v>3.8</v>
      </c>
      <c r="B48" s="29"/>
      <c r="C48" s="29">
        <v>-0.90313845696079897</v>
      </c>
    </row>
    <row r="49" spans="1:3">
      <c r="A49" s="26">
        <v>4.8</v>
      </c>
      <c r="B49" s="29"/>
      <c r="C49" s="29">
        <v>-0.324216133475559</v>
      </c>
    </row>
    <row r="50" spans="1:3">
      <c r="A50" s="26">
        <v>4.5</v>
      </c>
      <c r="B50" s="29"/>
      <c r="C50" s="29">
        <v>-1.0990775481110899</v>
      </c>
    </row>
    <row r="51" spans="1:3">
      <c r="A51" s="26">
        <v>5.3</v>
      </c>
      <c r="B51" s="29"/>
      <c r="C51" s="29">
        <v>-1.0984077055274</v>
      </c>
    </row>
    <row r="52" spans="1:3">
      <c r="A52" s="26">
        <v>5.2</v>
      </c>
      <c r="B52" s="29"/>
      <c r="C52" s="29">
        <v>-1.0502636230751099</v>
      </c>
    </row>
    <row r="53" spans="1:3">
      <c r="A53" s="26">
        <v>5.4</v>
      </c>
      <c r="B53" s="29"/>
      <c r="C53" s="29">
        <v>-0.91768481946076896</v>
      </c>
    </row>
    <row r="54" spans="1:3">
      <c r="A54" s="26">
        <v>3.8</v>
      </c>
      <c r="B54" s="29">
        <v>8.3843568378430697E-2</v>
      </c>
      <c r="C54" s="29"/>
    </row>
    <row r="55" spans="1:3">
      <c r="A55" s="26">
        <v>4.3</v>
      </c>
      <c r="B55" s="29">
        <v>-0.11937974036172599</v>
      </c>
      <c r="C55" s="29"/>
    </row>
    <row r="56" spans="1:3">
      <c r="A56" s="26">
        <v>4.7</v>
      </c>
      <c r="B56" s="29">
        <v>9.3835444193457601E-2</v>
      </c>
      <c r="C56" s="29"/>
    </row>
    <row r="57" spans="1:3">
      <c r="A57" s="26">
        <v>4.9000000000000004</v>
      </c>
      <c r="B57" s="29">
        <v>-0.10446450235646</v>
      </c>
      <c r="C57" s="29"/>
    </row>
    <row r="58" spans="1:3">
      <c r="A58" s="26">
        <v>4.2</v>
      </c>
      <c r="B58" s="29"/>
      <c r="C58" s="29">
        <v>0.230422451600303</v>
      </c>
    </row>
    <row r="59" spans="1:3">
      <c r="A59" s="26">
        <v>4.5</v>
      </c>
      <c r="B59" s="29"/>
      <c r="C59" s="29">
        <v>0.23797704230511901</v>
      </c>
    </row>
    <row r="60" spans="1:3">
      <c r="A60" s="2"/>
      <c r="B60" s="2"/>
      <c r="C60" s="2"/>
    </row>
    <row r="61" spans="1:3">
      <c r="A61" s="2"/>
      <c r="B61" s="2"/>
      <c r="C61" s="2"/>
    </row>
    <row r="62" spans="1:3">
      <c r="A62" s="2"/>
      <c r="B62" s="2"/>
      <c r="C62" s="2"/>
    </row>
    <row r="63" spans="1:3">
      <c r="A63" s="2"/>
      <c r="B63" s="2"/>
      <c r="C63" s="2"/>
    </row>
    <row r="64" spans="1:3">
      <c r="A64" s="2"/>
      <c r="B64" s="2"/>
      <c r="C64" s="2"/>
    </row>
    <row r="65" spans="1:3">
      <c r="A65" s="2"/>
      <c r="B65" s="2"/>
      <c r="C65" s="2"/>
    </row>
    <row r="66" spans="1:3">
      <c r="A66" s="2"/>
      <c r="B66" s="2"/>
      <c r="C66" s="2"/>
    </row>
    <row r="67" spans="1:3">
      <c r="A67" s="2"/>
      <c r="B67" s="2"/>
      <c r="C67" s="2"/>
    </row>
    <row r="68" spans="1:3">
      <c r="A68" s="2"/>
      <c r="B68" s="2"/>
      <c r="C68" s="2"/>
    </row>
    <row r="69" spans="1:3">
      <c r="A69" s="2"/>
      <c r="B69" s="2"/>
      <c r="C69" s="2"/>
    </row>
    <row r="70" spans="1:3">
      <c r="A70" s="2"/>
      <c r="B70" s="2"/>
      <c r="C70" s="2"/>
    </row>
    <row r="71" spans="1:3">
      <c r="A71" s="2"/>
      <c r="B71" s="2"/>
      <c r="C71" s="2"/>
    </row>
    <row r="72" spans="1:3">
      <c r="A72" s="2"/>
      <c r="B72" s="2"/>
      <c r="C72" s="2"/>
    </row>
    <row r="73" spans="1:3">
      <c r="A73" s="2"/>
      <c r="B73" s="2"/>
      <c r="C73" s="2"/>
    </row>
    <row r="74" spans="1:3">
      <c r="A74" s="2"/>
      <c r="B74" s="2"/>
      <c r="C74" s="2"/>
    </row>
    <row r="75" spans="1:3">
      <c r="A75" s="2"/>
      <c r="B75" s="2"/>
      <c r="C75" s="2"/>
    </row>
    <row r="76" spans="1:3">
      <c r="A76" s="2"/>
      <c r="B76" s="2"/>
      <c r="C76" s="2"/>
    </row>
    <row r="77" spans="1:3">
      <c r="A77" s="2"/>
      <c r="B77" s="2"/>
      <c r="C77" s="2"/>
    </row>
    <row r="78" spans="1:3">
      <c r="A78" s="2"/>
      <c r="B78" s="2"/>
      <c r="C78" s="2"/>
    </row>
    <row r="79" spans="1:3">
      <c r="A79" s="2"/>
      <c r="B79" s="2"/>
      <c r="C79" s="2"/>
    </row>
    <row r="80" spans="1:3">
      <c r="A80" s="2"/>
      <c r="B80" s="2"/>
      <c r="C80" s="2"/>
    </row>
    <row r="81" spans="1:3">
      <c r="A81" s="2"/>
      <c r="B81" s="2"/>
      <c r="C81" s="2"/>
    </row>
    <row r="82" spans="1:3">
      <c r="A82" s="2"/>
      <c r="B82" s="2"/>
      <c r="C82" s="2"/>
    </row>
    <row r="83" spans="1:3">
      <c r="A83" s="2"/>
      <c r="B83" s="2"/>
      <c r="C83" s="2"/>
    </row>
    <row r="84" spans="1:3">
      <c r="A84" s="2"/>
      <c r="B84" s="2"/>
      <c r="C84" s="2"/>
    </row>
    <row r="85" spans="1:3">
      <c r="A85" s="2"/>
      <c r="B85" s="2"/>
      <c r="C85" s="2"/>
    </row>
    <row r="86" spans="1:3">
      <c r="A86" s="2"/>
      <c r="B86" s="2"/>
      <c r="C86" s="2"/>
    </row>
    <row r="87" spans="1:3">
      <c r="A87" s="2"/>
      <c r="B87" s="2"/>
      <c r="C87" s="2"/>
    </row>
    <row r="88" spans="1:3">
      <c r="A88" s="2"/>
      <c r="B88" s="2"/>
      <c r="C88" s="2"/>
    </row>
    <row r="89" spans="1:3">
      <c r="A89" s="2"/>
      <c r="B89" s="2"/>
      <c r="C89" s="2"/>
    </row>
    <row r="90" spans="1:3">
      <c r="A90" s="2"/>
      <c r="B90" s="2"/>
      <c r="C90" s="2"/>
    </row>
    <row r="91" spans="1:3">
      <c r="A91" s="2"/>
      <c r="B91" s="2"/>
      <c r="C91" s="2"/>
    </row>
    <row r="92" spans="1:3">
      <c r="A92" s="2"/>
      <c r="B92" s="2"/>
      <c r="C92" s="2"/>
    </row>
    <row r="93" spans="1:3">
      <c r="A93" s="2"/>
      <c r="B93" s="2"/>
      <c r="C93" s="2"/>
    </row>
    <row r="94" spans="1:3">
      <c r="A94" s="2"/>
      <c r="B94" s="2"/>
      <c r="C94" s="2"/>
    </row>
    <row r="95" spans="1:3">
      <c r="A95" s="2"/>
      <c r="B95" s="2"/>
      <c r="C95" s="2"/>
    </row>
    <row r="96" spans="1:3">
      <c r="A96" s="2"/>
      <c r="B96" s="2"/>
      <c r="C96" s="2"/>
    </row>
    <row r="97" spans="1:3">
      <c r="A97" s="2"/>
      <c r="B97" s="2"/>
      <c r="C97" s="2"/>
    </row>
    <row r="98" spans="1:3">
      <c r="A98" s="2"/>
      <c r="B98" s="2"/>
      <c r="C98" s="2"/>
    </row>
    <row r="99" spans="1:3">
      <c r="A99" s="2"/>
      <c r="B99" s="2"/>
      <c r="C99" s="2"/>
    </row>
    <row r="100" spans="1:3">
      <c r="A100" s="2"/>
      <c r="B100" s="2"/>
      <c r="C100" s="2"/>
    </row>
    <row r="101" spans="1:3">
      <c r="A101" s="2"/>
      <c r="B101" s="2"/>
      <c r="C101" s="2"/>
    </row>
  </sheetData>
  <mergeCells count="2">
    <mergeCell ref="B3:C3"/>
    <mergeCell ref="B4:C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2A189-B177-314F-821F-887A720A78B0}">
  <dimension ref="A1:E101"/>
  <sheetViews>
    <sheetView workbookViewId="0">
      <selection activeCell="B16" sqref="B16:C27"/>
    </sheetView>
  </sheetViews>
  <sheetFormatPr baseColWidth="10" defaultRowHeight="16"/>
  <sheetData>
    <row r="1" spans="1:5">
      <c r="A1" s="1" t="s">
        <v>81</v>
      </c>
    </row>
    <row r="2" spans="1:5">
      <c r="A2" s="1"/>
    </row>
    <row r="3" spans="1:5">
      <c r="A3" s="1"/>
      <c r="B3" s="58"/>
      <c r="C3" s="58"/>
    </row>
    <row r="4" spans="1:5">
      <c r="A4" s="13" t="s">
        <v>36</v>
      </c>
      <c r="B4" s="43" t="s">
        <v>17</v>
      </c>
      <c r="C4" s="43"/>
      <c r="D4" s="20"/>
      <c r="E4" s="9"/>
    </row>
    <row r="5" spans="1:5">
      <c r="A5" s="5" t="s">
        <v>11</v>
      </c>
      <c r="B5" s="6" t="s">
        <v>4</v>
      </c>
      <c r="C5" s="7" t="s">
        <v>5</v>
      </c>
    </row>
    <row r="6" spans="1:5">
      <c r="A6" s="26">
        <v>8.6</v>
      </c>
      <c r="B6" s="2">
        <v>1.5891600000000001E-3</v>
      </c>
      <c r="C6" s="2"/>
    </row>
    <row r="7" spans="1:5">
      <c r="A7" s="26">
        <v>7.5</v>
      </c>
      <c r="B7" s="2">
        <v>2.80752E-3</v>
      </c>
      <c r="C7" s="2"/>
    </row>
    <row r="8" spans="1:5">
      <c r="A8" s="26">
        <v>6.8</v>
      </c>
      <c r="B8" s="2">
        <v>5.1952640000000001E-2</v>
      </c>
      <c r="C8" s="2"/>
    </row>
    <row r="9" spans="1:5">
      <c r="A9" s="26">
        <v>6.8</v>
      </c>
      <c r="B9" s="2">
        <v>6.1815219999999997E-2</v>
      </c>
      <c r="C9" s="2"/>
    </row>
    <row r="10" spans="1:5">
      <c r="A10" s="26">
        <v>7.4</v>
      </c>
      <c r="B10" s="2">
        <v>6.2248820000000003E-2</v>
      </c>
      <c r="C10" s="2"/>
    </row>
    <row r="11" spans="1:5">
      <c r="A11" s="26">
        <v>9</v>
      </c>
      <c r="B11" s="2"/>
      <c r="C11" s="2">
        <v>0.11257474000000001</v>
      </c>
    </row>
    <row r="12" spans="1:5">
      <c r="A12" s="26">
        <v>7.6</v>
      </c>
      <c r="B12" s="2"/>
      <c r="C12" s="2">
        <v>0.14399813</v>
      </c>
    </row>
    <row r="13" spans="1:5">
      <c r="A13" s="26">
        <v>7.2</v>
      </c>
      <c r="B13" s="2"/>
      <c r="C13" s="2">
        <v>0.21012185999999999</v>
      </c>
    </row>
    <row r="14" spans="1:5">
      <c r="A14" s="26">
        <v>8.3000000000000007</v>
      </c>
      <c r="B14" s="2"/>
      <c r="C14" s="2">
        <v>5.3919170000000002E-2</v>
      </c>
    </row>
    <row r="15" spans="1:5">
      <c r="A15" s="26">
        <v>7.6</v>
      </c>
      <c r="B15" s="2"/>
      <c r="C15" s="2">
        <v>9.0912179999999995E-2</v>
      </c>
    </row>
    <row r="16" spans="1:5">
      <c r="A16" s="26">
        <v>4.3</v>
      </c>
      <c r="B16" s="2">
        <v>1.0342519999999999</v>
      </c>
      <c r="C16" s="2"/>
    </row>
    <row r="17" spans="1:3">
      <c r="A17" s="26">
        <v>4.4000000000000004</v>
      </c>
      <c r="B17" s="2">
        <v>0.92029399999999995</v>
      </c>
      <c r="C17" s="2"/>
    </row>
    <row r="18" spans="1:3">
      <c r="A18" s="26">
        <v>4</v>
      </c>
      <c r="B18" s="2">
        <v>1.165289</v>
      </c>
      <c r="C18" s="2"/>
    </row>
    <row r="19" spans="1:3">
      <c r="A19" s="26">
        <v>4.4000000000000004</v>
      </c>
      <c r="B19" s="2">
        <v>1.1968080000000001</v>
      </c>
      <c r="C19" s="2"/>
    </row>
    <row r="20" spans="1:3">
      <c r="A20" s="26">
        <v>5</v>
      </c>
      <c r="B20" s="2">
        <v>0.74597899999999995</v>
      </c>
      <c r="C20" s="2"/>
    </row>
    <row r="21" spans="1:3">
      <c r="A21" s="26">
        <v>4.5999999999999996</v>
      </c>
      <c r="B21" s="2">
        <v>0.85737799999999997</v>
      </c>
      <c r="C21" s="2"/>
    </row>
    <row r="22" spans="1:3">
      <c r="A22" s="26">
        <v>4.5</v>
      </c>
      <c r="B22" s="2"/>
      <c r="C22" s="2">
        <v>0.81790799999999997</v>
      </c>
    </row>
    <row r="23" spans="1:3">
      <c r="A23" s="26">
        <v>3.8</v>
      </c>
      <c r="B23" s="2"/>
      <c r="C23" s="2">
        <v>0.86401600000000001</v>
      </c>
    </row>
    <row r="24" spans="1:3">
      <c r="A24" s="26">
        <v>3.4</v>
      </c>
      <c r="B24" s="2"/>
      <c r="C24" s="2">
        <v>0.97682500000000005</v>
      </c>
    </row>
    <row r="25" spans="1:3">
      <c r="A25" s="26">
        <v>4.2</v>
      </c>
      <c r="B25" s="2"/>
      <c r="C25" s="2">
        <v>0.729908</v>
      </c>
    </row>
    <row r="26" spans="1:3">
      <c r="A26" s="26">
        <v>4.2</v>
      </c>
      <c r="B26" s="2"/>
      <c r="C26" s="2">
        <v>1.026691</v>
      </c>
    </row>
    <row r="27" spans="1:3">
      <c r="A27" s="26">
        <v>5.0999999999999996</v>
      </c>
      <c r="B27" s="2"/>
      <c r="C27" s="2">
        <v>0.66777500000000001</v>
      </c>
    </row>
    <row r="28" spans="1:3">
      <c r="A28" s="26">
        <v>2.6</v>
      </c>
      <c r="B28" s="2">
        <v>1.6408848899999999</v>
      </c>
      <c r="C28" s="2"/>
    </row>
    <row r="29" spans="1:3">
      <c r="A29" s="26">
        <v>2.6</v>
      </c>
      <c r="B29" s="2">
        <v>1.38392516</v>
      </c>
      <c r="C29" s="2"/>
    </row>
    <row r="30" spans="1:3">
      <c r="A30" s="26">
        <v>2.9</v>
      </c>
      <c r="B30" s="2">
        <v>1.7370243000000001</v>
      </c>
      <c r="C30" s="2"/>
    </row>
    <row r="31" spans="1:3">
      <c r="A31" s="26">
        <v>2.4</v>
      </c>
      <c r="B31" s="2">
        <v>1.75840744</v>
      </c>
      <c r="C31" s="2"/>
    </row>
    <row r="32" spans="1:3">
      <c r="A32" s="26">
        <v>2.6</v>
      </c>
      <c r="B32" s="2">
        <v>2.1057041399999998</v>
      </c>
      <c r="C32" s="2"/>
    </row>
    <row r="33" spans="1:3">
      <c r="A33" s="26">
        <v>2.7</v>
      </c>
      <c r="B33" s="2">
        <v>1.7134269499999999</v>
      </c>
      <c r="C33" s="2"/>
    </row>
    <row r="34" spans="1:3">
      <c r="A34" s="26">
        <v>2.4</v>
      </c>
      <c r="B34" s="2"/>
      <c r="C34" s="2">
        <v>0.76684766000000004</v>
      </c>
    </row>
    <row r="35" spans="1:3">
      <c r="A35" s="26">
        <v>2.7</v>
      </c>
      <c r="B35" s="2"/>
      <c r="C35" s="2">
        <v>1.1925538499999999</v>
      </c>
    </row>
    <row r="36" spans="1:3">
      <c r="A36" s="26">
        <v>3.3</v>
      </c>
      <c r="B36" s="2"/>
      <c r="C36" s="2">
        <v>1.1742344</v>
      </c>
    </row>
    <row r="37" spans="1:3">
      <c r="A37" s="26">
        <v>2.5</v>
      </c>
      <c r="B37" s="2"/>
      <c r="C37" s="2">
        <v>0.75486911000000001</v>
      </c>
    </row>
    <row r="38" spans="1:3">
      <c r="A38" s="26">
        <v>2.9</v>
      </c>
      <c r="B38" s="2"/>
      <c r="C38" s="2">
        <v>1.2215242500000001</v>
      </c>
    </row>
    <row r="39" spans="1:3">
      <c r="A39" s="26">
        <v>2.6</v>
      </c>
      <c r="B39" s="2"/>
      <c r="C39" s="2">
        <v>1.8371230300000001</v>
      </c>
    </row>
    <row r="40" spans="1:3">
      <c r="A40" s="26">
        <v>5.3</v>
      </c>
      <c r="B40" s="2">
        <v>1.2945183600000001</v>
      </c>
      <c r="C40" s="2"/>
    </row>
    <row r="41" spans="1:3">
      <c r="A41" s="26">
        <v>6.4</v>
      </c>
      <c r="B41" s="2">
        <v>0.91130124999999995</v>
      </c>
      <c r="C41" s="2"/>
    </row>
    <row r="42" spans="1:3">
      <c r="A42" s="26">
        <v>5.0999999999999996</v>
      </c>
      <c r="B42" s="2">
        <v>0.64768859999999995</v>
      </c>
      <c r="C42" s="2"/>
    </row>
    <row r="43" spans="1:3">
      <c r="A43" s="26">
        <v>6.4</v>
      </c>
      <c r="B43" s="2">
        <v>0.19268651000000001</v>
      </c>
      <c r="C43" s="2"/>
    </row>
    <row r="44" spans="1:3">
      <c r="A44" s="26">
        <v>6.1</v>
      </c>
      <c r="B44" s="2">
        <v>0.31083738999999999</v>
      </c>
      <c r="C44" s="2"/>
    </row>
    <row r="45" spans="1:3">
      <c r="A45" s="26">
        <v>5.8</v>
      </c>
      <c r="B45" s="2">
        <v>0.45944695000000002</v>
      </c>
      <c r="C45" s="2"/>
    </row>
    <row r="46" spans="1:3">
      <c r="A46" s="26">
        <v>6.9</v>
      </c>
      <c r="B46" s="2"/>
      <c r="C46" s="2">
        <v>0.33542306</v>
      </c>
    </row>
    <row r="47" spans="1:3">
      <c r="A47" s="26">
        <v>5.6</v>
      </c>
      <c r="B47" s="2"/>
      <c r="C47" s="2">
        <v>0.23350024</v>
      </c>
    </row>
    <row r="48" spans="1:3">
      <c r="A48" s="26">
        <v>7</v>
      </c>
      <c r="B48" s="2"/>
      <c r="C48" s="2">
        <v>0.71716506999999996</v>
      </c>
    </row>
    <row r="49" spans="1:3">
      <c r="A49" s="26">
        <v>6.2</v>
      </c>
      <c r="B49" s="2"/>
      <c r="C49" s="2">
        <v>0.44052497000000002</v>
      </c>
    </row>
    <row r="50" spans="1:3">
      <c r="A50" s="26">
        <v>6.4</v>
      </c>
      <c r="B50" s="2"/>
      <c r="C50" s="2">
        <v>0.52279217</v>
      </c>
    </row>
    <row r="51" spans="1:3">
      <c r="A51" s="26">
        <v>7</v>
      </c>
      <c r="B51" s="2"/>
      <c r="C51" s="2">
        <v>0.24950333</v>
      </c>
    </row>
    <row r="52" spans="1:3">
      <c r="A52" s="26">
        <v>4.2</v>
      </c>
      <c r="B52" s="2">
        <v>0.63786387</v>
      </c>
      <c r="C52" s="2"/>
    </row>
    <row r="53" spans="1:3">
      <c r="A53" s="26">
        <v>3.7</v>
      </c>
      <c r="B53" s="2">
        <v>1.3621361299999999</v>
      </c>
      <c r="C53" s="2"/>
    </row>
    <row r="54" spans="1:3">
      <c r="A54" s="26">
        <v>4.7</v>
      </c>
      <c r="B54" s="2"/>
      <c r="C54" s="2">
        <v>1.0659419800000001</v>
      </c>
    </row>
    <row r="55" spans="1:3">
      <c r="A55" s="26">
        <v>4.3</v>
      </c>
      <c r="B55" s="2"/>
      <c r="C55" s="2">
        <v>1.1359546</v>
      </c>
    </row>
    <row r="56" spans="1:3">
      <c r="A56" s="26">
        <v>4.5</v>
      </c>
      <c r="B56" s="2"/>
      <c r="C56" s="2">
        <v>0.45177854000000001</v>
      </c>
    </row>
    <row r="57" spans="1:3">
      <c r="A57" s="26"/>
      <c r="B57" s="2"/>
      <c r="C57" s="2"/>
    </row>
    <row r="58" spans="1:3">
      <c r="A58" s="2"/>
      <c r="B58" s="2"/>
      <c r="C58" s="2"/>
    </row>
    <row r="59" spans="1:3">
      <c r="A59" s="2"/>
      <c r="B59" s="2"/>
      <c r="C59" s="2"/>
    </row>
    <row r="60" spans="1:3">
      <c r="A60" s="2"/>
      <c r="B60" s="2"/>
      <c r="C60" s="2"/>
    </row>
    <row r="61" spans="1:3">
      <c r="A61" s="2"/>
      <c r="B61" s="2"/>
      <c r="C61" s="2"/>
    </row>
    <row r="62" spans="1:3">
      <c r="A62" s="2"/>
      <c r="B62" s="2"/>
      <c r="C62" s="2"/>
    </row>
    <row r="63" spans="1:3">
      <c r="A63" s="2"/>
      <c r="B63" s="2"/>
      <c r="C63" s="2"/>
    </row>
    <row r="64" spans="1:3">
      <c r="A64" s="2"/>
      <c r="B64" s="2"/>
      <c r="C64" s="2"/>
    </row>
    <row r="65" spans="1:3">
      <c r="A65" s="2"/>
      <c r="B65" s="2"/>
      <c r="C65" s="2"/>
    </row>
    <row r="66" spans="1:3">
      <c r="A66" s="2"/>
      <c r="B66" s="2"/>
      <c r="C66" s="2"/>
    </row>
    <row r="67" spans="1:3">
      <c r="A67" s="2"/>
      <c r="B67" s="2"/>
      <c r="C67" s="2"/>
    </row>
    <row r="68" spans="1:3">
      <c r="A68" s="2"/>
      <c r="B68" s="2"/>
      <c r="C68" s="2"/>
    </row>
    <row r="69" spans="1:3">
      <c r="A69" s="2"/>
      <c r="B69" s="2"/>
      <c r="C69" s="2"/>
    </row>
    <row r="70" spans="1:3">
      <c r="A70" s="2"/>
      <c r="B70" s="2"/>
      <c r="C70" s="2"/>
    </row>
    <row r="71" spans="1:3">
      <c r="A71" s="2"/>
      <c r="B71" s="2"/>
      <c r="C71" s="2"/>
    </row>
    <row r="72" spans="1:3">
      <c r="A72" s="2"/>
      <c r="B72" s="2"/>
      <c r="C72" s="2"/>
    </row>
    <row r="73" spans="1:3">
      <c r="A73" s="2"/>
      <c r="B73" s="2"/>
      <c r="C73" s="2"/>
    </row>
    <row r="74" spans="1:3">
      <c r="A74" s="2"/>
      <c r="B74" s="2"/>
      <c r="C74" s="2"/>
    </row>
    <row r="75" spans="1:3">
      <c r="A75" s="2"/>
      <c r="B75" s="2"/>
      <c r="C75" s="2"/>
    </row>
    <row r="76" spans="1:3">
      <c r="A76" s="2"/>
      <c r="B76" s="2"/>
      <c r="C76" s="2"/>
    </row>
    <row r="77" spans="1:3">
      <c r="A77" s="2"/>
      <c r="B77" s="2"/>
      <c r="C77" s="2"/>
    </row>
    <row r="78" spans="1:3">
      <c r="A78" s="2"/>
      <c r="B78" s="2"/>
      <c r="C78" s="2"/>
    </row>
    <row r="79" spans="1:3">
      <c r="A79" s="2"/>
      <c r="B79" s="2"/>
      <c r="C79" s="2"/>
    </row>
    <row r="80" spans="1:3">
      <c r="A80" s="2"/>
      <c r="B80" s="2"/>
      <c r="C80" s="2"/>
    </row>
    <row r="81" spans="1:3">
      <c r="A81" s="2"/>
      <c r="B81" s="2"/>
      <c r="C81" s="2"/>
    </row>
    <row r="82" spans="1:3">
      <c r="A82" s="2"/>
      <c r="B82" s="2"/>
      <c r="C82" s="2"/>
    </row>
    <row r="83" spans="1:3">
      <c r="A83" s="2"/>
      <c r="B83" s="2"/>
      <c r="C83" s="2"/>
    </row>
    <row r="84" spans="1:3">
      <c r="A84" s="2"/>
      <c r="B84" s="2"/>
      <c r="C84" s="2"/>
    </row>
    <row r="85" spans="1:3">
      <c r="A85" s="2"/>
      <c r="B85" s="2"/>
      <c r="C85" s="2"/>
    </row>
    <row r="86" spans="1:3">
      <c r="A86" s="2"/>
      <c r="B86" s="2"/>
      <c r="C86" s="2"/>
    </row>
    <row r="87" spans="1:3">
      <c r="A87" s="2"/>
      <c r="B87" s="2"/>
      <c r="C87" s="2"/>
    </row>
    <row r="88" spans="1:3">
      <c r="A88" s="2"/>
      <c r="B88" s="2"/>
      <c r="C88" s="2"/>
    </row>
    <row r="89" spans="1:3">
      <c r="A89" s="2"/>
      <c r="B89" s="2"/>
      <c r="C89" s="2"/>
    </row>
    <row r="90" spans="1:3">
      <c r="A90" s="2"/>
      <c r="B90" s="2"/>
      <c r="C90" s="2"/>
    </row>
    <row r="91" spans="1:3">
      <c r="A91" s="2"/>
      <c r="B91" s="2"/>
      <c r="C91" s="2"/>
    </row>
    <row r="92" spans="1:3">
      <c r="A92" s="2"/>
      <c r="B92" s="2"/>
      <c r="C92" s="2"/>
    </row>
    <row r="93" spans="1:3">
      <c r="A93" s="2"/>
      <c r="B93" s="2"/>
      <c r="C93" s="2"/>
    </row>
    <row r="94" spans="1:3">
      <c r="A94" s="2"/>
      <c r="B94" s="2"/>
      <c r="C94" s="2"/>
    </row>
    <row r="95" spans="1:3">
      <c r="A95" s="2"/>
      <c r="B95" s="2"/>
      <c r="C95" s="2"/>
    </row>
    <row r="96" spans="1:3">
      <c r="A96" s="2"/>
      <c r="B96" s="2"/>
      <c r="C96" s="2"/>
    </row>
    <row r="97" spans="1:3">
      <c r="A97" s="2"/>
      <c r="B97" s="2"/>
      <c r="C97" s="2"/>
    </row>
    <row r="98" spans="1:3">
      <c r="A98" s="2"/>
      <c r="B98" s="2"/>
      <c r="C98" s="2"/>
    </row>
    <row r="99" spans="1:3">
      <c r="A99" s="2"/>
      <c r="B99" s="2"/>
      <c r="C99" s="2"/>
    </row>
    <row r="100" spans="1:3">
      <c r="A100" s="2"/>
      <c r="B100" s="2"/>
      <c r="C100" s="2"/>
    </row>
    <row r="101" spans="1:3">
      <c r="A101" s="2"/>
      <c r="B101" s="2"/>
      <c r="C101" s="2"/>
    </row>
  </sheetData>
  <mergeCells count="2">
    <mergeCell ref="B4:C4"/>
    <mergeCell ref="B3:C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0F2F2-13F1-EA41-9DA3-1ECF01885720}">
  <dimension ref="A1:G101"/>
  <sheetViews>
    <sheetView workbookViewId="0">
      <selection activeCell="B16" sqref="B16:C27"/>
    </sheetView>
  </sheetViews>
  <sheetFormatPr baseColWidth="10" defaultRowHeight="16"/>
  <sheetData>
    <row r="1" spans="1:7">
      <c r="A1" s="1" t="s">
        <v>105</v>
      </c>
    </row>
    <row r="2" spans="1:7">
      <c r="A2" s="1"/>
    </row>
    <row r="3" spans="1:7">
      <c r="A3" s="1"/>
      <c r="B3" s="44" t="s">
        <v>75</v>
      </c>
      <c r="C3" s="44"/>
    </row>
    <row r="4" spans="1:7">
      <c r="A4" s="13" t="s">
        <v>36</v>
      </c>
      <c r="B4" s="43" t="s">
        <v>17</v>
      </c>
      <c r="C4" s="43"/>
      <c r="D4" s="20"/>
      <c r="G4" s="9"/>
    </row>
    <row r="5" spans="1:7">
      <c r="A5" s="5" t="s">
        <v>11</v>
      </c>
      <c r="B5" s="6" t="s">
        <v>4</v>
      </c>
      <c r="C5" s="7" t="s">
        <v>5</v>
      </c>
    </row>
    <row r="6" spans="1:7">
      <c r="A6" s="26">
        <v>8.6</v>
      </c>
      <c r="B6" s="29">
        <v>-2.79883237490154</v>
      </c>
      <c r="C6" s="29"/>
    </row>
    <row r="7" spans="1:7">
      <c r="A7" s="26">
        <v>7.5</v>
      </c>
      <c r="B7" s="29">
        <v>-2.5516771412610901</v>
      </c>
      <c r="C7" s="29"/>
    </row>
    <row r="8" spans="1:7">
      <c r="A8" s="26">
        <v>6.8</v>
      </c>
      <c r="B8" s="29">
        <v>-1.2843923786496201</v>
      </c>
      <c r="C8" s="29"/>
    </row>
    <row r="9" spans="1:7">
      <c r="A9" s="26">
        <v>6.8</v>
      </c>
      <c r="B9" s="29">
        <v>-1.2089045807654999</v>
      </c>
      <c r="C9" s="29"/>
    </row>
    <row r="10" spans="1:7">
      <c r="A10" s="26">
        <v>7.4</v>
      </c>
      <c r="B10" s="29">
        <v>-1.2058688767197101</v>
      </c>
      <c r="C10" s="29"/>
    </row>
    <row r="11" spans="1:7">
      <c r="A11" s="26">
        <v>9</v>
      </c>
      <c r="B11" s="29"/>
      <c r="C11" s="29">
        <v>-0.94855904740030095</v>
      </c>
    </row>
    <row r="12" spans="1:7">
      <c r="A12" s="26">
        <v>7.6</v>
      </c>
      <c r="B12" s="29"/>
      <c r="C12" s="29">
        <v>-0.84164314773776705</v>
      </c>
    </row>
    <row r="13" spans="1:7">
      <c r="A13" s="26">
        <v>7.2</v>
      </c>
      <c r="B13" s="29"/>
      <c r="C13" s="29">
        <v>-0.67752876347448299</v>
      </c>
    </row>
    <row r="14" spans="1:7">
      <c r="A14" s="26">
        <v>8.3000000000000007</v>
      </c>
      <c r="B14" s="29"/>
      <c r="C14" s="29">
        <v>-1.2682568016951801</v>
      </c>
    </row>
    <row r="15" spans="1:7">
      <c r="A15" s="26">
        <v>7.6</v>
      </c>
      <c r="B15" s="29"/>
      <c r="C15" s="29">
        <v>-1.04137792808245</v>
      </c>
    </row>
    <row r="16" spans="1:7">
      <c r="A16" s="26">
        <v>4.3</v>
      </c>
      <c r="B16" s="2">
        <v>1.46263693916967E-2</v>
      </c>
      <c r="C16" s="2"/>
    </row>
    <row r="17" spans="1:3">
      <c r="A17" s="26">
        <v>4.4000000000000004</v>
      </c>
      <c r="B17" s="2">
        <v>-3.6073409414695203E-2</v>
      </c>
      <c r="C17" s="2"/>
    </row>
    <row r="18" spans="1:3">
      <c r="A18" s="26">
        <v>4</v>
      </c>
      <c r="B18" s="2">
        <v>6.6433646855735398E-2</v>
      </c>
      <c r="C18" s="2"/>
    </row>
    <row r="19" spans="1:3">
      <c r="A19" s="26">
        <v>4.4000000000000004</v>
      </c>
      <c r="B19" s="2">
        <v>7.8024483548664203E-2</v>
      </c>
      <c r="C19" s="2"/>
    </row>
    <row r="20" spans="1:3">
      <c r="A20" s="26">
        <v>5</v>
      </c>
      <c r="B20" s="2">
        <v>-0.12727339814729</v>
      </c>
      <c r="C20" s="2"/>
    </row>
    <row r="21" spans="1:3">
      <c r="A21" s="26">
        <v>4.5999999999999996</v>
      </c>
      <c r="B21" s="2">
        <v>-6.6827664516992194E-2</v>
      </c>
      <c r="C21" s="2"/>
    </row>
    <row r="22" spans="1:3">
      <c r="A22" s="26">
        <v>4.5</v>
      </c>
      <c r="B22" s="2"/>
      <c r="C22" s="2">
        <v>-8.7295543931815101E-2</v>
      </c>
    </row>
    <row r="23" spans="1:3">
      <c r="A23" s="26">
        <v>3.8</v>
      </c>
      <c r="B23" s="2"/>
      <c r="C23" s="2">
        <v>-6.3478215105167698E-2</v>
      </c>
    </row>
    <row r="24" spans="1:3">
      <c r="A24" s="26">
        <v>3.4</v>
      </c>
      <c r="B24" s="2"/>
      <c r="C24" s="2">
        <v>-1.01832339699005E-2</v>
      </c>
    </row>
    <row r="25" spans="1:3">
      <c r="A25" s="26">
        <v>4.2</v>
      </c>
      <c r="B25" s="2"/>
      <c r="C25" s="2">
        <v>-0.13673187633196199</v>
      </c>
    </row>
    <row r="26" spans="1:3">
      <c r="A26" s="26">
        <v>4.2</v>
      </c>
      <c r="B26" s="2"/>
      <c r="C26" s="2">
        <v>1.14397550020409E-2</v>
      </c>
    </row>
    <row r="27" spans="1:3">
      <c r="A27" s="26">
        <v>5.0999999999999996</v>
      </c>
      <c r="B27" s="2"/>
      <c r="C27" s="2">
        <v>-0.17536984398976799</v>
      </c>
    </row>
    <row r="28" spans="1:3">
      <c r="A28" s="26">
        <v>2.6</v>
      </c>
      <c r="B28" s="29">
        <v>0.215078115854277</v>
      </c>
      <c r="C28" s="29"/>
    </row>
    <row r="29" spans="1:3">
      <c r="A29" s="26">
        <v>2.6</v>
      </c>
      <c r="B29" s="29">
        <v>0.141112604948883</v>
      </c>
      <c r="C29" s="29"/>
    </row>
    <row r="30" spans="1:3">
      <c r="A30" s="26">
        <v>2.9</v>
      </c>
      <c r="B30" s="29">
        <v>0.23980589402688701</v>
      </c>
      <c r="C30" s="29"/>
    </row>
    <row r="31" spans="1:3">
      <c r="A31" s="26">
        <v>2.4</v>
      </c>
      <c r="B31" s="29">
        <v>0.24511951262724799</v>
      </c>
      <c r="C31" s="29"/>
    </row>
    <row r="32" spans="1:3">
      <c r="A32" s="26">
        <v>2.6</v>
      </c>
      <c r="B32" s="29">
        <v>0.323397350993958</v>
      </c>
      <c r="C32" s="29"/>
    </row>
    <row r="33" spans="1:3">
      <c r="A33" s="26">
        <v>2.7</v>
      </c>
      <c r="B33" s="29">
        <v>0.233865593511624</v>
      </c>
      <c r="C33" s="29"/>
    </row>
    <row r="34" spans="1:3">
      <c r="A34" s="26">
        <v>2.4</v>
      </c>
      <c r="B34" s="29"/>
      <c r="C34" s="29">
        <v>-0.115290903316427</v>
      </c>
    </row>
    <row r="35" spans="1:3">
      <c r="A35" s="26">
        <v>2.7</v>
      </c>
      <c r="B35" s="29"/>
      <c r="C35" s="29">
        <v>7.6477998806344996E-2</v>
      </c>
    </row>
    <row r="36" spans="1:3">
      <c r="A36" s="26">
        <v>3.3</v>
      </c>
      <c r="B36" s="29"/>
      <c r="C36" s="29">
        <v>6.9754799181944993E-2</v>
      </c>
    </row>
    <row r="37" spans="1:3">
      <c r="A37" s="26">
        <v>2.5</v>
      </c>
      <c r="B37" s="29"/>
      <c r="C37" s="29">
        <v>-0.12212834603006199</v>
      </c>
    </row>
    <row r="38" spans="1:3">
      <c r="A38" s="26">
        <v>2.9</v>
      </c>
      <c r="B38" s="29"/>
      <c r="C38" s="29">
        <v>8.6902093115961601E-2</v>
      </c>
    </row>
    <row r="39" spans="1:3">
      <c r="A39" s="26">
        <v>2.6</v>
      </c>
      <c r="B39" s="29"/>
      <c r="C39" s="29">
        <v>0.26413824147780302</v>
      </c>
    </row>
    <row r="40" spans="1:3">
      <c r="A40" s="26">
        <v>5.3</v>
      </c>
      <c r="B40" s="29">
        <v>0.112108214361577</v>
      </c>
      <c r="C40" s="29"/>
    </row>
    <row r="41" spans="1:3">
      <c r="A41" s="26">
        <v>6.4</v>
      </c>
      <c r="B41" s="29">
        <v>-4.0338034019569403E-2</v>
      </c>
      <c r="C41" s="29"/>
    </row>
    <row r="42" spans="1:3">
      <c r="A42" s="26">
        <v>5.0999999999999996</v>
      </c>
      <c r="B42" s="29">
        <v>-0.188633746918107</v>
      </c>
      <c r="C42" s="29"/>
    </row>
    <row r="43" spans="1:3">
      <c r="A43" s="26">
        <v>6.4</v>
      </c>
      <c r="B43" s="29">
        <v>-0.71514868927624298</v>
      </c>
      <c r="C43" s="29"/>
    </row>
    <row r="44" spans="1:3">
      <c r="A44" s="26">
        <v>6.1</v>
      </c>
      <c r="B44" s="29">
        <v>-0.50746674632541899</v>
      </c>
      <c r="C44" s="29"/>
    </row>
    <row r="45" spans="1:3">
      <c r="A45" s="26">
        <v>5.8</v>
      </c>
      <c r="B45" s="29">
        <v>-0.33776462715562899</v>
      </c>
      <c r="C45" s="29"/>
    </row>
    <row r="46" spans="1:3">
      <c r="A46" s="26">
        <v>6.9</v>
      </c>
      <c r="B46" s="29"/>
      <c r="C46" s="29">
        <v>-0.47440708339215698</v>
      </c>
    </row>
    <row r="47" spans="1:3">
      <c r="A47" s="26">
        <v>5.6</v>
      </c>
      <c r="B47" s="29"/>
      <c r="C47" s="29">
        <v>-0.63171266871404896</v>
      </c>
    </row>
    <row r="48" spans="1:3">
      <c r="A48" s="26">
        <v>7</v>
      </c>
      <c r="B48" s="29"/>
      <c r="C48" s="29">
        <v>-0.144380871195294</v>
      </c>
    </row>
    <row r="49" spans="1:3">
      <c r="A49" s="26">
        <v>6.2</v>
      </c>
      <c r="B49" s="29"/>
      <c r="C49" s="29">
        <v>-0.35602946971307697</v>
      </c>
    </row>
    <row r="50" spans="1:3">
      <c r="A50" s="26">
        <v>6.4</v>
      </c>
      <c r="B50" s="29"/>
      <c r="C50" s="29">
        <v>-0.28167092558892698</v>
      </c>
    </row>
    <row r="51" spans="1:3">
      <c r="A51" s="26">
        <v>7</v>
      </c>
      <c r="B51" s="29"/>
      <c r="C51" s="29">
        <v>-0.60292365368398304</v>
      </c>
    </row>
    <row r="52" spans="1:3">
      <c r="A52" s="26">
        <v>4.2</v>
      </c>
      <c r="B52" s="29">
        <v>-0.19527199653900601</v>
      </c>
      <c r="C52" s="29"/>
    </row>
    <row r="53" spans="1:3">
      <c r="A53" s="26">
        <v>3.7</v>
      </c>
      <c r="B53" s="29">
        <v>0.13422051253529199</v>
      </c>
      <c r="C53" s="29"/>
    </row>
    <row r="54" spans="1:3">
      <c r="A54" s="26">
        <v>4.7</v>
      </c>
      <c r="B54" s="29"/>
      <c r="C54" s="29">
        <v>2.7733566368232699E-2</v>
      </c>
    </row>
    <row r="55" spans="1:3">
      <c r="A55" s="26">
        <v>4.3</v>
      </c>
      <c r="B55" s="29"/>
      <c r="C55" s="29">
        <v>5.5360974540949799E-2</v>
      </c>
    </row>
    <row r="56" spans="1:3">
      <c r="A56" s="26">
        <v>4.5</v>
      </c>
      <c r="B56" s="29"/>
      <c r="C56" s="29">
        <v>-0.34507440241284998</v>
      </c>
    </row>
    <row r="57" spans="1:3">
      <c r="A57" s="2"/>
      <c r="B57" s="2"/>
      <c r="C57" s="2"/>
    </row>
    <row r="58" spans="1:3">
      <c r="A58" s="2"/>
      <c r="B58" s="2"/>
      <c r="C58" s="2"/>
    </row>
    <row r="59" spans="1:3">
      <c r="A59" s="2"/>
      <c r="B59" s="2"/>
      <c r="C59" s="2"/>
    </row>
    <row r="60" spans="1:3">
      <c r="A60" s="2"/>
      <c r="B60" s="2"/>
      <c r="C60" s="2"/>
    </row>
    <row r="61" spans="1:3">
      <c r="A61" s="2"/>
      <c r="B61" s="2"/>
      <c r="C61" s="2"/>
    </row>
    <row r="62" spans="1:3">
      <c r="A62" s="2"/>
      <c r="B62" s="2"/>
      <c r="C62" s="2"/>
    </row>
    <row r="63" spans="1:3">
      <c r="A63" s="2"/>
      <c r="B63" s="2"/>
      <c r="C63" s="2"/>
    </row>
    <row r="64" spans="1:3">
      <c r="A64" s="2"/>
      <c r="B64" s="2"/>
      <c r="C64" s="2"/>
    </row>
    <row r="65" spans="1:3">
      <c r="A65" s="2"/>
      <c r="B65" s="2"/>
      <c r="C65" s="2"/>
    </row>
    <row r="66" spans="1:3">
      <c r="A66" s="2"/>
      <c r="B66" s="2"/>
      <c r="C66" s="2"/>
    </row>
    <row r="67" spans="1:3">
      <c r="A67" s="2"/>
      <c r="B67" s="2"/>
      <c r="C67" s="2"/>
    </row>
    <row r="68" spans="1:3">
      <c r="A68" s="2"/>
      <c r="B68" s="2"/>
      <c r="C68" s="2"/>
    </row>
    <row r="69" spans="1:3">
      <c r="A69" s="2"/>
      <c r="B69" s="2"/>
      <c r="C69" s="2"/>
    </row>
    <row r="70" spans="1:3">
      <c r="A70" s="2"/>
      <c r="B70" s="2"/>
      <c r="C70" s="2"/>
    </row>
    <row r="71" spans="1:3">
      <c r="A71" s="2"/>
      <c r="B71" s="2"/>
      <c r="C71" s="2"/>
    </row>
    <row r="72" spans="1:3">
      <c r="A72" s="2"/>
      <c r="B72" s="2"/>
      <c r="C72" s="2"/>
    </row>
    <row r="73" spans="1:3">
      <c r="A73" s="2"/>
      <c r="B73" s="2"/>
      <c r="C73" s="2"/>
    </row>
    <row r="74" spans="1:3">
      <c r="A74" s="2"/>
      <c r="B74" s="2"/>
      <c r="C74" s="2"/>
    </row>
    <row r="75" spans="1:3">
      <c r="A75" s="2"/>
      <c r="B75" s="2"/>
      <c r="C75" s="2"/>
    </row>
    <row r="76" spans="1:3">
      <c r="A76" s="2"/>
      <c r="B76" s="2"/>
      <c r="C76" s="2"/>
    </row>
    <row r="77" spans="1:3">
      <c r="A77" s="2"/>
      <c r="B77" s="2"/>
      <c r="C77" s="2"/>
    </row>
    <row r="78" spans="1:3">
      <c r="A78" s="2"/>
      <c r="B78" s="2"/>
      <c r="C78" s="2"/>
    </row>
    <row r="79" spans="1:3">
      <c r="A79" s="2"/>
      <c r="B79" s="2"/>
      <c r="C79" s="2"/>
    </row>
    <row r="80" spans="1:3">
      <c r="A80" s="2"/>
      <c r="B80" s="2"/>
      <c r="C80" s="2"/>
    </row>
    <row r="81" spans="1:3">
      <c r="A81" s="2"/>
      <c r="B81" s="2"/>
      <c r="C81" s="2"/>
    </row>
    <row r="82" spans="1:3">
      <c r="A82" s="2"/>
      <c r="B82" s="2"/>
      <c r="C82" s="2"/>
    </row>
    <row r="83" spans="1:3">
      <c r="A83" s="2"/>
      <c r="B83" s="2"/>
      <c r="C83" s="2"/>
    </row>
    <row r="84" spans="1:3">
      <c r="A84" s="2"/>
      <c r="B84" s="2"/>
      <c r="C84" s="2"/>
    </row>
    <row r="85" spans="1:3">
      <c r="A85" s="2"/>
      <c r="B85" s="2"/>
      <c r="C85" s="2"/>
    </row>
    <row r="86" spans="1:3">
      <c r="A86" s="2"/>
      <c r="B86" s="2"/>
      <c r="C86" s="2"/>
    </row>
    <row r="87" spans="1:3">
      <c r="A87" s="2"/>
      <c r="B87" s="2"/>
      <c r="C87" s="2"/>
    </row>
    <row r="88" spans="1:3">
      <c r="A88" s="2"/>
      <c r="B88" s="2"/>
      <c r="C88" s="2"/>
    </row>
    <row r="89" spans="1:3">
      <c r="A89" s="2"/>
      <c r="B89" s="2"/>
      <c r="C89" s="2"/>
    </row>
    <row r="90" spans="1:3">
      <c r="A90" s="2"/>
      <c r="B90" s="2"/>
      <c r="C90" s="2"/>
    </row>
    <row r="91" spans="1:3">
      <c r="A91" s="2"/>
      <c r="B91" s="2"/>
      <c r="C91" s="2"/>
    </row>
    <row r="92" spans="1:3">
      <c r="A92" s="2"/>
      <c r="B92" s="2"/>
      <c r="C92" s="2"/>
    </row>
    <row r="93" spans="1:3">
      <c r="A93" s="2"/>
      <c r="B93" s="2"/>
      <c r="C93" s="2"/>
    </row>
    <row r="94" spans="1:3">
      <c r="A94" s="2"/>
      <c r="B94" s="2"/>
      <c r="C94" s="2"/>
    </row>
    <row r="95" spans="1:3">
      <c r="A95" s="2"/>
      <c r="B95" s="2"/>
      <c r="C95" s="2"/>
    </row>
    <row r="96" spans="1:3">
      <c r="A96" s="2"/>
      <c r="B96" s="2"/>
      <c r="C96" s="2"/>
    </row>
    <row r="97" spans="1:3">
      <c r="A97" s="2"/>
      <c r="B97" s="2"/>
      <c r="C97" s="2"/>
    </row>
    <row r="98" spans="1:3">
      <c r="A98" s="2"/>
      <c r="B98" s="2"/>
      <c r="C98" s="2"/>
    </row>
    <row r="99" spans="1:3">
      <c r="A99" s="2"/>
      <c r="B99" s="2"/>
      <c r="C99" s="2"/>
    </row>
    <row r="100" spans="1:3">
      <c r="A100" s="2"/>
      <c r="B100" s="2"/>
      <c r="C100" s="2"/>
    </row>
    <row r="101" spans="1:3">
      <c r="A101" s="2"/>
      <c r="B101" s="2"/>
      <c r="C101" s="2"/>
    </row>
  </sheetData>
  <mergeCells count="2">
    <mergeCell ref="B3:C3"/>
    <mergeCell ref="B4:C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56703-6642-3744-B1C8-033FCA3D7071}">
  <dimension ref="A1:J17"/>
  <sheetViews>
    <sheetView workbookViewId="0">
      <selection activeCell="F33" sqref="F33"/>
    </sheetView>
  </sheetViews>
  <sheetFormatPr baseColWidth="10" defaultRowHeight="16"/>
  <sheetData>
    <row r="1" spans="1:10">
      <c r="A1" s="1" t="s">
        <v>107</v>
      </c>
    </row>
    <row r="3" spans="1:10">
      <c r="A3" s="40"/>
      <c r="B3" t="s">
        <v>108</v>
      </c>
    </row>
    <row r="4" spans="1:10">
      <c r="B4" s="53" t="s">
        <v>4</v>
      </c>
      <c r="C4" s="53"/>
      <c r="D4" s="53"/>
      <c r="E4" s="53"/>
      <c r="F4" s="22"/>
      <c r="G4" s="42" t="s">
        <v>5</v>
      </c>
      <c r="H4" s="42"/>
      <c r="I4" s="42"/>
      <c r="J4" s="42"/>
    </row>
    <row r="5" spans="1:10">
      <c r="B5" s="35">
        <v>1</v>
      </c>
      <c r="C5" s="35">
        <v>2</v>
      </c>
      <c r="D5" s="35">
        <v>3</v>
      </c>
      <c r="E5" s="35" t="s">
        <v>97</v>
      </c>
      <c r="F5" s="29"/>
      <c r="G5" s="35">
        <v>1</v>
      </c>
      <c r="H5" s="35">
        <v>2</v>
      </c>
      <c r="I5" s="35">
        <v>3</v>
      </c>
      <c r="J5" s="36" t="s">
        <v>97</v>
      </c>
    </row>
    <row r="6" spans="1:10">
      <c r="A6" s="59" t="s">
        <v>95</v>
      </c>
      <c r="B6" s="2">
        <v>1.2414159499999999</v>
      </c>
      <c r="C6" s="2">
        <v>0.79291257000000004</v>
      </c>
      <c r="D6" s="2">
        <v>0.93966333999999996</v>
      </c>
      <c r="E6" s="2">
        <v>0.99133062000000005</v>
      </c>
      <c r="F6" s="25"/>
      <c r="G6" s="2">
        <v>0.99398573000000001</v>
      </c>
      <c r="H6" s="2">
        <v>0.77693409000000002</v>
      </c>
      <c r="I6" s="2">
        <v>1.0339537299999999</v>
      </c>
      <c r="J6" s="2">
        <v>0.93848114812500005</v>
      </c>
    </row>
    <row r="7" spans="1:10">
      <c r="A7" s="59"/>
      <c r="B7" s="2">
        <v>0.93260259000000001</v>
      </c>
      <c r="C7" s="2">
        <v>1.08604813</v>
      </c>
      <c r="D7" s="2">
        <v>0.89233733000000004</v>
      </c>
      <c r="E7" s="2">
        <v>0.97032934999999998</v>
      </c>
      <c r="F7" s="25"/>
      <c r="G7" s="2">
        <v>1.4031736800000001</v>
      </c>
      <c r="H7" s="2">
        <v>0.89164792999999998</v>
      </c>
      <c r="I7" s="2">
        <v>0.69028997000000003</v>
      </c>
      <c r="J7" s="2">
        <v>0.99349295312499997</v>
      </c>
    </row>
    <row r="8" spans="1:10">
      <c r="A8" s="59"/>
      <c r="B8" s="2">
        <v>1.10746126</v>
      </c>
      <c r="C8" s="2">
        <v>1.08747265</v>
      </c>
      <c r="D8" s="2">
        <v>0.90067085000000002</v>
      </c>
      <c r="E8" s="2">
        <v>1.0318682533333301</v>
      </c>
      <c r="F8" s="25"/>
      <c r="G8" s="2">
        <v>0.97066003999999995</v>
      </c>
      <c r="H8" s="2">
        <v>0.88356643999999995</v>
      </c>
      <c r="I8" s="2">
        <v>0.85132165999999998</v>
      </c>
      <c r="J8" s="2">
        <v>0.90997555958333298</v>
      </c>
    </row>
    <row r="9" spans="1:10">
      <c r="A9" s="59"/>
      <c r="B9" s="2">
        <v>1.2872321499999999</v>
      </c>
      <c r="C9" s="2">
        <v>1.2367792799999999</v>
      </c>
      <c r="D9" s="2">
        <v>1.1632483199999999</v>
      </c>
      <c r="E9" s="2">
        <v>1.22908658333333</v>
      </c>
      <c r="F9" s="25"/>
      <c r="G9" s="2">
        <v>1.3290651899999999</v>
      </c>
      <c r="H9" s="2">
        <v>1.07570382</v>
      </c>
      <c r="I9" s="2">
        <v>0.90913847000000003</v>
      </c>
      <c r="J9" s="2">
        <v>1.1124139989583299</v>
      </c>
    </row>
    <row r="10" spans="1:10">
      <c r="A10" s="59"/>
      <c r="B10" s="2">
        <v>0.81243080999999995</v>
      </c>
      <c r="C10" s="2">
        <v>0.97459744000000004</v>
      </c>
      <c r="D10" s="2">
        <v>0.96565957999999996</v>
      </c>
      <c r="E10" s="2">
        <v>0.91756260999999995</v>
      </c>
      <c r="F10" s="25"/>
      <c r="G10" s="2">
        <v>1.4428570000000001</v>
      </c>
      <c r="H10" s="2">
        <v>0.99920388000000004</v>
      </c>
      <c r="I10" s="2">
        <v>0.75819088000000001</v>
      </c>
      <c r="J10" s="2">
        <v>1.057426338125</v>
      </c>
    </row>
    <row r="11" spans="1:10">
      <c r="A11" s="59"/>
      <c r="B11" s="2">
        <v>0.61885723999999998</v>
      </c>
      <c r="C11" s="2">
        <v>0.82218992999999996</v>
      </c>
      <c r="D11" s="2">
        <v>1.13842058</v>
      </c>
      <c r="E11" s="2">
        <v>0.85982258333333295</v>
      </c>
      <c r="F11" s="32"/>
      <c r="G11" s="2">
        <v>1.2017622800000001</v>
      </c>
      <c r="H11" s="2">
        <v>0.78295190999999997</v>
      </c>
      <c r="I11" s="2">
        <v>0.44138535000000001</v>
      </c>
      <c r="J11" s="2">
        <v>0.81189501770833306</v>
      </c>
    </row>
    <row r="12" spans="1:10">
      <c r="A12" s="60" t="s">
        <v>101</v>
      </c>
      <c r="B12" s="2">
        <v>1.5234694499999999</v>
      </c>
      <c r="C12" s="2">
        <v>0.78981562999999999</v>
      </c>
      <c r="D12" s="2">
        <v>0.86663369999999995</v>
      </c>
      <c r="E12" s="2">
        <v>1.05997292666667</v>
      </c>
      <c r="F12" s="24"/>
      <c r="G12" s="2">
        <v>0.46296818000000001</v>
      </c>
      <c r="H12" s="2">
        <v>0.92411206000000001</v>
      </c>
      <c r="I12" s="2">
        <v>0.99367404999999998</v>
      </c>
      <c r="J12" s="2">
        <v>0.79358476333333305</v>
      </c>
    </row>
    <row r="13" spans="1:10">
      <c r="A13" s="60"/>
      <c r="B13" s="2">
        <v>0.75656435</v>
      </c>
      <c r="C13" s="2">
        <v>1.2959374299999999</v>
      </c>
      <c r="D13" s="2">
        <v>1.14392746</v>
      </c>
      <c r="E13" s="2">
        <v>1.0654764133333301</v>
      </c>
      <c r="F13" s="24"/>
      <c r="G13" s="2">
        <v>1.34145874</v>
      </c>
      <c r="H13" s="2">
        <v>1.0064649999999999</v>
      </c>
      <c r="I13" s="2">
        <v>0.66945969000000005</v>
      </c>
      <c r="J13" s="2">
        <v>1.00579447666667</v>
      </c>
    </row>
    <row r="14" spans="1:10">
      <c r="A14" s="60"/>
      <c r="B14" s="2">
        <v>0.88599267999999998</v>
      </c>
      <c r="C14" s="2">
        <v>0.96101844000000003</v>
      </c>
      <c r="D14" s="2">
        <v>1.16948925</v>
      </c>
      <c r="E14" s="2">
        <v>1.0055001233333301</v>
      </c>
      <c r="F14" s="24"/>
      <c r="G14" s="2">
        <v>1.1051760100000001</v>
      </c>
      <c r="H14" s="2">
        <v>0.72192513000000003</v>
      </c>
      <c r="I14" s="2">
        <v>0.58849611999999996</v>
      </c>
      <c r="J14" s="2">
        <v>0.80519908666666695</v>
      </c>
    </row>
    <row r="15" spans="1:10">
      <c r="A15" s="60"/>
      <c r="B15" s="2">
        <v>0.63740918000000002</v>
      </c>
      <c r="C15" s="2">
        <v>0.87852182999999995</v>
      </c>
      <c r="D15" s="2">
        <v>0.98419319000000005</v>
      </c>
      <c r="E15" s="2">
        <v>0.83337473333333301</v>
      </c>
      <c r="F15" s="24"/>
      <c r="G15" s="2">
        <v>0.56265841000000005</v>
      </c>
      <c r="H15" s="2">
        <v>0.86741161</v>
      </c>
      <c r="I15" s="2">
        <v>0.83239724999999998</v>
      </c>
      <c r="J15" s="2">
        <v>0.75415575666666701</v>
      </c>
    </row>
    <row r="16" spans="1:10">
      <c r="A16" s="60"/>
      <c r="B16" s="2">
        <v>0.70742888999999998</v>
      </c>
      <c r="C16" s="2">
        <v>1.0550403100000001</v>
      </c>
      <c r="D16" s="2">
        <v>0.93042530000000001</v>
      </c>
      <c r="E16" s="2">
        <v>0.89763150000000003</v>
      </c>
      <c r="F16" s="24"/>
      <c r="G16" s="2">
        <v>1.5077893600000001</v>
      </c>
      <c r="H16" s="2">
        <v>1.1013967600000001</v>
      </c>
      <c r="I16" s="2">
        <v>0.83470834999999999</v>
      </c>
      <c r="J16" s="2">
        <v>1.1479648233333299</v>
      </c>
    </row>
    <row r="17" spans="1:10">
      <c r="A17" s="60"/>
      <c r="B17" s="2">
        <v>1.48913545</v>
      </c>
      <c r="C17" s="2">
        <v>1.0196663699999999</v>
      </c>
      <c r="D17" s="2">
        <v>0.90533110000000006</v>
      </c>
      <c r="E17" s="2">
        <v>1.1380443066666699</v>
      </c>
      <c r="F17" s="24"/>
      <c r="G17" s="2">
        <v>1.1858744000000001</v>
      </c>
      <c r="H17" s="2">
        <v>1.1429004700000001</v>
      </c>
      <c r="I17" s="2">
        <v>0.78708367000000001</v>
      </c>
      <c r="J17" s="2">
        <v>1.03861951333333</v>
      </c>
    </row>
  </sheetData>
  <mergeCells count="4">
    <mergeCell ref="B4:E4"/>
    <mergeCell ref="G4:J4"/>
    <mergeCell ref="A6:A11"/>
    <mergeCell ref="A12:A17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85A94-F4D6-7940-B32B-7E14423E8ED9}">
  <dimension ref="A1:J17"/>
  <sheetViews>
    <sheetView workbookViewId="0">
      <selection activeCell="F29" sqref="F29"/>
    </sheetView>
  </sheetViews>
  <sheetFormatPr baseColWidth="10" defaultRowHeight="16"/>
  <sheetData>
    <row r="1" spans="1:10">
      <c r="A1" s="1" t="s">
        <v>111</v>
      </c>
    </row>
    <row r="3" spans="1:10">
      <c r="A3" s="40"/>
      <c r="B3" t="s">
        <v>109</v>
      </c>
    </row>
    <row r="4" spans="1:10">
      <c r="B4" s="53" t="s">
        <v>4</v>
      </c>
      <c r="C4" s="53"/>
      <c r="D4" s="53"/>
      <c r="E4" s="53"/>
      <c r="F4" s="22"/>
      <c r="G4" s="42" t="s">
        <v>5</v>
      </c>
      <c r="H4" s="42"/>
      <c r="I4" s="42"/>
      <c r="J4" s="42"/>
    </row>
    <row r="5" spans="1:10">
      <c r="B5" s="35">
        <v>1</v>
      </c>
      <c r="C5" s="35">
        <v>2</v>
      </c>
      <c r="D5" s="35">
        <v>3</v>
      </c>
      <c r="E5" s="35" t="s">
        <v>97</v>
      </c>
      <c r="F5" s="29"/>
      <c r="G5" s="35">
        <v>1</v>
      </c>
      <c r="H5" s="35">
        <v>2</v>
      </c>
      <c r="I5" s="35">
        <v>3</v>
      </c>
      <c r="J5" s="36" t="s">
        <v>97</v>
      </c>
    </row>
    <row r="6" spans="1:10">
      <c r="A6" s="59" t="s">
        <v>95</v>
      </c>
      <c r="B6" s="2">
        <v>1.1773070699999999</v>
      </c>
      <c r="C6" s="2">
        <v>0.84482455000000001</v>
      </c>
      <c r="D6" s="2">
        <v>0.83280898999999997</v>
      </c>
      <c r="E6" s="2">
        <v>0.95230550690625004</v>
      </c>
      <c r="F6" s="25"/>
      <c r="G6" s="2">
        <v>1.1256156799999999</v>
      </c>
      <c r="H6" s="2">
        <v>0.95847596000000002</v>
      </c>
      <c r="I6" s="2">
        <v>1.1365472700000001</v>
      </c>
      <c r="J6" s="2">
        <v>1.06576534953125</v>
      </c>
    </row>
    <row r="7" spans="1:10">
      <c r="A7" s="59"/>
      <c r="B7" s="2">
        <v>1.0740628800000001</v>
      </c>
      <c r="C7" s="2">
        <v>0.90337791000000001</v>
      </c>
      <c r="D7" s="2">
        <v>0.88140569000000002</v>
      </c>
      <c r="E7" s="2">
        <v>0.96952479284375004</v>
      </c>
      <c r="F7" s="25"/>
      <c r="G7" s="2">
        <v>0.75773610000000002</v>
      </c>
      <c r="H7" s="2">
        <v>0.65855982000000002</v>
      </c>
      <c r="I7" s="2">
        <v>1.06988514</v>
      </c>
      <c r="J7" s="2">
        <v>0.83873534578124997</v>
      </c>
    </row>
    <row r="8" spans="1:10">
      <c r="A8" s="59"/>
      <c r="B8" s="2">
        <v>0.67717329999999998</v>
      </c>
      <c r="C8" s="2">
        <v>0.80963275000000001</v>
      </c>
      <c r="D8" s="2">
        <v>0.89011876999999995</v>
      </c>
      <c r="E8" s="2">
        <v>0.82454596471874997</v>
      </c>
      <c r="F8" s="25"/>
      <c r="G8" s="2">
        <v>0.89365117999999999</v>
      </c>
      <c r="H8" s="2">
        <v>0.66459104000000002</v>
      </c>
      <c r="I8" s="2">
        <v>1.0832921499999999</v>
      </c>
      <c r="J8" s="2">
        <v>0.88387662177083304</v>
      </c>
    </row>
    <row r="9" spans="1:10">
      <c r="A9" s="59"/>
      <c r="B9" s="2">
        <v>0.96867066000000002</v>
      </c>
      <c r="C9" s="2">
        <v>1.1530747400000001</v>
      </c>
      <c r="D9" s="2">
        <v>1.0387619400000001</v>
      </c>
      <c r="E9" s="2">
        <v>1.0500076422812501</v>
      </c>
      <c r="F9" s="25"/>
      <c r="G9" s="2">
        <v>1.10600622</v>
      </c>
      <c r="H9" s="2">
        <v>0.78519395000000003</v>
      </c>
      <c r="I9" s="2">
        <v>1.2607618599999999</v>
      </c>
      <c r="J9" s="2">
        <v>1.0559724166145801</v>
      </c>
    </row>
    <row r="10" spans="1:10">
      <c r="A10" s="59"/>
      <c r="B10" s="2">
        <v>1.0081783099999999</v>
      </c>
      <c r="C10" s="2">
        <v>1.1005977499999999</v>
      </c>
      <c r="D10" s="2">
        <v>1.09584087</v>
      </c>
      <c r="E10" s="2">
        <v>1.04898704828125</v>
      </c>
      <c r="F10" s="25"/>
      <c r="G10" s="2">
        <v>1.2136388600000001</v>
      </c>
      <c r="H10" s="2">
        <v>0.66033156000000004</v>
      </c>
      <c r="I10" s="2">
        <v>1.02132987</v>
      </c>
      <c r="J10" s="2">
        <v>0.96912219015625001</v>
      </c>
    </row>
    <row r="11" spans="1:10">
      <c r="A11" s="59"/>
      <c r="B11" s="2">
        <v>1.09460778</v>
      </c>
      <c r="C11" s="2">
        <v>1.1884923000000001</v>
      </c>
      <c r="D11" s="2">
        <v>1.26106374</v>
      </c>
      <c r="E11" s="2">
        <v>1.15462904484375</v>
      </c>
      <c r="F11" s="32"/>
      <c r="G11" s="2">
        <v>0.95826540999999998</v>
      </c>
      <c r="H11" s="2">
        <v>0.64824331000000002</v>
      </c>
      <c r="I11" s="2">
        <v>0.91846585999999997</v>
      </c>
      <c r="J11" s="2">
        <v>0.84039708942708302</v>
      </c>
    </row>
    <row r="12" spans="1:10">
      <c r="A12" s="60" t="s">
        <v>101</v>
      </c>
      <c r="B12" s="2">
        <v>1.51402923</v>
      </c>
      <c r="C12" s="2">
        <v>1.1740112300000001</v>
      </c>
      <c r="D12" s="2">
        <v>1.1482879699999999</v>
      </c>
      <c r="E12" s="2">
        <v>1.27877614333333</v>
      </c>
      <c r="F12" s="24"/>
      <c r="G12" s="2">
        <v>1.13273954</v>
      </c>
      <c r="H12" s="2">
        <v>0.67715961000000002</v>
      </c>
      <c r="I12" s="2">
        <v>1.1212381600000001</v>
      </c>
      <c r="J12" s="2">
        <v>0.97704577000000004</v>
      </c>
    </row>
    <row r="13" spans="1:10">
      <c r="A13" s="60"/>
      <c r="B13" s="2">
        <v>0.95771099999999998</v>
      </c>
      <c r="C13" s="2">
        <v>0.95337103999999995</v>
      </c>
      <c r="D13" s="2">
        <v>1.0666229899999999</v>
      </c>
      <c r="E13" s="2">
        <v>0.99256834333333299</v>
      </c>
      <c r="F13" s="24"/>
      <c r="G13" s="2">
        <v>1.26399846</v>
      </c>
      <c r="H13" s="2">
        <v>1.0326662499999999</v>
      </c>
      <c r="I13" s="2">
        <v>1.2648003400000001</v>
      </c>
      <c r="J13" s="2">
        <v>1.18715501666667</v>
      </c>
    </row>
    <row r="14" spans="1:10">
      <c r="A14" s="60"/>
      <c r="B14" s="2">
        <v>0.67133697999999997</v>
      </c>
      <c r="C14" s="2">
        <v>0.77761522000000005</v>
      </c>
      <c r="D14" s="2">
        <v>0.98855068000000001</v>
      </c>
      <c r="E14" s="2">
        <v>0.81250096000000005</v>
      </c>
      <c r="F14" s="24"/>
      <c r="G14" s="2">
        <v>1.31713087</v>
      </c>
      <c r="H14" s="2">
        <v>0.79906012999999998</v>
      </c>
      <c r="I14" s="2">
        <v>1.1321772999999999</v>
      </c>
      <c r="J14" s="2">
        <v>1.0827894333333301</v>
      </c>
    </row>
    <row r="15" spans="1:10">
      <c r="A15" s="60"/>
      <c r="B15" s="2">
        <v>1.0137880100000001</v>
      </c>
      <c r="C15" s="2">
        <v>1.07490704</v>
      </c>
      <c r="D15" s="2">
        <v>0.77371491000000003</v>
      </c>
      <c r="E15" s="2">
        <v>0.95413665333333297</v>
      </c>
      <c r="F15" s="24"/>
      <c r="G15" s="2">
        <v>1.1433201</v>
      </c>
      <c r="H15" s="2">
        <v>0.84566933</v>
      </c>
      <c r="I15" s="2">
        <v>1.3674575200000001</v>
      </c>
      <c r="J15" s="2">
        <v>1.1188156499999999</v>
      </c>
    </row>
    <row r="16" spans="1:10">
      <c r="A16" s="60"/>
      <c r="B16" s="2">
        <v>0.87419440000000004</v>
      </c>
      <c r="C16" s="2">
        <v>1.0545971999999999</v>
      </c>
      <c r="D16" s="2">
        <v>0.83453268000000003</v>
      </c>
      <c r="E16" s="2">
        <v>0.92110809333333299</v>
      </c>
      <c r="F16" s="24"/>
      <c r="G16" s="2">
        <v>2.0844515600000002</v>
      </c>
      <c r="H16" s="2">
        <v>1.1144805499999999</v>
      </c>
      <c r="I16" s="2">
        <v>0.93158335999999997</v>
      </c>
      <c r="J16" s="2">
        <v>1.3768384899999999</v>
      </c>
    </row>
    <row r="17" spans="1:10">
      <c r="A17" s="60"/>
      <c r="B17" s="2">
        <v>0.96894038000000005</v>
      </c>
      <c r="C17" s="2">
        <v>0.96549826999999999</v>
      </c>
      <c r="D17" s="2">
        <v>1.1882907700000001</v>
      </c>
      <c r="E17" s="2">
        <v>1.04090980666667</v>
      </c>
      <c r="F17" s="24"/>
      <c r="G17" s="2">
        <v>1.3508689</v>
      </c>
      <c r="H17" s="2">
        <v>0.87508348000000002</v>
      </c>
      <c r="I17" s="2">
        <v>0.88934117999999995</v>
      </c>
      <c r="J17" s="2">
        <v>1.03843118666667</v>
      </c>
    </row>
  </sheetData>
  <mergeCells count="4">
    <mergeCell ref="B4:E4"/>
    <mergeCell ref="G4:J4"/>
    <mergeCell ref="A6:A11"/>
    <mergeCell ref="A12:A17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B115D-2865-C640-A173-410FAAD154A0}">
  <dimension ref="A1:J17"/>
  <sheetViews>
    <sheetView workbookViewId="0">
      <selection activeCell="B6" sqref="B6:J17"/>
    </sheetView>
  </sheetViews>
  <sheetFormatPr baseColWidth="10" defaultRowHeight="16"/>
  <sheetData>
    <row r="1" spans="1:10">
      <c r="A1" s="1" t="s">
        <v>110</v>
      </c>
    </row>
    <row r="3" spans="1:10">
      <c r="A3" s="40"/>
      <c r="B3" t="s">
        <v>112</v>
      </c>
    </row>
    <row r="4" spans="1:10">
      <c r="B4" s="53" t="s">
        <v>4</v>
      </c>
      <c r="C4" s="53"/>
      <c r="D4" s="53"/>
      <c r="E4" s="53"/>
      <c r="F4" s="22"/>
      <c r="G4" s="42" t="s">
        <v>5</v>
      </c>
      <c r="H4" s="42"/>
      <c r="I4" s="42"/>
      <c r="J4" s="42"/>
    </row>
    <row r="5" spans="1:10">
      <c r="B5" s="35">
        <v>1</v>
      </c>
      <c r="C5" s="35">
        <v>2</v>
      </c>
      <c r="D5" s="35">
        <v>3</v>
      </c>
      <c r="E5" s="35" t="s">
        <v>97</v>
      </c>
      <c r="F5" s="29"/>
      <c r="G5" s="35">
        <v>1</v>
      </c>
      <c r="H5" s="35">
        <v>2</v>
      </c>
      <c r="I5" s="35">
        <v>3</v>
      </c>
      <c r="J5" s="36" t="s">
        <v>97</v>
      </c>
    </row>
    <row r="6" spans="1:10">
      <c r="A6" s="59" t="s">
        <v>95</v>
      </c>
      <c r="B6" s="2">
        <v>0.71321414000000005</v>
      </c>
      <c r="C6" s="2">
        <v>0.74453676999999996</v>
      </c>
      <c r="D6" s="2">
        <v>0.70734618000000005</v>
      </c>
      <c r="E6" s="2">
        <v>0.72169903000000002</v>
      </c>
      <c r="F6" s="25"/>
      <c r="G6" s="2">
        <v>1.5770402100000001</v>
      </c>
      <c r="H6" s="2">
        <v>1.9134552499999999</v>
      </c>
      <c r="I6" s="2">
        <v>1.82808631</v>
      </c>
      <c r="J6" s="2">
        <v>1.7728605900000001</v>
      </c>
    </row>
    <row r="7" spans="1:10">
      <c r="A7" s="59"/>
      <c r="B7" s="2">
        <v>0.85800293000000005</v>
      </c>
      <c r="C7" s="2">
        <v>0.82128369999999995</v>
      </c>
      <c r="D7" s="2">
        <v>1.10610561</v>
      </c>
      <c r="E7" s="2">
        <v>0.92846408000000002</v>
      </c>
      <c r="F7" s="25"/>
      <c r="G7" s="2">
        <v>0.82075178999999998</v>
      </c>
      <c r="H7" s="2">
        <v>1.5075242099999999</v>
      </c>
      <c r="I7" s="2">
        <v>1.09427813</v>
      </c>
      <c r="J7" s="2">
        <v>1.1408513766666699</v>
      </c>
    </row>
    <row r="8" spans="1:10">
      <c r="A8" s="59"/>
      <c r="B8" s="2">
        <v>1.11285319</v>
      </c>
      <c r="C8" s="2">
        <v>0.77389753999999999</v>
      </c>
      <c r="D8" s="2">
        <v>1.13669935</v>
      </c>
      <c r="E8" s="2">
        <v>1.0078166933333299</v>
      </c>
      <c r="F8" s="25"/>
      <c r="G8" s="2">
        <v>1.10817213</v>
      </c>
      <c r="H8" s="2">
        <v>1.4068961</v>
      </c>
      <c r="I8" s="2">
        <v>1.2158015099999999</v>
      </c>
      <c r="J8" s="2">
        <v>1.2436232466666699</v>
      </c>
    </row>
    <row r="9" spans="1:10">
      <c r="A9" s="59"/>
      <c r="B9" s="2">
        <v>1.14299814</v>
      </c>
      <c r="C9" s="2">
        <v>1.07442423</v>
      </c>
      <c r="D9" s="2">
        <v>0.80489920000000004</v>
      </c>
      <c r="E9" s="2">
        <v>1.0074405233333299</v>
      </c>
      <c r="F9" s="25"/>
      <c r="G9" s="2">
        <v>0.73604139999999996</v>
      </c>
      <c r="H9" s="2">
        <v>1.20936928</v>
      </c>
      <c r="I9" s="2">
        <v>0.86895681999999996</v>
      </c>
      <c r="J9" s="2">
        <v>0.93812249999999997</v>
      </c>
    </row>
    <row r="10" spans="1:10">
      <c r="A10" s="59"/>
      <c r="B10" s="2">
        <v>1.4281202399999999</v>
      </c>
      <c r="C10" s="2">
        <v>1.1707013900000001</v>
      </c>
      <c r="D10" s="2">
        <v>1.1000814800000001</v>
      </c>
      <c r="E10" s="2">
        <v>1.2329677033333299</v>
      </c>
      <c r="F10" s="25"/>
      <c r="G10" s="2">
        <v>0.62220123000000005</v>
      </c>
      <c r="H10" s="2">
        <v>0.76809081000000001</v>
      </c>
      <c r="I10" s="2">
        <v>0.63269114999999998</v>
      </c>
      <c r="J10" s="2">
        <v>0.67432773000000001</v>
      </c>
    </row>
    <row r="11" spans="1:10">
      <c r="A11" s="59"/>
      <c r="B11" s="2">
        <v>0.74481134999999998</v>
      </c>
      <c r="C11" s="2">
        <v>1.4151563700000001</v>
      </c>
      <c r="D11" s="2">
        <v>1.14486819</v>
      </c>
      <c r="E11" s="2">
        <v>1.10161197</v>
      </c>
      <c r="F11" s="32"/>
      <c r="G11" s="2">
        <v>0.81083976999999996</v>
      </c>
      <c r="H11" s="2">
        <v>0.85316344</v>
      </c>
      <c r="I11" s="2">
        <v>1.01306279</v>
      </c>
      <c r="J11" s="2">
        <v>0.89235533333333295</v>
      </c>
    </row>
    <row r="12" spans="1:10">
      <c r="A12" s="60" t="s">
        <v>101</v>
      </c>
      <c r="B12" s="2">
        <v>0.88319049999999999</v>
      </c>
      <c r="C12" s="2">
        <v>1.11949476</v>
      </c>
      <c r="D12" s="2">
        <v>0.94016432999999999</v>
      </c>
      <c r="E12" s="2">
        <v>0.98094986333333301</v>
      </c>
      <c r="F12" s="24"/>
      <c r="G12" s="2">
        <v>1.26533955</v>
      </c>
      <c r="H12" s="2">
        <v>0.73995725000000001</v>
      </c>
      <c r="I12" s="2">
        <v>1.1801063300000001</v>
      </c>
      <c r="J12" s="2">
        <v>1.06180104333333</v>
      </c>
    </row>
    <row r="13" spans="1:10">
      <c r="A13" s="60"/>
      <c r="B13" s="2">
        <v>0.86584981000000005</v>
      </c>
      <c r="C13" s="2">
        <v>0.98951507999999999</v>
      </c>
      <c r="D13" s="2">
        <v>1.0141566</v>
      </c>
      <c r="E13" s="2">
        <v>0.95650716333333297</v>
      </c>
      <c r="F13" s="24"/>
      <c r="G13" s="2">
        <v>1.5745375399999999</v>
      </c>
      <c r="H13" s="2">
        <v>1.11730912</v>
      </c>
      <c r="I13" s="2">
        <v>0.92641856</v>
      </c>
      <c r="J13" s="2">
        <v>1.2060884066666699</v>
      </c>
    </row>
    <row r="14" spans="1:10">
      <c r="A14" s="60"/>
      <c r="B14" s="2">
        <v>0.95161636999999999</v>
      </c>
      <c r="C14" s="2">
        <v>0.63204463</v>
      </c>
      <c r="D14" s="2">
        <v>0.95122764999999998</v>
      </c>
      <c r="E14" s="2">
        <v>0.84496288333333303</v>
      </c>
      <c r="F14" s="24"/>
      <c r="G14" s="2">
        <v>1.5907999500000001</v>
      </c>
      <c r="H14" s="2">
        <v>0.89682291999999997</v>
      </c>
      <c r="I14" s="2">
        <v>0.99144997999999995</v>
      </c>
      <c r="J14" s="2">
        <v>1.1596909500000001</v>
      </c>
    </row>
    <row r="15" spans="1:10">
      <c r="A15" s="60"/>
      <c r="B15" s="2">
        <v>1.36100497</v>
      </c>
      <c r="C15" s="2">
        <v>1.1915155100000001</v>
      </c>
      <c r="D15" s="2">
        <v>0.97331078000000004</v>
      </c>
      <c r="E15" s="2">
        <v>1.17527708666667</v>
      </c>
      <c r="F15" s="24"/>
      <c r="G15" s="2">
        <v>0.55550284999999999</v>
      </c>
      <c r="H15" s="2">
        <v>0.29103230000000002</v>
      </c>
      <c r="I15" s="2">
        <v>0.57782986999999997</v>
      </c>
      <c r="J15" s="2">
        <v>0.47478833999999998</v>
      </c>
    </row>
    <row r="16" spans="1:10">
      <c r="A16" s="60"/>
      <c r="B16" s="2">
        <v>1.0772611999999999</v>
      </c>
      <c r="C16" s="2">
        <v>0.96676337000000001</v>
      </c>
      <c r="D16" s="2">
        <v>1.0740841000000001</v>
      </c>
      <c r="E16" s="2">
        <v>1.0393695566666701</v>
      </c>
      <c r="F16" s="24"/>
      <c r="G16" s="2">
        <v>0.95124516000000003</v>
      </c>
      <c r="H16" s="2">
        <v>1.1300279600000001</v>
      </c>
      <c r="I16" s="2">
        <v>0.84666989000000004</v>
      </c>
      <c r="J16" s="2">
        <v>0.97598100333333304</v>
      </c>
    </row>
    <row r="17" spans="1:10">
      <c r="A17" s="60"/>
      <c r="B17" s="2">
        <v>0.86107714999999996</v>
      </c>
      <c r="C17" s="2">
        <v>1.1006666599999999</v>
      </c>
      <c r="D17" s="2">
        <v>1.04705655</v>
      </c>
      <c r="E17" s="2">
        <v>1.0029334533333301</v>
      </c>
      <c r="F17" s="24"/>
      <c r="G17" s="2">
        <v>0.46353182999999998</v>
      </c>
      <c r="H17" s="2">
        <v>0.36155207</v>
      </c>
      <c r="I17" s="2">
        <v>0.55937168000000004</v>
      </c>
      <c r="J17" s="2">
        <v>0.46148519333333299</v>
      </c>
    </row>
  </sheetData>
  <mergeCells count="4">
    <mergeCell ref="B4:E4"/>
    <mergeCell ref="G4:J4"/>
    <mergeCell ref="A6:A11"/>
    <mergeCell ref="A12:A17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33E42-440D-4B4D-B43C-0D889C36D6B1}">
  <dimension ref="A1:M14"/>
  <sheetViews>
    <sheetView workbookViewId="0">
      <selection activeCell="A10" sqref="A10"/>
    </sheetView>
  </sheetViews>
  <sheetFormatPr baseColWidth="10" defaultRowHeight="16"/>
  <sheetData>
    <row r="1" spans="1:13">
      <c r="A1" s="1" t="s">
        <v>106</v>
      </c>
    </row>
    <row r="3" spans="1:13">
      <c r="A3" s="38" t="s">
        <v>35</v>
      </c>
      <c r="B3" s="44" t="s">
        <v>78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</row>
    <row r="4" spans="1:13">
      <c r="B4" s="41" t="s">
        <v>4</v>
      </c>
      <c r="C4" s="41"/>
      <c r="D4" s="41"/>
      <c r="E4" s="41"/>
      <c r="F4" s="41"/>
      <c r="G4" s="41"/>
      <c r="H4" s="42" t="s">
        <v>5</v>
      </c>
      <c r="I4" s="42"/>
      <c r="J4" s="42"/>
      <c r="K4" s="42"/>
      <c r="L4" s="42"/>
      <c r="M4" s="42"/>
    </row>
    <row r="5" spans="1:13">
      <c r="A5" s="11" t="s">
        <v>0</v>
      </c>
      <c r="B5" s="2">
        <v>2.3575883000000002</v>
      </c>
      <c r="C5" s="2">
        <v>2.6513546899999998</v>
      </c>
      <c r="D5" s="2">
        <v>2.6087587999999999</v>
      </c>
      <c r="E5" s="2">
        <v>1.74096359</v>
      </c>
      <c r="F5" s="2">
        <v>2.40123146</v>
      </c>
      <c r="G5" s="2">
        <v>2.06413241</v>
      </c>
      <c r="H5" s="2">
        <v>1.7417687799999999</v>
      </c>
      <c r="I5" s="2">
        <v>1.8404066299999999</v>
      </c>
      <c r="J5" s="2">
        <v>1.71216111</v>
      </c>
      <c r="K5" s="2">
        <v>1.5093806700000001</v>
      </c>
      <c r="L5" s="2">
        <v>1.14818921</v>
      </c>
      <c r="M5" s="2">
        <v>1.6851531900000001</v>
      </c>
    </row>
    <row r="6" spans="1:13">
      <c r="A6" s="11" t="s">
        <v>1</v>
      </c>
      <c r="B6" s="2">
        <v>0.90175947000000001</v>
      </c>
      <c r="C6" s="2">
        <v>0.89780727000000005</v>
      </c>
      <c r="D6" s="2">
        <v>0.9073445</v>
      </c>
      <c r="E6" s="2">
        <v>1.12194134</v>
      </c>
      <c r="F6" s="2">
        <v>1.01346004</v>
      </c>
      <c r="G6" s="2">
        <v>1.15768738</v>
      </c>
      <c r="H6" s="2">
        <v>1.0502822700000001</v>
      </c>
      <c r="I6" s="2">
        <v>1.17222515</v>
      </c>
      <c r="J6" s="2">
        <v>0.87432602999999998</v>
      </c>
      <c r="K6" s="2">
        <v>0.75337582999999997</v>
      </c>
      <c r="L6" s="2">
        <v>0.84694826000000001</v>
      </c>
      <c r="M6" s="2">
        <v>0.91183479000000001</v>
      </c>
    </row>
    <row r="7" spans="1:13">
      <c r="A7" s="11" t="s">
        <v>2</v>
      </c>
      <c r="B7" s="2">
        <v>1.01474033</v>
      </c>
      <c r="C7" s="2">
        <v>0.49581509000000001</v>
      </c>
      <c r="D7" s="2">
        <v>0.39970992</v>
      </c>
      <c r="E7" s="2">
        <v>0.65250204999999994</v>
      </c>
      <c r="F7" s="2">
        <v>0.99679773000000005</v>
      </c>
      <c r="G7" s="2">
        <v>0.49457191</v>
      </c>
      <c r="H7" s="2">
        <v>0.50302367999999997</v>
      </c>
      <c r="I7" s="2">
        <v>0.77505725000000003</v>
      </c>
      <c r="J7" s="2">
        <v>0.32845906000000002</v>
      </c>
      <c r="K7" s="2">
        <v>0.55323327</v>
      </c>
      <c r="L7" s="2">
        <v>0.46292651000000001</v>
      </c>
      <c r="M7" s="2">
        <v>0.57380138999999997</v>
      </c>
    </row>
    <row r="10" spans="1:13">
      <c r="A10" s="1"/>
      <c r="B10" s="44" t="s">
        <v>79</v>
      </c>
      <c r="C10" s="44"/>
      <c r="D10" s="44"/>
      <c r="E10" s="44"/>
      <c r="F10" s="44"/>
      <c r="G10" s="44"/>
      <c r="H10" s="44"/>
      <c r="I10" s="44"/>
      <c r="J10" s="44"/>
      <c r="K10" s="44"/>
      <c r="L10" s="44"/>
      <c r="M10" s="44"/>
    </row>
    <row r="11" spans="1:13">
      <c r="B11" s="41" t="s">
        <v>4</v>
      </c>
      <c r="C11" s="41"/>
      <c r="D11" s="41"/>
      <c r="E11" s="41"/>
      <c r="F11" s="41"/>
      <c r="G11" s="41"/>
      <c r="H11" s="42" t="s">
        <v>5</v>
      </c>
      <c r="I11" s="42"/>
      <c r="J11" s="42"/>
      <c r="K11" s="42"/>
      <c r="L11" s="42"/>
      <c r="M11" s="42"/>
    </row>
    <row r="12" spans="1:13">
      <c r="A12" s="11" t="s">
        <v>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>
      <c r="A13" s="11" t="s">
        <v>1</v>
      </c>
      <c r="B13" s="2">
        <v>1.08470924</v>
      </c>
      <c r="C13" s="2">
        <v>1.1007045900000001</v>
      </c>
      <c r="D13" s="2">
        <v>0.75464989000000005</v>
      </c>
      <c r="E13" s="2">
        <v>0.93440586000000003</v>
      </c>
      <c r="F13" s="2">
        <v>1.0361018900000001</v>
      </c>
      <c r="G13" s="2">
        <v>1.08942853</v>
      </c>
      <c r="H13" s="2">
        <v>0.79795629999999995</v>
      </c>
      <c r="I13" s="2">
        <v>1.0269938000000001</v>
      </c>
      <c r="J13" s="2">
        <v>0.69447566000000005</v>
      </c>
      <c r="K13" s="2">
        <v>0.90631486000000006</v>
      </c>
      <c r="L13" s="2">
        <v>0.64642352000000003</v>
      </c>
      <c r="M13" s="2">
        <v>0.6746335</v>
      </c>
    </row>
    <row r="14" spans="1:13">
      <c r="A14" s="11" t="s">
        <v>2</v>
      </c>
      <c r="B14" s="2">
        <v>1.2291036</v>
      </c>
      <c r="C14" s="2">
        <v>1.9898608</v>
      </c>
      <c r="D14" s="2">
        <v>2.3779925199999998</v>
      </c>
      <c r="E14" s="2">
        <v>1.49309292</v>
      </c>
      <c r="F14" s="2">
        <v>1.40930903</v>
      </c>
      <c r="G14" s="2">
        <v>2.22086798</v>
      </c>
      <c r="H14" s="2">
        <v>2.08585932</v>
      </c>
      <c r="I14" s="2">
        <v>0.81943765000000002</v>
      </c>
      <c r="J14" s="2">
        <v>2.21445662</v>
      </c>
      <c r="K14" s="2">
        <v>1.2866868499999999</v>
      </c>
      <c r="L14" s="2">
        <v>1.7751265700000001</v>
      </c>
      <c r="M14" s="2">
        <v>2.3407669800000002</v>
      </c>
    </row>
  </sheetData>
  <mergeCells count="6">
    <mergeCell ref="B4:G4"/>
    <mergeCell ref="H4:M4"/>
    <mergeCell ref="B3:M3"/>
    <mergeCell ref="B10:M10"/>
    <mergeCell ref="B11:G11"/>
    <mergeCell ref="H11:M1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97865-DA21-4747-969D-797030A4CB2D}">
  <dimension ref="A1:M14"/>
  <sheetViews>
    <sheetView workbookViewId="0">
      <selection activeCell="D28" sqref="D28"/>
    </sheetView>
  </sheetViews>
  <sheetFormatPr baseColWidth="10" defaultRowHeight="16"/>
  <sheetData>
    <row r="1" spans="1:13">
      <c r="A1" s="1" t="s">
        <v>83</v>
      </c>
    </row>
    <row r="3" spans="1:13">
      <c r="A3" s="39" t="s">
        <v>36</v>
      </c>
      <c r="B3" s="44" t="s">
        <v>78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</row>
    <row r="4" spans="1:13">
      <c r="B4" s="41" t="s">
        <v>4</v>
      </c>
      <c r="C4" s="41"/>
      <c r="D4" s="41"/>
      <c r="E4" s="41"/>
      <c r="F4" s="41"/>
      <c r="G4" s="41"/>
      <c r="H4" s="42" t="s">
        <v>5</v>
      </c>
      <c r="I4" s="42"/>
      <c r="J4" s="42"/>
      <c r="K4" s="42"/>
      <c r="L4" s="42"/>
      <c r="M4" s="42"/>
    </row>
    <row r="5" spans="1:13">
      <c r="A5" s="11" t="s">
        <v>0</v>
      </c>
      <c r="B5" s="2">
        <v>3.65859486</v>
      </c>
      <c r="C5" s="2">
        <v>4.0702759100000003</v>
      </c>
      <c r="D5" s="2">
        <v>3.6320280600000001</v>
      </c>
      <c r="E5" s="2">
        <v>4.79939319</v>
      </c>
      <c r="F5" s="2">
        <v>5.6137669499999996</v>
      </c>
      <c r="G5" s="2">
        <v>4.5827439099999996</v>
      </c>
      <c r="H5" s="2">
        <v>3.13399071</v>
      </c>
      <c r="I5" s="2">
        <v>2.70319522</v>
      </c>
      <c r="J5" s="2">
        <v>3.5956765000000002</v>
      </c>
      <c r="K5" s="2">
        <v>2.7453114599999999</v>
      </c>
      <c r="L5" s="2">
        <v>3.3274106400000001</v>
      </c>
      <c r="M5" s="2">
        <v>2.7935716300000002</v>
      </c>
    </row>
    <row r="6" spans="1:13">
      <c r="A6" s="11" t="s">
        <v>1</v>
      </c>
      <c r="B6" s="2">
        <v>0.93655036999999997</v>
      </c>
      <c r="C6" s="2">
        <v>0.69694734000000003</v>
      </c>
      <c r="D6" s="2">
        <v>0.83729967999999999</v>
      </c>
      <c r="E6" s="2">
        <v>1.54381769</v>
      </c>
      <c r="F6" s="2">
        <v>0.89711923000000005</v>
      </c>
      <c r="G6" s="2">
        <v>1.0882656900000001</v>
      </c>
      <c r="H6" s="2">
        <v>1.2405378499999999</v>
      </c>
      <c r="I6" s="2">
        <v>1.7427888899999999</v>
      </c>
      <c r="J6" s="2">
        <v>1.4893693100000001</v>
      </c>
      <c r="K6" s="2">
        <v>1.3309313199999999</v>
      </c>
      <c r="L6" s="2">
        <v>1.76922132</v>
      </c>
      <c r="M6" s="2">
        <v>1.15063742</v>
      </c>
    </row>
    <row r="7" spans="1:13">
      <c r="A7" s="11" t="s">
        <v>2</v>
      </c>
      <c r="B7" s="2">
        <v>0.54329468999999997</v>
      </c>
      <c r="C7" s="2">
        <v>0.69348449999999995</v>
      </c>
      <c r="D7" s="2">
        <v>0.67163439000000003</v>
      </c>
      <c r="E7" s="2">
        <v>0.67692436</v>
      </c>
      <c r="F7" s="2">
        <v>0.60886823999999995</v>
      </c>
      <c r="G7" s="2">
        <v>0.66873998999999995</v>
      </c>
      <c r="H7" s="2">
        <v>1.03661311</v>
      </c>
      <c r="I7" s="2">
        <v>1.39387729</v>
      </c>
      <c r="J7" s="2">
        <v>0.75988171000000004</v>
      </c>
      <c r="K7" s="2">
        <v>0.60700631000000005</v>
      </c>
      <c r="L7" s="2">
        <v>0.71389031999999997</v>
      </c>
      <c r="M7" s="2">
        <v>0.58103210000000005</v>
      </c>
    </row>
    <row r="10" spans="1:13">
      <c r="B10" s="44" t="s">
        <v>79</v>
      </c>
      <c r="C10" s="44"/>
      <c r="D10" s="44"/>
      <c r="E10" s="44"/>
      <c r="F10" s="44"/>
      <c r="G10" s="44"/>
      <c r="H10" s="44"/>
      <c r="I10" s="44"/>
      <c r="J10" s="44"/>
      <c r="K10" s="44"/>
      <c r="L10" s="44"/>
      <c r="M10" s="44"/>
    </row>
    <row r="11" spans="1:13">
      <c r="B11" s="41" t="s">
        <v>4</v>
      </c>
      <c r="C11" s="41"/>
      <c r="D11" s="41"/>
      <c r="E11" s="41"/>
      <c r="F11" s="41"/>
      <c r="G11" s="41"/>
      <c r="H11" s="42" t="s">
        <v>5</v>
      </c>
      <c r="I11" s="42"/>
      <c r="J11" s="42"/>
      <c r="K11" s="42"/>
      <c r="L11" s="42"/>
      <c r="M11" s="42"/>
    </row>
    <row r="12" spans="1:13">
      <c r="A12" s="11" t="s">
        <v>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>
      <c r="A13" s="11" t="s">
        <v>1</v>
      </c>
      <c r="B13" s="2">
        <v>0.69025232999999997</v>
      </c>
      <c r="C13" s="2">
        <v>0.93950381000000005</v>
      </c>
      <c r="D13" s="2">
        <v>0.96916623999999996</v>
      </c>
      <c r="E13" s="2">
        <v>1.29367561</v>
      </c>
      <c r="F13" s="2">
        <v>1.01405436</v>
      </c>
      <c r="G13" s="2">
        <v>1.09334764</v>
      </c>
      <c r="H13" s="2">
        <v>0.67062851000000001</v>
      </c>
      <c r="I13" s="2">
        <v>1.0160766000000001</v>
      </c>
      <c r="J13" s="2">
        <v>0.75499097000000004</v>
      </c>
      <c r="K13" s="2">
        <v>0.78109863000000002</v>
      </c>
      <c r="L13" s="2">
        <v>0.92899363999999995</v>
      </c>
      <c r="M13" s="2">
        <v>0.96081433000000005</v>
      </c>
    </row>
    <row r="14" spans="1:13">
      <c r="A14" s="11" t="s">
        <v>2</v>
      </c>
      <c r="B14" s="2">
        <v>1.5173544699999999</v>
      </c>
      <c r="C14" s="2">
        <v>1.9158793599999999</v>
      </c>
      <c r="D14" s="2">
        <v>1.2220903999999999</v>
      </c>
      <c r="E14" s="2">
        <v>2.1039651199999998</v>
      </c>
      <c r="F14" s="2">
        <v>1.7787756299999999</v>
      </c>
      <c r="G14" s="2">
        <v>1.6997362600000001</v>
      </c>
      <c r="H14" s="2">
        <v>1.7028466900000001</v>
      </c>
      <c r="I14" s="2">
        <v>1.9775710500000001</v>
      </c>
      <c r="J14" s="2">
        <v>2.4037361399999999</v>
      </c>
      <c r="K14" s="2">
        <v>1.6094884700000001</v>
      </c>
      <c r="L14" s="2">
        <v>1.11298053</v>
      </c>
      <c r="M14" s="2">
        <v>1.65758677</v>
      </c>
    </row>
  </sheetData>
  <mergeCells count="6">
    <mergeCell ref="B3:M3"/>
    <mergeCell ref="B4:G4"/>
    <mergeCell ref="H4:M4"/>
    <mergeCell ref="B10:M10"/>
    <mergeCell ref="B11:G11"/>
    <mergeCell ref="H11:M1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2D6F1-2D19-F241-9BC4-6D5C37429837}">
  <dimension ref="A1:M6"/>
  <sheetViews>
    <sheetView workbookViewId="0">
      <selection activeCell="A3" sqref="A3"/>
    </sheetView>
  </sheetViews>
  <sheetFormatPr baseColWidth="10" defaultRowHeight="16"/>
  <sheetData>
    <row r="1" spans="1:13">
      <c r="A1" s="1" t="s">
        <v>84</v>
      </c>
    </row>
    <row r="3" spans="1:13">
      <c r="A3" s="38" t="s">
        <v>35</v>
      </c>
      <c r="B3" s="44" t="s">
        <v>82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</row>
    <row r="4" spans="1:13">
      <c r="B4" s="41" t="s">
        <v>4</v>
      </c>
      <c r="C4" s="41"/>
      <c r="D4" s="41"/>
      <c r="E4" s="41"/>
      <c r="F4" s="41"/>
      <c r="G4" s="41"/>
      <c r="H4" s="42" t="s">
        <v>5</v>
      </c>
      <c r="I4" s="42"/>
      <c r="J4" s="42"/>
      <c r="K4" s="42"/>
      <c r="L4" s="42"/>
      <c r="M4" s="42"/>
    </row>
    <row r="5" spans="1:13">
      <c r="A5" s="11" t="s">
        <v>0</v>
      </c>
      <c r="B5" s="2">
        <v>0.64116925000000002</v>
      </c>
      <c r="C5" s="2">
        <v>0.78870784000000005</v>
      </c>
      <c r="D5" s="2">
        <v>0.77313388000000005</v>
      </c>
      <c r="E5" s="2">
        <v>0.73850062999999999</v>
      </c>
      <c r="F5" s="2">
        <v>0.91574460999999996</v>
      </c>
      <c r="G5" s="2">
        <v>0.85815505000000003</v>
      </c>
      <c r="H5" s="2">
        <v>0.72949818</v>
      </c>
      <c r="I5" s="2">
        <v>0.69875882</v>
      </c>
      <c r="J5" s="2">
        <v>0.58326856000000005</v>
      </c>
      <c r="K5" s="2">
        <v>0.72817036999999996</v>
      </c>
      <c r="L5" s="2">
        <v>0.84532786000000004</v>
      </c>
      <c r="M5" s="2">
        <v>0.86042883999999997</v>
      </c>
    </row>
    <row r="6" spans="1:13">
      <c r="A6" s="11" t="s">
        <v>1</v>
      </c>
      <c r="B6" s="2">
        <v>1.1143829599999999</v>
      </c>
      <c r="C6" s="2">
        <v>0.87414857000000001</v>
      </c>
      <c r="D6" s="2">
        <v>0.96307306000000004</v>
      </c>
      <c r="E6" s="2">
        <v>1.02463664</v>
      </c>
      <c r="F6" s="2">
        <v>0.95505587000000003</v>
      </c>
      <c r="G6" s="2">
        <v>1.0687028999999999</v>
      </c>
      <c r="H6" s="2">
        <v>1.0729911999999999</v>
      </c>
      <c r="I6" s="2">
        <v>1.1846080000000001</v>
      </c>
      <c r="J6" s="2">
        <v>1.09775617</v>
      </c>
      <c r="K6" s="2">
        <v>1.1235016900000001</v>
      </c>
      <c r="L6" s="2">
        <v>1.0366482800000001</v>
      </c>
      <c r="M6" s="2">
        <v>0.92902907000000001</v>
      </c>
    </row>
  </sheetData>
  <mergeCells count="3">
    <mergeCell ref="B3:M3"/>
    <mergeCell ref="B4:G4"/>
    <mergeCell ref="H4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B46AE-2D98-8A44-81F4-F8A81C729857}">
  <dimension ref="A1:C134"/>
  <sheetViews>
    <sheetView workbookViewId="0">
      <selection activeCell="H66" sqref="H66"/>
    </sheetView>
  </sheetViews>
  <sheetFormatPr baseColWidth="10" defaultRowHeight="16"/>
  <sheetData>
    <row r="1" spans="1:3">
      <c r="A1" s="1" t="s">
        <v>10</v>
      </c>
    </row>
    <row r="2" spans="1:3">
      <c r="A2" s="1"/>
    </row>
    <row r="3" spans="1:3">
      <c r="B3" s="43" t="s">
        <v>12</v>
      </c>
      <c r="C3" s="43"/>
    </row>
    <row r="4" spans="1:3">
      <c r="A4" s="5" t="s">
        <v>11</v>
      </c>
      <c r="B4" s="6" t="s">
        <v>4</v>
      </c>
      <c r="C4" s="7" t="s">
        <v>5</v>
      </c>
    </row>
    <row r="5" spans="1:3">
      <c r="A5" s="26">
        <v>8.1999999999999993</v>
      </c>
      <c r="B5" s="29">
        <v>0.15112428999999999</v>
      </c>
      <c r="C5" s="29"/>
    </row>
    <row r="6" spans="1:3">
      <c r="A6" s="26">
        <v>9</v>
      </c>
      <c r="B6" s="29">
        <v>0.16763088000000001</v>
      </c>
      <c r="C6" s="29"/>
    </row>
    <row r="7" spans="1:3">
      <c r="A7" s="26">
        <v>9</v>
      </c>
      <c r="B7" s="29">
        <v>0.14406603000000001</v>
      </c>
      <c r="C7" s="29"/>
    </row>
    <row r="8" spans="1:3">
      <c r="A8" s="26">
        <v>8.6999999999999993</v>
      </c>
      <c r="B8" s="29">
        <v>0.11821806999999999</v>
      </c>
      <c r="C8" s="29"/>
    </row>
    <row r="9" spans="1:3">
      <c r="A9" s="26">
        <v>8.3000000000000007</v>
      </c>
      <c r="B9" s="29">
        <v>0.27095295000000003</v>
      </c>
      <c r="C9" s="29"/>
    </row>
    <row r="10" spans="1:3">
      <c r="A10" s="26">
        <v>7.8</v>
      </c>
      <c r="B10" s="29">
        <v>0.25826631</v>
      </c>
      <c r="C10" s="29"/>
    </row>
    <row r="11" spans="1:3">
      <c r="A11" s="26">
        <v>7.8</v>
      </c>
      <c r="B11" s="29">
        <v>0.27897568</v>
      </c>
      <c r="C11" s="29"/>
    </row>
    <row r="12" spans="1:3">
      <c r="A12" s="26">
        <v>8.3000000000000007</v>
      </c>
      <c r="B12" s="29"/>
      <c r="C12" s="29">
        <v>0.16480096999999999</v>
      </c>
    </row>
    <row r="13" spans="1:3">
      <c r="A13" s="26">
        <v>8.1999999999999993</v>
      </c>
      <c r="B13" s="29"/>
      <c r="C13" s="29">
        <v>0.24704302</v>
      </c>
    </row>
    <row r="14" spans="1:3">
      <c r="A14" s="26">
        <v>9</v>
      </c>
      <c r="B14" s="29"/>
      <c r="C14" s="29">
        <v>0.43448121000000001</v>
      </c>
    </row>
    <row r="15" spans="1:3">
      <c r="A15" s="26">
        <v>8.8000000000000007</v>
      </c>
      <c r="B15" s="29"/>
      <c r="C15" s="29">
        <v>0.43147194</v>
      </c>
    </row>
    <row r="16" spans="1:3">
      <c r="A16" s="26">
        <v>6</v>
      </c>
      <c r="B16" s="29"/>
      <c r="C16" s="29">
        <v>0.49710135999999999</v>
      </c>
    </row>
    <row r="17" spans="1:3">
      <c r="A17" s="26">
        <v>3.3</v>
      </c>
      <c r="B17" s="29">
        <v>1.0144569999999999</v>
      </c>
      <c r="C17" s="29"/>
    </row>
    <row r="18" spans="1:3">
      <c r="A18" s="26">
        <v>3.7</v>
      </c>
      <c r="B18" s="29">
        <v>1.2378690000000001</v>
      </c>
      <c r="C18" s="29"/>
    </row>
    <row r="19" spans="1:3">
      <c r="A19" s="26">
        <v>5.0999999999999996</v>
      </c>
      <c r="B19" s="29">
        <v>1.039053</v>
      </c>
      <c r="C19" s="29"/>
    </row>
    <row r="20" spans="1:3">
      <c r="A20" s="26">
        <v>4</v>
      </c>
      <c r="B20" s="29">
        <v>0.96448699999999998</v>
      </c>
      <c r="C20" s="29"/>
    </row>
    <row r="21" spans="1:3">
      <c r="A21" s="26">
        <v>4.5</v>
      </c>
      <c r="B21" s="29">
        <v>0.88810100000000003</v>
      </c>
      <c r="C21" s="29"/>
    </row>
    <row r="22" spans="1:3">
      <c r="A22" s="26">
        <v>4.7</v>
      </c>
      <c r="B22" s="29">
        <v>0.85603300000000004</v>
      </c>
      <c r="C22" s="29"/>
    </row>
    <row r="23" spans="1:3">
      <c r="A23" s="26">
        <v>4.3</v>
      </c>
      <c r="B23" s="29"/>
      <c r="C23" s="29">
        <v>1.200626</v>
      </c>
    </row>
    <row r="24" spans="1:3">
      <c r="A24" s="26">
        <v>4.5</v>
      </c>
      <c r="B24" s="29"/>
      <c r="C24" s="29">
        <v>1.0508980000000001</v>
      </c>
    </row>
    <row r="25" spans="1:3">
      <c r="A25" s="26">
        <v>3.9</v>
      </c>
      <c r="B25" s="29"/>
      <c r="C25" s="29">
        <v>1.092605</v>
      </c>
    </row>
    <row r="26" spans="1:3">
      <c r="A26" s="26">
        <v>4.0999999999999996</v>
      </c>
      <c r="B26" s="29"/>
      <c r="C26" s="29">
        <v>1.1673610000000001</v>
      </c>
    </row>
    <row r="27" spans="1:3">
      <c r="A27" s="26">
        <v>3.7</v>
      </c>
      <c r="B27" s="29"/>
      <c r="C27" s="29">
        <v>1.018</v>
      </c>
    </row>
    <row r="28" spans="1:3">
      <c r="A28" s="26">
        <v>4</v>
      </c>
      <c r="B28" s="29"/>
      <c r="C28" s="29">
        <v>0.87656900000000004</v>
      </c>
    </row>
    <row r="29" spans="1:3">
      <c r="A29" s="26">
        <v>3.2</v>
      </c>
      <c r="B29" s="29">
        <v>1.38784263</v>
      </c>
      <c r="C29" s="29"/>
    </row>
    <row r="30" spans="1:3">
      <c r="A30" s="26">
        <v>2.9</v>
      </c>
      <c r="B30" s="29">
        <v>1.37619757</v>
      </c>
      <c r="C30" s="29"/>
    </row>
    <row r="31" spans="1:3">
      <c r="A31" s="26">
        <v>3.4</v>
      </c>
      <c r="B31" s="29">
        <v>1.37133879</v>
      </c>
      <c r="C31" s="29"/>
    </row>
    <row r="32" spans="1:3">
      <c r="A32" s="26">
        <v>3</v>
      </c>
      <c r="B32" s="29">
        <v>1.12517775</v>
      </c>
      <c r="C32" s="29"/>
    </row>
    <row r="33" spans="1:3">
      <c r="A33" s="26">
        <v>4.2</v>
      </c>
      <c r="B33" s="29">
        <v>1.50778459</v>
      </c>
      <c r="C33" s="29"/>
    </row>
    <row r="34" spans="1:3">
      <c r="A34" s="26">
        <v>2.9</v>
      </c>
      <c r="B34" s="29">
        <v>1.26672235</v>
      </c>
      <c r="C34" s="29"/>
    </row>
    <row r="35" spans="1:3">
      <c r="A35" s="26">
        <v>2.4</v>
      </c>
      <c r="B35" s="29"/>
      <c r="C35" s="29">
        <v>1.43975444</v>
      </c>
    </row>
    <row r="36" spans="1:3">
      <c r="A36" s="26">
        <v>3</v>
      </c>
      <c r="B36" s="29"/>
      <c r="C36" s="29">
        <v>0.90184858999999995</v>
      </c>
    </row>
    <row r="37" spans="1:3">
      <c r="A37" s="26">
        <v>2.7</v>
      </c>
      <c r="B37" s="29"/>
      <c r="C37" s="29">
        <v>1.3605447500000001</v>
      </c>
    </row>
    <row r="38" spans="1:3">
      <c r="A38" s="26">
        <v>2.7</v>
      </c>
      <c r="B38" s="29"/>
      <c r="C38" s="29">
        <v>1.43776875</v>
      </c>
    </row>
    <row r="39" spans="1:3">
      <c r="A39" s="26">
        <v>2.6</v>
      </c>
      <c r="B39" s="29"/>
      <c r="C39" s="29">
        <v>1.4503666500000001</v>
      </c>
    </row>
    <row r="40" spans="1:3">
      <c r="A40" s="26">
        <v>2.6</v>
      </c>
      <c r="B40" s="29"/>
      <c r="C40" s="29">
        <v>1.4184281999999999</v>
      </c>
    </row>
    <row r="41" spans="1:3">
      <c r="A41" s="26">
        <v>5.8</v>
      </c>
      <c r="B41" s="29">
        <v>0.94677056999999998</v>
      </c>
      <c r="C41" s="29"/>
    </row>
    <row r="42" spans="1:3">
      <c r="A42" s="26">
        <v>4.5</v>
      </c>
      <c r="B42" s="29">
        <v>1.0646055400000001</v>
      </c>
      <c r="C42" s="29"/>
    </row>
    <row r="43" spans="1:3">
      <c r="A43" s="26">
        <v>5</v>
      </c>
      <c r="B43" s="29">
        <v>1.0791455000000001</v>
      </c>
      <c r="C43" s="29"/>
    </row>
    <row r="44" spans="1:3">
      <c r="A44" s="26">
        <v>6.2</v>
      </c>
      <c r="B44" s="29">
        <v>0.98697378999999996</v>
      </c>
      <c r="C44" s="29"/>
    </row>
    <row r="45" spans="1:3">
      <c r="A45" s="26">
        <v>6.9</v>
      </c>
      <c r="B45" s="29">
        <v>0.73002555999999996</v>
      </c>
      <c r="C45" s="29"/>
    </row>
    <row r="46" spans="1:3">
      <c r="A46" s="26">
        <v>3.8</v>
      </c>
      <c r="B46" s="29">
        <v>0.87341959999999996</v>
      </c>
      <c r="C46" s="29"/>
    </row>
    <row r="47" spans="1:3">
      <c r="A47" s="26">
        <v>3.8</v>
      </c>
      <c r="B47" s="29"/>
      <c r="C47" s="29">
        <v>0.84211195999999999</v>
      </c>
    </row>
    <row r="48" spans="1:3">
      <c r="A48" s="26">
        <v>4.8</v>
      </c>
      <c r="B48" s="29"/>
      <c r="C48" s="29">
        <v>0.90365474999999995</v>
      </c>
    </row>
    <row r="49" spans="1:3">
      <c r="A49" s="26">
        <v>4.5</v>
      </c>
      <c r="B49" s="29"/>
      <c r="C49" s="29">
        <v>0.72741785999999997</v>
      </c>
    </row>
    <row r="50" spans="1:3">
      <c r="A50" s="26">
        <v>5.3</v>
      </c>
      <c r="B50" s="29"/>
      <c r="C50" s="29">
        <v>0.60131855999999995</v>
      </c>
    </row>
    <row r="51" spans="1:3">
      <c r="A51" s="26">
        <v>5.2</v>
      </c>
      <c r="B51" s="29"/>
      <c r="C51" s="29">
        <v>0.71179775000000001</v>
      </c>
    </row>
    <row r="52" spans="1:3">
      <c r="A52" s="26">
        <v>5.4</v>
      </c>
      <c r="B52" s="29"/>
      <c r="C52" s="29">
        <v>0.80647908999999995</v>
      </c>
    </row>
    <row r="53" spans="1:3">
      <c r="A53" s="26">
        <v>8.6</v>
      </c>
      <c r="B53" s="29">
        <v>8.1095399999999998E-2</v>
      </c>
      <c r="C53" s="29"/>
    </row>
    <row r="54" spans="1:3">
      <c r="A54" s="26">
        <v>7.5</v>
      </c>
      <c r="B54" s="29">
        <v>0.14835448000000001</v>
      </c>
      <c r="C54" s="29"/>
    </row>
    <row r="55" spans="1:3">
      <c r="A55" s="26">
        <v>6.8</v>
      </c>
      <c r="B55" s="29">
        <v>0.19304905999999999</v>
      </c>
      <c r="C55" s="29"/>
    </row>
    <row r="56" spans="1:3">
      <c r="A56" s="26">
        <v>6.8</v>
      </c>
      <c r="B56" s="29">
        <v>0.18374670000000001</v>
      </c>
      <c r="C56" s="29"/>
    </row>
    <row r="57" spans="1:3">
      <c r="A57" s="26">
        <v>7.4</v>
      </c>
      <c r="B57" s="29">
        <v>0.20086723000000001</v>
      </c>
      <c r="C57" s="29"/>
    </row>
    <row r="58" spans="1:3">
      <c r="A58" s="26">
        <v>9</v>
      </c>
      <c r="B58" s="29"/>
      <c r="C58" s="29">
        <v>0.24135482</v>
      </c>
    </row>
    <row r="59" spans="1:3">
      <c r="A59" s="26">
        <v>7.6</v>
      </c>
      <c r="B59" s="29"/>
      <c r="C59" s="29">
        <v>0.18565097999999999</v>
      </c>
    </row>
    <row r="60" spans="1:3">
      <c r="A60" s="26">
        <v>7.2</v>
      </c>
      <c r="B60" s="29"/>
      <c r="C60" s="29">
        <v>0.19436355</v>
      </c>
    </row>
    <row r="61" spans="1:3">
      <c r="A61" s="26">
        <v>8.3000000000000007</v>
      </c>
      <c r="B61" s="29"/>
      <c r="C61" s="29">
        <v>0.2138495</v>
      </c>
    </row>
    <row r="62" spans="1:3">
      <c r="A62" s="26">
        <v>7.6</v>
      </c>
      <c r="B62" s="29"/>
      <c r="C62" s="29">
        <v>0.25913902999999999</v>
      </c>
    </row>
    <row r="63" spans="1:3">
      <c r="A63" s="26">
        <v>4.3</v>
      </c>
      <c r="B63" s="29">
        <v>1.026162</v>
      </c>
      <c r="C63" s="29"/>
    </row>
    <row r="64" spans="1:3">
      <c r="A64" s="26">
        <v>4.4000000000000004</v>
      </c>
      <c r="B64" s="29">
        <v>1.047334</v>
      </c>
      <c r="C64" s="29"/>
    </row>
    <row r="65" spans="1:3">
      <c r="A65" s="26">
        <v>4</v>
      </c>
      <c r="B65" s="29">
        <v>1.126717</v>
      </c>
      <c r="C65" s="29"/>
    </row>
    <row r="66" spans="1:3">
      <c r="A66" s="26">
        <v>4.4000000000000004</v>
      </c>
      <c r="B66" s="29">
        <v>1.1416999999999999</v>
      </c>
      <c r="C66" s="29"/>
    </row>
    <row r="67" spans="1:3">
      <c r="A67" s="26">
        <v>5</v>
      </c>
      <c r="B67" s="29">
        <v>0.86220200000000002</v>
      </c>
      <c r="C67" s="29"/>
    </row>
    <row r="68" spans="1:3">
      <c r="A68" s="26">
        <v>4.5999999999999996</v>
      </c>
      <c r="B68" s="29">
        <v>0.79588400000000004</v>
      </c>
      <c r="C68" s="29"/>
    </row>
    <row r="69" spans="1:3">
      <c r="A69" s="26">
        <v>4.5</v>
      </c>
      <c r="B69" s="29"/>
      <c r="C69" s="29">
        <v>0.89049</v>
      </c>
    </row>
    <row r="70" spans="1:3">
      <c r="A70" s="26">
        <v>3.8</v>
      </c>
      <c r="B70" s="29"/>
      <c r="C70" s="29">
        <v>1.11188</v>
      </c>
    </row>
    <row r="71" spans="1:3">
      <c r="A71" s="26">
        <v>3.4</v>
      </c>
      <c r="B71" s="29"/>
      <c r="C71" s="29">
        <v>1.266033</v>
      </c>
    </row>
    <row r="72" spans="1:3">
      <c r="A72" s="26">
        <v>4.2</v>
      </c>
      <c r="B72" s="29"/>
      <c r="C72" s="29">
        <v>0.95203300000000002</v>
      </c>
    </row>
    <row r="73" spans="1:3">
      <c r="A73" s="26">
        <v>4.2</v>
      </c>
      <c r="B73" s="29"/>
      <c r="C73" s="29">
        <v>0.91113699999999997</v>
      </c>
    </row>
    <row r="74" spans="1:3">
      <c r="A74" s="26">
        <v>5.0999999999999996</v>
      </c>
      <c r="B74" s="29"/>
      <c r="C74" s="29">
        <v>0.58440400000000003</v>
      </c>
    </row>
    <row r="75" spans="1:3">
      <c r="A75" s="26">
        <v>2.6</v>
      </c>
      <c r="B75" s="29">
        <v>0.94158160000000002</v>
      </c>
      <c r="C75" s="29"/>
    </row>
    <row r="76" spans="1:3">
      <c r="A76" s="26">
        <v>2.6</v>
      </c>
      <c r="B76" s="29">
        <v>0.86187893999999998</v>
      </c>
      <c r="C76" s="29"/>
    </row>
    <row r="77" spans="1:3">
      <c r="A77" s="26">
        <v>2.9</v>
      </c>
      <c r="B77" s="29">
        <v>0.96165867999999999</v>
      </c>
      <c r="C77" s="29"/>
    </row>
    <row r="78" spans="1:3">
      <c r="A78" s="26">
        <v>2.4</v>
      </c>
      <c r="B78" s="29">
        <v>0.90357343999999995</v>
      </c>
      <c r="C78" s="29"/>
    </row>
    <row r="79" spans="1:3">
      <c r="A79" s="26">
        <v>2.6</v>
      </c>
      <c r="B79" s="29">
        <v>1.06437559</v>
      </c>
      <c r="C79" s="29"/>
    </row>
    <row r="80" spans="1:3">
      <c r="A80" s="26">
        <v>2.7</v>
      </c>
      <c r="B80" s="29">
        <v>1.04188646</v>
      </c>
      <c r="C80" s="29"/>
    </row>
    <row r="81" spans="1:3">
      <c r="A81" s="26">
        <v>2.4</v>
      </c>
      <c r="B81" s="29"/>
      <c r="C81" s="29">
        <v>0.60376160999999995</v>
      </c>
    </row>
    <row r="82" spans="1:3">
      <c r="A82" s="26">
        <v>2.7</v>
      </c>
      <c r="B82" s="29"/>
      <c r="C82" s="29">
        <v>0.84024750999999998</v>
      </c>
    </row>
    <row r="83" spans="1:3">
      <c r="A83" s="26">
        <v>3.3</v>
      </c>
      <c r="B83" s="29"/>
      <c r="C83" s="29">
        <v>0.95150986000000004</v>
      </c>
    </row>
    <row r="84" spans="1:3">
      <c r="A84" s="26">
        <v>2.5</v>
      </c>
      <c r="B84" s="29"/>
      <c r="C84" s="29">
        <v>0.99231517000000002</v>
      </c>
    </row>
    <row r="85" spans="1:3">
      <c r="A85" s="26">
        <v>2.9</v>
      </c>
      <c r="B85" s="29"/>
      <c r="C85" s="29">
        <v>1.1242777399999999</v>
      </c>
    </row>
    <row r="86" spans="1:3">
      <c r="A86" s="26">
        <v>2.6</v>
      </c>
      <c r="B86" s="29"/>
      <c r="C86" s="29">
        <v>1.4837221700000001</v>
      </c>
    </row>
    <row r="87" spans="1:3">
      <c r="A87" s="26">
        <v>5.3</v>
      </c>
      <c r="B87" s="29">
        <v>0.94495993</v>
      </c>
      <c r="C87" s="29"/>
    </row>
    <row r="88" spans="1:3">
      <c r="A88" s="26">
        <v>6.4</v>
      </c>
      <c r="B88" s="29">
        <v>0.69975240999999999</v>
      </c>
      <c r="C88" s="29"/>
    </row>
    <row r="89" spans="1:3">
      <c r="A89" s="26">
        <v>5.0999999999999996</v>
      </c>
      <c r="B89" s="29">
        <v>0.76108947000000005</v>
      </c>
      <c r="C89" s="29"/>
    </row>
    <row r="90" spans="1:3">
      <c r="A90" s="26">
        <v>6.4</v>
      </c>
      <c r="B90" s="29">
        <v>0.71956408000000005</v>
      </c>
      <c r="C90" s="29"/>
    </row>
    <row r="91" spans="1:3">
      <c r="A91" s="26">
        <v>6.1</v>
      </c>
      <c r="B91" s="29">
        <v>0.62963038999999998</v>
      </c>
      <c r="C91" s="29"/>
    </row>
    <row r="92" spans="1:3">
      <c r="A92" s="26">
        <v>5.8</v>
      </c>
      <c r="B92" s="29">
        <v>0.75548757</v>
      </c>
      <c r="C92" s="29"/>
    </row>
    <row r="93" spans="1:3">
      <c r="A93" s="26">
        <v>6.9</v>
      </c>
      <c r="B93" s="29"/>
      <c r="C93" s="29">
        <v>0.78857007999999995</v>
      </c>
    </row>
    <row r="94" spans="1:3">
      <c r="A94" s="26">
        <v>5.6</v>
      </c>
      <c r="B94" s="29"/>
      <c r="C94" s="29">
        <v>0.76302309000000001</v>
      </c>
    </row>
    <row r="95" spans="1:3">
      <c r="A95" s="26">
        <v>7</v>
      </c>
      <c r="B95" s="29"/>
      <c r="C95" s="29">
        <v>0.86133656999999997</v>
      </c>
    </row>
    <row r="96" spans="1:3">
      <c r="A96" s="26">
        <v>6.2</v>
      </c>
      <c r="B96" s="29"/>
      <c r="C96" s="29">
        <v>0.76995935000000004</v>
      </c>
    </row>
    <row r="97" spans="1:3">
      <c r="A97" s="26">
        <v>6.4</v>
      </c>
      <c r="B97" s="29"/>
      <c r="C97" s="29">
        <v>0.70568668999999995</v>
      </c>
    </row>
    <row r="98" spans="1:3">
      <c r="A98" s="26">
        <v>7</v>
      </c>
      <c r="B98" s="29"/>
      <c r="C98" s="29">
        <v>0.73876920999999995</v>
      </c>
    </row>
    <row r="99" spans="1:3">
      <c r="A99" s="26">
        <v>3.8</v>
      </c>
      <c r="B99" s="29">
        <v>1.34166476</v>
      </c>
      <c r="C99" s="29"/>
    </row>
    <row r="100" spans="1:3">
      <c r="A100" s="26">
        <v>4.3</v>
      </c>
      <c r="B100" s="29">
        <v>0.92870920000000001</v>
      </c>
      <c r="C100" s="29"/>
    </row>
    <row r="101" spans="1:3">
      <c r="A101" s="26">
        <v>4.7</v>
      </c>
      <c r="B101" s="29">
        <v>0.9158212</v>
      </c>
      <c r="C101" s="29"/>
    </row>
    <row r="102" spans="1:3">
      <c r="A102" s="26">
        <v>4.9000000000000004</v>
      </c>
      <c r="B102" s="29">
        <v>0.81380483999999997</v>
      </c>
      <c r="C102" s="29"/>
    </row>
    <row r="103" spans="1:3">
      <c r="A103" s="26">
        <v>4.2</v>
      </c>
      <c r="B103" s="29"/>
      <c r="C103" s="29">
        <v>1.5044095399999999</v>
      </c>
    </row>
    <row r="104" spans="1:3">
      <c r="A104" s="26">
        <v>4.5</v>
      </c>
      <c r="B104" s="29"/>
      <c r="C104" s="29">
        <v>1.20108938</v>
      </c>
    </row>
    <row r="105" spans="1:3">
      <c r="A105" s="26">
        <v>4.2</v>
      </c>
      <c r="B105" s="29">
        <v>0.80388999433155695</v>
      </c>
      <c r="C105" s="29"/>
    </row>
    <row r="106" spans="1:3">
      <c r="A106" s="26">
        <v>3.7</v>
      </c>
      <c r="B106" s="29">
        <v>1.1961100056684399</v>
      </c>
      <c r="C106" s="29"/>
    </row>
    <row r="107" spans="1:3">
      <c r="A107" s="26">
        <v>4.7</v>
      </c>
      <c r="B107" s="29"/>
      <c r="C107" s="29">
        <v>1.1961100056684399</v>
      </c>
    </row>
    <row r="108" spans="1:3">
      <c r="A108" s="26">
        <v>4.3</v>
      </c>
      <c r="B108" s="29"/>
      <c r="C108" s="29">
        <v>0.69585759999999997</v>
      </c>
    </row>
    <row r="109" spans="1:3">
      <c r="A109" s="26">
        <v>4.5</v>
      </c>
      <c r="B109" s="29"/>
      <c r="C109" s="29">
        <v>0.32424784000000001</v>
      </c>
    </row>
    <row r="110" spans="1:3">
      <c r="A110" s="23"/>
    </row>
    <row r="111" spans="1:3">
      <c r="A111" s="23"/>
    </row>
    <row r="112" spans="1:3">
      <c r="A112" s="23"/>
    </row>
    <row r="113" spans="1:1">
      <c r="A113" s="23"/>
    </row>
    <row r="114" spans="1:1">
      <c r="A114" s="23"/>
    </row>
    <row r="115" spans="1:1">
      <c r="A115" s="23"/>
    </row>
    <row r="116" spans="1:1">
      <c r="A116" s="23"/>
    </row>
    <row r="117" spans="1:1">
      <c r="A117" s="23"/>
    </row>
    <row r="118" spans="1:1">
      <c r="A118" s="23"/>
    </row>
    <row r="119" spans="1:1">
      <c r="A119" s="23"/>
    </row>
    <row r="120" spans="1:1">
      <c r="A120" s="23"/>
    </row>
    <row r="121" spans="1:1">
      <c r="A121" s="23"/>
    </row>
    <row r="122" spans="1:1">
      <c r="A122" s="23"/>
    </row>
    <row r="123" spans="1:1">
      <c r="A123" s="23"/>
    </row>
    <row r="124" spans="1:1">
      <c r="A124" s="23"/>
    </row>
    <row r="125" spans="1:1">
      <c r="A125" s="23"/>
    </row>
    <row r="126" spans="1:1">
      <c r="A126" s="23"/>
    </row>
    <row r="127" spans="1:1">
      <c r="A127" s="23"/>
    </row>
    <row r="128" spans="1:1">
      <c r="A128" s="23"/>
    </row>
    <row r="129" spans="1:1">
      <c r="A129" s="23"/>
    </row>
    <row r="130" spans="1:1">
      <c r="A130" s="23"/>
    </row>
    <row r="131" spans="1:1">
      <c r="A131" s="23"/>
    </row>
    <row r="132" spans="1:1">
      <c r="A132" s="23"/>
    </row>
    <row r="133" spans="1:1">
      <c r="A133" s="23"/>
    </row>
    <row r="134" spans="1:1">
      <c r="A134" s="23"/>
    </row>
  </sheetData>
  <mergeCells count="1">
    <mergeCell ref="B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6C5EE-1D5A-DA42-9068-4569A495FF3F}">
  <dimension ref="A1:C109"/>
  <sheetViews>
    <sheetView topLeftCell="A50" workbookViewId="0">
      <selection activeCell="C63" sqref="C63"/>
    </sheetView>
  </sheetViews>
  <sheetFormatPr baseColWidth="10" defaultRowHeight="16"/>
  <sheetData>
    <row r="1" spans="1:3">
      <c r="A1" s="1" t="s">
        <v>16</v>
      </c>
    </row>
    <row r="2" spans="1:3">
      <c r="A2" s="1"/>
    </row>
    <row r="3" spans="1:3">
      <c r="B3" s="43" t="s">
        <v>17</v>
      </c>
      <c r="C3" s="43"/>
    </row>
    <row r="4" spans="1:3">
      <c r="A4" s="5" t="s">
        <v>11</v>
      </c>
      <c r="B4" s="6" t="s">
        <v>4</v>
      </c>
      <c r="C4" s="7" t="s">
        <v>5</v>
      </c>
    </row>
    <row r="5" spans="1:3">
      <c r="A5" s="26">
        <v>8.1999999999999993</v>
      </c>
      <c r="B5" s="29">
        <v>6.1179299999999997E-3</v>
      </c>
      <c r="C5" s="29"/>
    </row>
    <row r="6" spans="1:3">
      <c r="A6" s="26">
        <v>9</v>
      </c>
      <c r="B6" s="29">
        <v>2.5157500000000002E-3</v>
      </c>
      <c r="C6" s="29"/>
    </row>
    <row r="7" spans="1:3">
      <c r="A7" s="26">
        <v>9</v>
      </c>
      <c r="B7" s="29">
        <v>2.8892100000000001E-3</v>
      </c>
      <c r="C7" s="29"/>
    </row>
    <row r="8" spans="1:3">
      <c r="A8" s="26">
        <v>8.6999999999999993</v>
      </c>
      <c r="B8" s="29">
        <v>2.0879700000000002E-3</v>
      </c>
      <c r="C8" s="29"/>
    </row>
    <row r="9" spans="1:3">
      <c r="A9" s="26">
        <v>8.3000000000000007</v>
      </c>
      <c r="B9" s="29">
        <v>1.0272170000000001E-2</v>
      </c>
      <c r="C9" s="29"/>
    </row>
    <row r="10" spans="1:3">
      <c r="A10" s="26">
        <v>7.8</v>
      </c>
      <c r="B10" s="29">
        <v>1.154809E-2</v>
      </c>
      <c r="C10" s="29"/>
    </row>
    <row r="11" spans="1:3">
      <c r="A11" s="26">
        <v>7.8</v>
      </c>
      <c r="B11" s="29">
        <v>1.5555009999999999E-2</v>
      </c>
      <c r="C11" s="29"/>
    </row>
    <row r="12" spans="1:3">
      <c r="A12" s="26">
        <v>8.3000000000000007</v>
      </c>
      <c r="B12" s="29"/>
      <c r="C12" s="29">
        <v>6.7840399999999995E-2</v>
      </c>
    </row>
    <row r="13" spans="1:3">
      <c r="A13" s="26">
        <v>8.1999999999999993</v>
      </c>
      <c r="B13" s="29"/>
      <c r="C13" s="29">
        <v>0.33943965999999998</v>
      </c>
    </row>
    <row r="14" spans="1:3">
      <c r="A14" s="26">
        <v>9</v>
      </c>
      <c r="B14" s="29"/>
      <c r="C14" s="29">
        <v>4.5611539999999999E-2</v>
      </c>
    </row>
    <row r="15" spans="1:3">
      <c r="A15" s="26">
        <v>8.8000000000000007</v>
      </c>
      <c r="B15" s="29"/>
      <c r="C15" s="29">
        <v>0.10214711999999999</v>
      </c>
    </row>
    <row r="16" spans="1:3">
      <c r="A16" s="26">
        <v>6</v>
      </c>
      <c r="B16" s="29"/>
      <c r="C16" s="29">
        <v>0.12923476</v>
      </c>
    </row>
    <row r="17" spans="1:3">
      <c r="A17" s="26">
        <v>3.3</v>
      </c>
      <c r="B17" s="29">
        <v>0.96218499999999996</v>
      </c>
      <c r="C17" s="29"/>
    </row>
    <row r="18" spans="1:3">
      <c r="A18" s="26">
        <v>3.7</v>
      </c>
      <c r="B18" s="29">
        <v>1.218164</v>
      </c>
      <c r="C18" s="29"/>
    </row>
    <row r="19" spans="1:3">
      <c r="A19" s="26">
        <v>5.0999999999999996</v>
      </c>
      <c r="B19" s="29">
        <v>1.308111</v>
      </c>
      <c r="C19" s="29"/>
    </row>
    <row r="20" spans="1:3">
      <c r="A20" s="26">
        <v>4</v>
      </c>
      <c r="B20" s="29">
        <v>0.99758599999999997</v>
      </c>
      <c r="C20" s="29"/>
    </row>
    <row r="21" spans="1:3">
      <c r="A21" s="26">
        <v>4.5</v>
      </c>
      <c r="B21" s="29">
        <v>0.76070800000000005</v>
      </c>
      <c r="C21" s="29"/>
    </row>
    <row r="22" spans="1:3">
      <c r="A22" s="26">
        <v>4.7</v>
      </c>
      <c r="B22" s="29">
        <v>0.75324599999999997</v>
      </c>
      <c r="C22" s="29"/>
    </row>
    <row r="23" spans="1:3">
      <c r="A23" s="26">
        <v>4.3</v>
      </c>
      <c r="B23" s="29"/>
      <c r="C23" s="29">
        <v>0.981545</v>
      </c>
    </row>
    <row r="24" spans="1:3">
      <c r="A24" s="26">
        <v>4.5</v>
      </c>
      <c r="B24" s="29"/>
      <c r="C24" s="29">
        <v>0.99978900000000004</v>
      </c>
    </row>
    <row r="25" spans="1:3">
      <c r="A25" s="26">
        <v>3.9</v>
      </c>
      <c r="B25" s="29"/>
      <c r="C25" s="29">
        <v>0.81321500000000002</v>
      </c>
    </row>
    <row r="26" spans="1:3">
      <c r="A26" s="26">
        <v>4.0999999999999996</v>
      </c>
      <c r="B26" s="29"/>
      <c r="C26" s="29">
        <v>0.92313199999999995</v>
      </c>
    </row>
    <row r="27" spans="1:3">
      <c r="A27" s="26">
        <v>3.7</v>
      </c>
      <c r="B27" s="29"/>
      <c r="C27" s="29">
        <v>0.89565700000000004</v>
      </c>
    </row>
    <row r="28" spans="1:3">
      <c r="A28" s="26">
        <v>4</v>
      </c>
      <c r="B28" s="29"/>
      <c r="C28" s="29">
        <v>0.56881300000000001</v>
      </c>
    </row>
    <row r="29" spans="1:3">
      <c r="A29" s="26">
        <v>3.2</v>
      </c>
      <c r="B29" s="29">
        <v>1.39329835</v>
      </c>
      <c r="C29" s="29"/>
    </row>
    <row r="30" spans="1:3">
      <c r="A30" s="26">
        <v>2.9</v>
      </c>
      <c r="B30" s="29">
        <v>1.2017633999999999</v>
      </c>
      <c r="C30" s="29"/>
    </row>
    <row r="31" spans="1:3">
      <c r="A31" s="26">
        <v>3.4</v>
      </c>
      <c r="B31" s="29">
        <v>1.6240486199999999</v>
      </c>
      <c r="C31" s="29"/>
    </row>
    <row r="32" spans="1:3">
      <c r="A32" s="26">
        <v>3</v>
      </c>
      <c r="B32" s="29">
        <v>0.8446205</v>
      </c>
      <c r="C32" s="29"/>
    </row>
    <row r="33" spans="1:3">
      <c r="A33" s="26">
        <v>4.2</v>
      </c>
      <c r="B33" s="29">
        <v>1.26290934</v>
      </c>
      <c r="C33" s="29"/>
    </row>
    <row r="34" spans="1:3">
      <c r="A34" s="26">
        <v>2.9</v>
      </c>
      <c r="B34" s="29">
        <v>1.1165528600000001</v>
      </c>
      <c r="C34" s="29"/>
    </row>
    <row r="35" spans="1:3">
      <c r="A35" s="26">
        <v>2.4</v>
      </c>
      <c r="B35" s="29"/>
      <c r="C35" s="29">
        <v>1.2898021799999999</v>
      </c>
    </row>
    <row r="36" spans="1:3">
      <c r="A36" s="26">
        <v>3</v>
      </c>
      <c r="B36" s="29"/>
      <c r="C36" s="29">
        <v>0.31091021000000002</v>
      </c>
    </row>
    <row r="37" spans="1:3">
      <c r="A37" s="26">
        <v>2.7</v>
      </c>
      <c r="B37" s="29"/>
      <c r="C37" s="29">
        <v>0.81649987999999996</v>
      </c>
    </row>
    <row r="38" spans="1:3">
      <c r="A38" s="26">
        <v>2.7</v>
      </c>
      <c r="B38" s="29"/>
      <c r="C38" s="29">
        <v>1.20926741</v>
      </c>
    </row>
    <row r="39" spans="1:3">
      <c r="A39" s="26">
        <v>2.6</v>
      </c>
      <c r="B39" s="29"/>
      <c r="C39" s="29">
        <v>0.51310646999999998</v>
      </c>
    </row>
    <row r="40" spans="1:3">
      <c r="A40" s="26">
        <v>2.6</v>
      </c>
      <c r="B40" s="29"/>
      <c r="C40" s="29">
        <v>0.87425107999999996</v>
      </c>
    </row>
    <row r="41" spans="1:3">
      <c r="A41" s="26">
        <v>5.8</v>
      </c>
      <c r="B41" s="29">
        <v>0.25203230999999998</v>
      </c>
      <c r="C41" s="29"/>
    </row>
    <row r="42" spans="1:3">
      <c r="A42" s="26">
        <v>4.5</v>
      </c>
      <c r="B42" s="29">
        <v>0.42633542000000002</v>
      </c>
      <c r="C42" s="29"/>
    </row>
    <row r="43" spans="1:3">
      <c r="A43" s="26">
        <v>5</v>
      </c>
      <c r="B43" s="29">
        <v>0.32692924000000001</v>
      </c>
      <c r="C43" s="29"/>
    </row>
    <row r="44" spans="1:3">
      <c r="A44" s="26">
        <v>6.2</v>
      </c>
      <c r="B44" s="29">
        <v>0.10537779999999999</v>
      </c>
      <c r="C44" s="29"/>
    </row>
    <row r="45" spans="1:3">
      <c r="A45" s="26">
        <v>6.9</v>
      </c>
      <c r="B45" s="29">
        <v>0.10030192</v>
      </c>
      <c r="C45" s="29"/>
    </row>
    <row r="46" spans="1:3">
      <c r="A46" s="26">
        <v>3.8</v>
      </c>
      <c r="B46" s="29">
        <v>0.13383766999999999</v>
      </c>
      <c r="C46" s="29"/>
    </row>
    <row r="47" spans="1:3">
      <c r="A47" s="26">
        <v>3.8</v>
      </c>
      <c r="B47" s="29"/>
      <c r="C47" s="29">
        <v>0.12498605</v>
      </c>
    </row>
    <row r="48" spans="1:3">
      <c r="A48" s="26">
        <v>4.8</v>
      </c>
      <c r="B48" s="29"/>
      <c r="C48" s="29">
        <v>0.47400603000000002</v>
      </c>
    </row>
    <row r="49" spans="1:3">
      <c r="A49" s="26">
        <v>4.5</v>
      </c>
      <c r="B49" s="29"/>
      <c r="C49" s="29">
        <v>7.9601720000000001E-2</v>
      </c>
    </row>
    <row r="50" spans="1:3">
      <c r="A50" s="26">
        <v>5.3</v>
      </c>
      <c r="B50" s="29"/>
      <c r="C50" s="29">
        <v>7.9724589999999998E-2</v>
      </c>
    </row>
    <row r="51" spans="1:3">
      <c r="A51" s="26">
        <v>5.2</v>
      </c>
      <c r="B51" s="29"/>
      <c r="C51" s="29">
        <v>8.9071010000000006E-2</v>
      </c>
    </row>
    <row r="52" spans="1:3">
      <c r="A52" s="26">
        <v>5.4</v>
      </c>
      <c r="B52" s="29"/>
      <c r="C52" s="29">
        <v>0.12086907</v>
      </c>
    </row>
    <row r="53" spans="1:3">
      <c r="A53" s="26">
        <v>8.6</v>
      </c>
      <c r="B53" s="29">
        <v>1.5891600000000001E-3</v>
      </c>
      <c r="C53" s="29"/>
    </row>
    <row r="54" spans="1:3">
      <c r="A54" s="26">
        <v>7.5</v>
      </c>
      <c r="B54" s="29">
        <v>2.80752E-3</v>
      </c>
      <c r="C54" s="29"/>
    </row>
    <row r="55" spans="1:3">
      <c r="A55" s="26">
        <v>6.8</v>
      </c>
      <c r="B55" s="29">
        <v>5.1952640000000001E-2</v>
      </c>
      <c r="C55" s="29"/>
    </row>
    <row r="56" spans="1:3">
      <c r="A56" s="26">
        <v>6.8</v>
      </c>
      <c r="B56" s="29">
        <v>6.1815219999999997E-2</v>
      </c>
      <c r="C56" s="29"/>
    </row>
    <row r="57" spans="1:3">
      <c r="A57" s="26">
        <v>7.4</v>
      </c>
      <c r="B57" s="29">
        <v>6.2248820000000003E-2</v>
      </c>
      <c r="C57" s="29"/>
    </row>
    <row r="58" spans="1:3">
      <c r="A58" s="26">
        <v>9</v>
      </c>
      <c r="B58" s="29"/>
      <c r="C58" s="29">
        <v>0.11257474000000001</v>
      </c>
    </row>
    <row r="59" spans="1:3">
      <c r="A59" s="26">
        <v>7.6</v>
      </c>
      <c r="B59" s="29"/>
      <c r="C59" s="29">
        <v>0.14399813</v>
      </c>
    </row>
    <row r="60" spans="1:3">
      <c r="A60" s="26">
        <v>7.2</v>
      </c>
      <c r="B60" s="29"/>
      <c r="C60" s="29">
        <v>0.21012185999999999</v>
      </c>
    </row>
    <row r="61" spans="1:3">
      <c r="A61" s="26">
        <v>8.3000000000000007</v>
      </c>
      <c r="B61" s="29"/>
      <c r="C61" s="29">
        <v>5.3919170000000002E-2</v>
      </c>
    </row>
    <row r="62" spans="1:3">
      <c r="A62" s="26">
        <v>7.6</v>
      </c>
      <c r="B62" s="29"/>
      <c r="C62" s="29">
        <v>9.0912179999999995E-2</v>
      </c>
    </row>
    <row r="63" spans="1:3">
      <c r="A63" s="26">
        <v>4.3</v>
      </c>
      <c r="B63" s="29">
        <v>1.0342519999999999</v>
      </c>
      <c r="C63" s="29"/>
    </row>
    <row r="64" spans="1:3">
      <c r="A64" s="26">
        <v>4.4000000000000004</v>
      </c>
      <c r="B64" s="29">
        <v>0.92029399999999995</v>
      </c>
      <c r="C64" s="29"/>
    </row>
    <row r="65" spans="1:3">
      <c r="A65" s="26">
        <v>4</v>
      </c>
      <c r="B65" s="29">
        <v>1.165289</v>
      </c>
      <c r="C65" s="29"/>
    </row>
    <row r="66" spans="1:3">
      <c r="A66" s="26">
        <v>4.4000000000000004</v>
      </c>
      <c r="B66" s="29">
        <v>1.1968080000000001</v>
      </c>
      <c r="C66" s="29"/>
    </row>
    <row r="67" spans="1:3">
      <c r="A67" s="26">
        <v>5</v>
      </c>
      <c r="B67" s="29">
        <v>0.74597899999999995</v>
      </c>
      <c r="C67" s="29"/>
    </row>
    <row r="68" spans="1:3">
      <c r="A68" s="26">
        <v>4.5999999999999996</v>
      </c>
      <c r="B68" s="29">
        <v>0.85737799999999997</v>
      </c>
      <c r="C68" s="29"/>
    </row>
    <row r="69" spans="1:3">
      <c r="A69" s="26">
        <v>4.5</v>
      </c>
      <c r="B69" s="29"/>
      <c r="C69" s="29">
        <v>0.81790799999999997</v>
      </c>
    </row>
    <row r="70" spans="1:3">
      <c r="A70" s="26">
        <v>3.8</v>
      </c>
      <c r="B70" s="29"/>
      <c r="C70" s="29">
        <v>0.86401600000000001</v>
      </c>
    </row>
    <row r="71" spans="1:3">
      <c r="A71" s="26">
        <v>3.4</v>
      </c>
      <c r="B71" s="29"/>
      <c r="C71" s="29">
        <v>0.97682500000000005</v>
      </c>
    </row>
    <row r="72" spans="1:3">
      <c r="A72" s="26">
        <v>4.2</v>
      </c>
      <c r="B72" s="29"/>
      <c r="C72" s="29">
        <v>0.729908</v>
      </c>
    </row>
    <row r="73" spans="1:3">
      <c r="A73" s="26">
        <v>4.2</v>
      </c>
      <c r="B73" s="29"/>
      <c r="C73" s="29">
        <v>1.026691</v>
      </c>
    </row>
    <row r="74" spans="1:3">
      <c r="A74" s="26">
        <v>5.0999999999999996</v>
      </c>
      <c r="B74" s="29"/>
      <c r="C74" s="29">
        <v>0.66777500000000001</v>
      </c>
    </row>
    <row r="75" spans="1:3">
      <c r="A75" s="26">
        <v>2.6</v>
      </c>
      <c r="B75" s="29">
        <v>1.6408848899999999</v>
      </c>
      <c r="C75" s="29"/>
    </row>
    <row r="76" spans="1:3">
      <c r="A76" s="26">
        <v>2.6</v>
      </c>
      <c r="B76" s="29">
        <v>1.38392516</v>
      </c>
      <c r="C76" s="29"/>
    </row>
    <row r="77" spans="1:3">
      <c r="A77" s="26">
        <v>2.9</v>
      </c>
      <c r="B77" s="29">
        <v>1.7370243000000001</v>
      </c>
      <c r="C77" s="29"/>
    </row>
    <row r="78" spans="1:3">
      <c r="A78" s="26">
        <v>2.4</v>
      </c>
      <c r="B78" s="29">
        <v>1.75840744</v>
      </c>
      <c r="C78" s="29"/>
    </row>
    <row r="79" spans="1:3">
      <c r="A79" s="26">
        <v>2.6</v>
      </c>
      <c r="B79" s="29">
        <v>2.1057041399999998</v>
      </c>
      <c r="C79" s="29"/>
    </row>
    <row r="80" spans="1:3">
      <c r="A80" s="26">
        <v>2.7</v>
      </c>
      <c r="B80" s="29">
        <v>1.7134269499999999</v>
      </c>
      <c r="C80" s="29"/>
    </row>
    <row r="81" spans="1:3">
      <c r="A81" s="26">
        <v>2.4</v>
      </c>
      <c r="B81" s="29"/>
      <c r="C81" s="29">
        <v>0.76684766000000004</v>
      </c>
    </row>
    <row r="82" spans="1:3">
      <c r="A82" s="26">
        <v>2.7</v>
      </c>
      <c r="B82" s="29"/>
      <c r="C82" s="29">
        <v>1.1925538499999999</v>
      </c>
    </row>
    <row r="83" spans="1:3">
      <c r="A83" s="26">
        <v>3.3</v>
      </c>
      <c r="B83" s="29"/>
      <c r="C83" s="29">
        <v>1.1742344</v>
      </c>
    </row>
    <row r="84" spans="1:3">
      <c r="A84" s="26">
        <v>2.5</v>
      </c>
      <c r="B84" s="29"/>
      <c r="C84" s="29">
        <v>0.75486911000000001</v>
      </c>
    </row>
    <row r="85" spans="1:3">
      <c r="A85" s="26">
        <v>2.9</v>
      </c>
      <c r="B85" s="29"/>
      <c r="C85" s="29">
        <v>1.2215242500000001</v>
      </c>
    </row>
    <row r="86" spans="1:3">
      <c r="A86" s="26">
        <v>2.6</v>
      </c>
      <c r="B86" s="29"/>
      <c r="C86" s="29">
        <v>1.8371230300000001</v>
      </c>
    </row>
    <row r="87" spans="1:3">
      <c r="A87" s="26">
        <v>5.3</v>
      </c>
      <c r="B87" s="29">
        <v>1.2945183600000001</v>
      </c>
      <c r="C87" s="29"/>
    </row>
    <row r="88" spans="1:3">
      <c r="A88" s="26">
        <v>6.4</v>
      </c>
      <c r="B88" s="29">
        <v>0.91130124999999995</v>
      </c>
      <c r="C88" s="29"/>
    </row>
    <row r="89" spans="1:3">
      <c r="A89" s="26">
        <v>5.0999999999999996</v>
      </c>
      <c r="B89" s="29">
        <v>0.64768859999999995</v>
      </c>
      <c r="C89" s="29"/>
    </row>
    <row r="90" spans="1:3">
      <c r="A90" s="26">
        <v>6.4</v>
      </c>
      <c r="B90" s="29">
        <v>0.19268651000000001</v>
      </c>
      <c r="C90" s="29"/>
    </row>
    <row r="91" spans="1:3">
      <c r="A91" s="26">
        <v>6.1</v>
      </c>
      <c r="B91" s="29">
        <v>0.31083738999999999</v>
      </c>
      <c r="C91" s="29"/>
    </row>
    <row r="92" spans="1:3">
      <c r="A92" s="26">
        <v>5.8</v>
      </c>
      <c r="B92" s="29">
        <v>0.45944695000000002</v>
      </c>
      <c r="C92" s="29"/>
    </row>
    <row r="93" spans="1:3">
      <c r="A93" s="26">
        <v>6.9</v>
      </c>
      <c r="B93" s="29"/>
      <c r="C93" s="29">
        <v>0.33542306</v>
      </c>
    </row>
    <row r="94" spans="1:3">
      <c r="A94" s="26">
        <v>5.6</v>
      </c>
      <c r="B94" s="29"/>
      <c r="C94" s="29">
        <v>0.23350024</v>
      </c>
    </row>
    <row r="95" spans="1:3">
      <c r="A95" s="26">
        <v>7</v>
      </c>
      <c r="B95" s="29"/>
      <c r="C95" s="29">
        <v>0.71716506999999996</v>
      </c>
    </row>
    <row r="96" spans="1:3">
      <c r="A96" s="26">
        <v>6.2</v>
      </c>
      <c r="B96" s="29"/>
      <c r="C96" s="29">
        <v>0.44052497000000002</v>
      </c>
    </row>
    <row r="97" spans="1:3">
      <c r="A97" s="26">
        <v>6.4</v>
      </c>
      <c r="B97" s="29"/>
      <c r="C97" s="29">
        <v>0.52279217</v>
      </c>
    </row>
    <row r="98" spans="1:3">
      <c r="A98" s="26">
        <v>7</v>
      </c>
      <c r="B98" s="29"/>
      <c r="C98" s="29">
        <v>0.24950333</v>
      </c>
    </row>
    <row r="99" spans="1:3">
      <c r="A99" s="26">
        <v>3.8</v>
      </c>
      <c r="B99" s="29">
        <v>1.2129518699999999</v>
      </c>
      <c r="C99" s="29"/>
    </row>
    <row r="100" spans="1:3">
      <c r="A100" s="26">
        <v>4.3</v>
      </c>
      <c r="B100" s="29">
        <v>0.75966175000000002</v>
      </c>
      <c r="C100" s="29"/>
    </row>
    <row r="101" spans="1:3">
      <c r="A101" s="26">
        <v>4.7</v>
      </c>
      <c r="B101" s="29">
        <v>1.24118193</v>
      </c>
      <c r="C101" s="29"/>
    </row>
    <row r="102" spans="1:3">
      <c r="A102" s="26">
        <v>4.9000000000000004</v>
      </c>
      <c r="B102" s="29">
        <v>0.78620445000000005</v>
      </c>
      <c r="C102" s="29"/>
    </row>
    <row r="103" spans="1:3">
      <c r="A103" s="26">
        <v>4.2</v>
      </c>
      <c r="B103" s="29"/>
      <c r="C103" s="29">
        <v>1.6998963899999999</v>
      </c>
    </row>
    <row r="104" spans="1:3">
      <c r="A104" s="26">
        <v>4.5</v>
      </c>
      <c r="B104" s="29"/>
      <c r="C104" s="29">
        <v>1.72972492</v>
      </c>
    </row>
    <row r="105" spans="1:3">
      <c r="A105" s="26">
        <v>4.2</v>
      </c>
      <c r="B105" s="29">
        <v>0.63786387</v>
      </c>
      <c r="C105" s="29"/>
    </row>
    <row r="106" spans="1:3">
      <c r="A106" s="26">
        <v>3.7</v>
      </c>
      <c r="B106" s="29">
        <v>1.3621361299999999</v>
      </c>
      <c r="C106" s="29"/>
    </row>
    <row r="107" spans="1:3">
      <c r="A107" s="26">
        <v>4.7</v>
      </c>
      <c r="B107" s="29"/>
      <c r="C107" s="29">
        <v>1.0659419800000001</v>
      </c>
    </row>
    <row r="108" spans="1:3">
      <c r="A108" s="26">
        <v>4.3</v>
      </c>
      <c r="B108" s="29"/>
      <c r="C108" s="29">
        <v>1.1359546</v>
      </c>
    </row>
    <row r="109" spans="1:3">
      <c r="A109" s="26">
        <v>4.5</v>
      </c>
      <c r="B109" s="29"/>
      <c r="C109" s="29">
        <v>0.45177854000000001</v>
      </c>
    </row>
  </sheetData>
  <mergeCells count="1"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2E6B2-F916-C647-9510-BBCBEDFAD044}">
  <dimension ref="A1:C111"/>
  <sheetViews>
    <sheetView topLeftCell="A58" workbookViewId="0">
      <selection activeCell="H9" sqref="H9"/>
    </sheetView>
  </sheetViews>
  <sheetFormatPr baseColWidth="10" defaultRowHeight="16"/>
  <sheetData>
    <row r="1" spans="1:3">
      <c r="A1" s="1" t="s">
        <v>18</v>
      </c>
    </row>
    <row r="2" spans="1:3">
      <c r="A2" s="1"/>
    </row>
    <row r="3" spans="1:3">
      <c r="B3" s="43" t="s">
        <v>19</v>
      </c>
      <c r="C3" s="43"/>
    </row>
    <row r="4" spans="1:3">
      <c r="A4" s="5" t="s">
        <v>11</v>
      </c>
      <c r="B4" s="6" t="s">
        <v>4</v>
      </c>
      <c r="C4" s="7" t="s">
        <v>5</v>
      </c>
    </row>
    <row r="5" spans="1:3">
      <c r="A5" s="26">
        <v>8.1999999999999993</v>
      </c>
      <c r="B5" s="29">
        <v>4.0482749999999998E-2</v>
      </c>
      <c r="C5" s="29"/>
    </row>
    <row r="6" spans="1:3">
      <c r="A6" s="26">
        <v>9</v>
      </c>
      <c r="B6" s="29">
        <v>1.5007680000000001E-2</v>
      </c>
      <c r="C6" s="29"/>
    </row>
    <row r="7" spans="1:3">
      <c r="A7" s="26">
        <v>9</v>
      </c>
      <c r="B7" s="29">
        <v>2.0054760000000001E-2</v>
      </c>
      <c r="C7" s="29"/>
    </row>
    <row r="8" spans="1:3">
      <c r="A8" s="26">
        <v>8.6999999999999993</v>
      </c>
      <c r="B8" s="29">
        <v>1.7662029999999999E-2</v>
      </c>
      <c r="C8" s="29"/>
    </row>
    <row r="9" spans="1:3">
      <c r="A9" s="26">
        <v>8.3000000000000007</v>
      </c>
      <c r="B9" s="29">
        <v>3.7911279999999999E-2</v>
      </c>
      <c r="C9" s="29"/>
    </row>
    <row r="10" spans="1:3">
      <c r="A10" s="26">
        <v>7.8</v>
      </c>
      <c r="B10" s="29">
        <v>4.4713870000000003E-2</v>
      </c>
      <c r="C10" s="29"/>
    </row>
    <row r="11" spans="1:3">
      <c r="A11" s="26">
        <v>7.8</v>
      </c>
      <c r="B11" s="29">
        <v>5.5757569999999999E-2</v>
      </c>
      <c r="C11" s="29"/>
    </row>
    <row r="12" spans="1:3">
      <c r="A12" s="26">
        <v>8.3000000000000007</v>
      </c>
      <c r="B12" s="29"/>
      <c r="C12" s="29">
        <v>0.41165047999999999</v>
      </c>
    </row>
    <row r="13" spans="1:3">
      <c r="A13" s="26">
        <v>8.1999999999999993</v>
      </c>
      <c r="B13" s="29"/>
      <c r="C13" s="29">
        <v>1.3740102999999999</v>
      </c>
    </row>
    <row r="14" spans="1:3">
      <c r="A14" s="26">
        <v>9</v>
      </c>
      <c r="B14" s="29"/>
      <c r="C14" s="29">
        <v>0.10497932</v>
      </c>
    </row>
    <row r="15" spans="1:3">
      <c r="A15" s="26">
        <v>8.8000000000000007</v>
      </c>
      <c r="B15" s="29"/>
      <c r="C15" s="29">
        <v>0.23674104000000001</v>
      </c>
    </row>
    <row r="16" spans="1:3">
      <c r="A16" s="26">
        <v>6</v>
      </c>
      <c r="B16" s="29"/>
      <c r="C16" s="29">
        <v>0.25997668000000002</v>
      </c>
    </row>
    <row r="17" spans="1:3">
      <c r="A17" s="26">
        <v>3.3</v>
      </c>
      <c r="B17" s="29">
        <v>0.94847302</v>
      </c>
      <c r="C17" s="29"/>
    </row>
    <row r="18" spans="1:3">
      <c r="A18" s="26">
        <v>3.7</v>
      </c>
      <c r="B18" s="29">
        <v>0.98408205999999998</v>
      </c>
      <c r="C18" s="29"/>
    </row>
    <row r="19" spans="1:3">
      <c r="A19" s="26">
        <v>5.0999999999999996</v>
      </c>
      <c r="B19" s="29">
        <v>1.25894526</v>
      </c>
      <c r="C19" s="29"/>
    </row>
    <row r="20" spans="1:3">
      <c r="A20" s="26">
        <v>4</v>
      </c>
      <c r="B20" s="29">
        <v>1.03431713</v>
      </c>
      <c r="C20" s="29"/>
    </row>
    <row r="21" spans="1:3">
      <c r="A21" s="26">
        <v>4.5</v>
      </c>
      <c r="B21" s="29">
        <v>0.85655592000000003</v>
      </c>
      <c r="C21" s="29"/>
    </row>
    <row r="22" spans="1:3">
      <c r="A22" s="26">
        <v>4.7</v>
      </c>
      <c r="B22" s="29">
        <v>0.87992594000000002</v>
      </c>
      <c r="C22" s="29"/>
    </row>
    <row r="23" spans="1:3">
      <c r="A23" s="26">
        <v>4.3</v>
      </c>
      <c r="B23" s="29"/>
      <c r="C23" s="29">
        <v>0.81752789000000003</v>
      </c>
    </row>
    <row r="24" spans="1:3">
      <c r="A24" s="26">
        <v>4.5</v>
      </c>
      <c r="B24" s="29"/>
      <c r="C24" s="29">
        <v>0.95136657000000002</v>
      </c>
    </row>
    <row r="25" spans="1:3">
      <c r="A25" s="26">
        <v>3.9</v>
      </c>
      <c r="B25" s="29"/>
      <c r="C25" s="29">
        <v>0.74428978000000001</v>
      </c>
    </row>
    <row r="26" spans="1:3">
      <c r="A26" s="26">
        <v>4.0999999999999996</v>
      </c>
      <c r="B26" s="29"/>
      <c r="C26" s="29">
        <v>0.79078508000000003</v>
      </c>
    </row>
    <row r="27" spans="1:3">
      <c r="A27" s="26">
        <v>3.7</v>
      </c>
      <c r="B27" s="29"/>
      <c r="C27" s="29">
        <v>0.87982059000000001</v>
      </c>
    </row>
    <row r="28" spans="1:3">
      <c r="A28" s="26">
        <v>4</v>
      </c>
      <c r="B28" s="29"/>
      <c r="C28" s="29">
        <v>0.64890892</v>
      </c>
    </row>
    <row r="29" spans="1:3">
      <c r="A29" s="26">
        <v>3.2</v>
      </c>
      <c r="B29" s="29">
        <v>1.0039310800000001</v>
      </c>
      <c r="C29" s="29"/>
    </row>
    <row r="30" spans="1:3">
      <c r="A30" s="26">
        <v>2.9</v>
      </c>
      <c r="B30" s="29">
        <v>0.87324917999999996</v>
      </c>
      <c r="C30" s="29"/>
    </row>
    <row r="31" spans="1:3">
      <c r="A31" s="26">
        <v>3.4</v>
      </c>
      <c r="B31" s="29">
        <v>1.1842796499999999</v>
      </c>
      <c r="C31" s="29"/>
    </row>
    <row r="32" spans="1:3">
      <c r="A32" s="26">
        <v>3</v>
      </c>
      <c r="B32" s="29">
        <v>0.75065517000000004</v>
      </c>
      <c r="C32" s="29"/>
    </row>
    <row r="33" spans="1:3">
      <c r="A33" s="26">
        <v>4.2</v>
      </c>
      <c r="B33" s="29">
        <v>0.83759267999999998</v>
      </c>
      <c r="C33" s="29"/>
    </row>
    <row r="34" spans="1:3">
      <c r="A34" s="26">
        <v>2.9</v>
      </c>
      <c r="B34" s="29">
        <v>0.88145035000000005</v>
      </c>
      <c r="C34" s="29"/>
    </row>
    <row r="35" spans="1:3">
      <c r="A35" s="26">
        <v>2.4</v>
      </c>
      <c r="B35" s="29"/>
      <c r="C35" s="29">
        <v>0.89584872000000004</v>
      </c>
    </row>
    <row r="36" spans="1:3">
      <c r="A36" s="26">
        <v>3</v>
      </c>
      <c r="B36" s="29"/>
      <c r="C36" s="29">
        <v>0.34474768</v>
      </c>
    </row>
    <row r="37" spans="1:3">
      <c r="A37" s="26">
        <v>2.7</v>
      </c>
      <c r="B37" s="29"/>
      <c r="C37" s="29">
        <v>0.60012717999999998</v>
      </c>
    </row>
    <row r="38" spans="1:3">
      <c r="A38" s="26">
        <v>2.7</v>
      </c>
      <c r="B38" s="29"/>
      <c r="C38" s="29">
        <v>0.84107226000000002</v>
      </c>
    </row>
    <row r="39" spans="1:3">
      <c r="A39" s="26">
        <v>2.6</v>
      </c>
      <c r="B39" s="29"/>
      <c r="C39" s="29">
        <v>0.35377707000000003</v>
      </c>
    </row>
    <row r="40" spans="1:3">
      <c r="A40" s="26">
        <v>2.6</v>
      </c>
      <c r="B40" s="29"/>
      <c r="C40" s="29">
        <v>0.61635200999999995</v>
      </c>
    </row>
    <row r="41" spans="1:3">
      <c r="A41" s="26">
        <v>5.8</v>
      </c>
      <c r="B41" s="29">
        <v>0.26620209</v>
      </c>
      <c r="C41" s="29"/>
    </row>
    <row r="42" spans="1:3">
      <c r="A42" s="26">
        <v>4.5</v>
      </c>
      <c r="B42" s="29">
        <v>0.40046327999999998</v>
      </c>
      <c r="C42" s="29"/>
    </row>
    <row r="43" spans="1:3">
      <c r="A43" s="26">
        <v>5</v>
      </c>
      <c r="B43" s="29">
        <v>0.30295196000000002</v>
      </c>
      <c r="C43" s="29"/>
    </row>
    <row r="44" spans="1:3">
      <c r="A44" s="26">
        <v>6.2</v>
      </c>
      <c r="B44" s="29">
        <v>0.10676859</v>
      </c>
      <c r="C44" s="29"/>
    </row>
    <row r="45" spans="1:3">
      <c r="A45" s="26">
        <v>6.9</v>
      </c>
      <c r="B45" s="29">
        <v>0.13739508</v>
      </c>
      <c r="C45" s="29"/>
    </row>
    <row r="46" spans="1:3">
      <c r="A46" s="26">
        <v>3.8</v>
      </c>
      <c r="B46" s="29">
        <v>0.15323410000000001</v>
      </c>
      <c r="C46" s="29"/>
    </row>
    <row r="47" spans="1:3">
      <c r="A47" s="26">
        <v>3.8</v>
      </c>
      <c r="B47" s="29"/>
      <c r="C47" s="29">
        <v>0.14841974999999999</v>
      </c>
    </row>
    <row r="48" spans="1:3">
      <c r="A48" s="26">
        <v>4.8</v>
      </c>
      <c r="B48" s="29"/>
      <c r="C48" s="29">
        <v>0.52454327999999995</v>
      </c>
    </row>
    <row r="49" spans="1:3">
      <c r="A49" s="26">
        <v>4.5</v>
      </c>
      <c r="B49" s="29"/>
      <c r="C49" s="29">
        <v>0.10943053</v>
      </c>
    </row>
    <row r="50" spans="1:3">
      <c r="A50" s="26">
        <v>5.3</v>
      </c>
      <c r="B50" s="29"/>
      <c r="C50" s="29">
        <v>0.10635765</v>
      </c>
    </row>
    <row r="51" spans="1:3">
      <c r="A51" s="26">
        <v>5.2</v>
      </c>
      <c r="B51" s="29"/>
      <c r="C51" s="29">
        <v>0.12513527999999999</v>
      </c>
    </row>
    <row r="52" spans="1:3">
      <c r="A52" s="26">
        <v>5.4</v>
      </c>
      <c r="B52" s="29"/>
      <c r="C52" s="29">
        <v>0.14987254</v>
      </c>
    </row>
    <row r="53" spans="1:3">
      <c r="A53" s="26">
        <v>8.6</v>
      </c>
      <c r="B53" s="29">
        <v>1.9596200000000001E-2</v>
      </c>
      <c r="C53" s="29"/>
    </row>
    <row r="54" spans="1:3">
      <c r="A54" s="26">
        <v>7.5</v>
      </c>
      <c r="B54" s="29">
        <v>1.8924389999999999E-2</v>
      </c>
      <c r="C54" s="29"/>
    </row>
    <row r="55" spans="1:3">
      <c r="A55" s="26">
        <v>6.8</v>
      </c>
      <c r="B55" s="29">
        <v>0.26911626</v>
      </c>
      <c r="C55" s="29"/>
    </row>
    <row r="56" spans="1:3">
      <c r="A56" s="26">
        <v>6.8</v>
      </c>
      <c r="B56" s="29">
        <v>0.33641541000000003</v>
      </c>
      <c r="C56" s="29"/>
    </row>
    <row r="57" spans="1:3">
      <c r="A57" s="26">
        <v>7.4</v>
      </c>
      <c r="B57" s="29">
        <v>0.30990034</v>
      </c>
      <c r="C57" s="29"/>
    </row>
    <row r="58" spans="1:3">
      <c r="A58" s="26"/>
      <c r="B58" s="29"/>
      <c r="C58" s="29"/>
    </row>
    <row r="59" spans="1:3">
      <c r="A59" s="26">
        <v>9</v>
      </c>
      <c r="B59" s="29"/>
      <c r="C59" s="29">
        <v>0.46642841000000002</v>
      </c>
    </row>
    <row r="60" spans="1:3">
      <c r="A60" s="26">
        <v>7.6</v>
      </c>
      <c r="B60" s="29"/>
      <c r="C60" s="29">
        <v>0.77563892999999995</v>
      </c>
    </row>
    <row r="61" spans="1:3">
      <c r="A61" s="26">
        <v>7.2</v>
      </c>
      <c r="B61" s="29"/>
      <c r="C61" s="29">
        <v>1.0810765099999999</v>
      </c>
    </row>
    <row r="62" spans="1:3">
      <c r="A62" s="26">
        <v>8.3000000000000007</v>
      </c>
      <c r="B62" s="29"/>
      <c r="C62" s="29">
        <v>0.25213604000000001</v>
      </c>
    </row>
    <row r="63" spans="1:3">
      <c r="A63" s="26">
        <v>7.6</v>
      </c>
      <c r="B63" s="29"/>
      <c r="C63" s="29">
        <v>0.35082397999999998</v>
      </c>
    </row>
    <row r="64" spans="1:3">
      <c r="A64" s="26"/>
      <c r="B64" s="29"/>
      <c r="C64" s="29"/>
    </row>
    <row r="65" spans="1:3">
      <c r="A65" s="26">
        <v>4.3</v>
      </c>
      <c r="B65" s="29">
        <v>1.00788338</v>
      </c>
      <c r="C65" s="29"/>
    </row>
    <row r="66" spans="1:3">
      <c r="A66" s="26">
        <v>4.4000000000000004</v>
      </c>
      <c r="B66" s="29">
        <v>0.87870163999999995</v>
      </c>
      <c r="C66" s="29"/>
    </row>
    <row r="67" spans="1:3">
      <c r="A67" s="26">
        <v>4</v>
      </c>
      <c r="B67" s="29">
        <v>1.0342339300000001</v>
      </c>
      <c r="C67" s="29"/>
    </row>
    <row r="68" spans="1:3">
      <c r="A68" s="26">
        <v>4.4000000000000004</v>
      </c>
      <c r="B68" s="29">
        <v>1.0482684900000001</v>
      </c>
      <c r="C68" s="29"/>
    </row>
    <row r="69" spans="1:3">
      <c r="A69" s="26">
        <v>5</v>
      </c>
      <c r="B69" s="29">
        <v>0.86520178999999997</v>
      </c>
      <c r="C69" s="29"/>
    </row>
    <row r="70" spans="1:3">
      <c r="A70" s="26">
        <v>4.5999999999999996</v>
      </c>
      <c r="B70" s="29">
        <v>1.07726448</v>
      </c>
      <c r="C70" s="29"/>
    </row>
    <row r="71" spans="1:3">
      <c r="A71" s="26">
        <v>4.5</v>
      </c>
      <c r="B71" s="29"/>
      <c r="C71" s="29">
        <v>0.91849139000000002</v>
      </c>
    </row>
    <row r="72" spans="1:3">
      <c r="A72" s="26">
        <v>3.8</v>
      </c>
      <c r="B72" s="29"/>
      <c r="C72" s="29">
        <v>0.77707658000000002</v>
      </c>
    </row>
    <row r="73" spans="1:3">
      <c r="A73" s="26">
        <v>3.4</v>
      </c>
      <c r="B73" s="29"/>
      <c r="C73" s="29">
        <v>0.77156365999999998</v>
      </c>
    </row>
    <row r="74" spans="1:3">
      <c r="A74" s="26">
        <v>4.2</v>
      </c>
      <c r="B74" s="29"/>
      <c r="C74" s="29">
        <v>0.76668395</v>
      </c>
    </row>
    <row r="75" spans="1:3">
      <c r="A75" s="26">
        <v>4.2</v>
      </c>
      <c r="B75" s="29"/>
      <c r="C75" s="29">
        <v>1.12682342</v>
      </c>
    </row>
    <row r="76" spans="1:3">
      <c r="A76" s="26">
        <v>5.0999999999999996</v>
      </c>
      <c r="B76" s="29"/>
      <c r="C76" s="29">
        <v>1.1426598699999999</v>
      </c>
    </row>
    <row r="77" spans="1:3">
      <c r="A77" s="26">
        <v>2.6</v>
      </c>
      <c r="B77" s="29">
        <v>1.76151353</v>
      </c>
      <c r="C77" s="29"/>
    </row>
    <row r="78" spans="1:3">
      <c r="A78" s="26">
        <v>2.6</v>
      </c>
      <c r="B78" s="29">
        <v>1.4864992299999999</v>
      </c>
      <c r="C78" s="29"/>
    </row>
    <row r="79" spans="1:3">
      <c r="A79" s="26">
        <v>2.9</v>
      </c>
      <c r="B79" s="29">
        <v>1.7732335800000001</v>
      </c>
      <c r="C79" s="29"/>
    </row>
    <row r="80" spans="1:3">
      <c r="A80" s="26">
        <v>2.4</v>
      </c>
      <c r="B80" s="29">
        <v>1.7270370900000001</v>
      </c>
      <c r="C80" s="29"/>
    </row>
    <row r="81" spans="1:3">
      <c r="A81" s="26">
        <v>2.6</v>
      </c>
      <c r="B81" s="29">
        <v>1.81395642</v>
      </c>
      <c r="C81" s="29"/>
    </row>
    <row r="82" spans="1:3">
      <c r="A82" s="26">
        <v>2.7</v>
      </c>
      <c r="B82" s="29">
        <v>1.6259976899999999</v>
      </c>
      <c r="C82" s="29"/>
    </row>
    <row r="83" spans="1:3">
      <c r="A83" s="26">
        <v>2.4</v>
      </c>
      <c r="B83" s="29"/>
      <c r="C83" s="29">
        <v>1.0814918499999999</v>
      </c>
    </row>
    <row r="84" spans="1:3">
      <c r="A84" s="26">
        <v>2.7</v>
      </c>
      <c r="B84" s="29"/>
      <c r="C84" s="29">
        <v>1.20887217</v>
      </c>
    </row>
    <row r="85" spans="1:3">
      <c r="A85" s="26">
        <v>3.3</v>
      </c>
      <c r="B85" s="29"/>
      <c r="C85" s="29">
        <v>1.1943724</v>
      </c>
    </row>
    <row r="86" spans="1:3">
      <c r="A86" s="26">
        <v>2.5</v>
      </c>
      <c r="B86" s="29"/>
      <c r="C86" s="29">
        <v>0.81531938000000004</v>
      </c>
    </row>
    <row r="87" spans="1:3">
      <c r="A87" s="26">
        <v>2.9</v>
      </c>
      <c r="B87" s="29"/>
      <c r="C87" s="29">
        <v>1.1587710099999999</v>
      </c>
    </row>
    <row r="88" spans="1:3">
      <c r="A88" s="26">
        <v>2.6</v>
      </c>
      <c r="B88" s="29"/>
      <c r="C88" s="29">
        <v>1.32227889</v>
      </c>
    </row>
    <row r="89" spans="1:3">
      <c r="A89" s="26">
        <v>5.3</v>
      </c>
      <c r="B89" s="29">
        <v>1.3699187900000001</v>
      </c>
      <c r="C89" s="29"/>
    </row>
    <row r="90" spans="1:3">
      <c r="A90" s="26">
        <v>6.4</v>
      </c>
      <c r="B90" s="29">
        <v>1.30231955</v>
      </c>
      <c r="C90" s="29"/>
    </row>
    <row r="91" spans="1:3">
      <c r="A91" s="26">
        <v>5.0999999999999996</v>
      </c>
      <c r="B91" s="29">
        <v>0.85100191999999997</v>
      </c>
      <c r="C91" s="29"/>
    </row>
    <row r="92" spans="1:3">
      <c r="A92" s="26">
        <v>6.4</v>
      </c>
      <c r="B92" s="29">
        <v>0.26778228999999998</v>
      </c>
      <c r="C92" s="29"/>
    </row>
    <row r="93" spans="1:3">
      <c r="A93" s="26">
        <v>6.1</v>
      </c>
      <c r="B93" s="29">
        <v>0.49368232000000001</v>
      </c>
      <c r="C93" s="29"/>
    </row>
    <row r="94" spans="1:3">
      <c r="A94" s="26">
        <v>5.8</v>
      </c>
      <c r="B94" s="29">
        <v>0.60814628000000004</v>
      </c>
      <c r="C94" s="29"/>
    </row>
    <row r="95" spans="1:3">
      <c r="A95" s="26">
        <v>6.9</v>
      </c>
      <c r="B95" s="29"/>
      <c r="C95" s="29">
        <v>0.42535604999999999</v>
      </c>
    </row>
    <row r="96" spans="1:3">
      <c r="A96" s="26">
        <v>5.6</v>
      </c>
      <c r="B96" s="29"/>
      <c r="C96" s="29">
        <v>0.30601989000000002</v>
      </c>
    </row>
    <row r="97" spans="1:3">
      <c r="A97" s="26">
        <v>7</v>
      </c>
      <c r="B97" s="29"/>
      <c r="C97" s="29">
        <v>0.83261885000000002</v>
      </c>
    </row>
    <row r="98" spans="1:3">
      <c r="A98" s="26">
        <v>6.2</v>
      </c>
      <c r="B98" s="29"/>
      <c r="C98" s="29">
        <v>0.57214056000000002</v>
      </c>
    </row>
    <row r="99" spans="1:3">
      <c r="A99" s="26">
        <v>6.4</v>
      </c>
      <c r="B99" s="29"/>
      <c r="C99" s="29">
        <v>0.74082758000000004</v>
      </c>
    </row>
    <row r="100" spans="1:3">
      <c r="A100" s="26">
        <v>7</v>
      </c>
      <c r="B100" s="29"/>
      <c r="C100" s="29">
        <v>0.33772837999999999</v>
      </c>
    </row>
    <row r="101" spans="1:3">
      <c r="A101" s="26">
        <v>3.8</v>
      </c>
      <c r="B101" s="29">
        <v>0.90406478999999995</v>
      </c>
      <c r="C101" s="29"/>
    </row>
    <row r="102" spans="1:3">
      <c r="A102" s="26">
        <v>4.3</v>
      </c>
      <c r="B102" s="29">
        <v>0.81797591000000003</v>
      </c>
      <c r="C102" s="29"/>
    </row>
    <row r="103" spans="1:3">
      <c r="A103" s="26">
        <v>4.7</v>
      </c>
      <c r="B103" s="29">
        <v>1.35526664</v>
      </c>
      <c r="C103" s="29"/>
    </row>
    <row r="104" spans="1:3">
      <c r="A104" s="26">
        <v>4.9000000000000004</v>
      </c>
      <c r="B104" s="29">
        <v>0.96608475999999999</v>
      </c>
      <c r="C104" s="29"/>
    </row>
    <row r="105" spans="1:3">
      <c r="A105" s="26">
        <v>4.2</v>
      </c>
      <c r="B105" s="29"/>
      <c r="C105" s="29">
        <v>1.1299425700000001</v>
      </c>
    </row>
    <row r="106" spans="1:3">
      <c r="A106" s="26">
        <v>4.5</v>
      </c>
      <c r="B106" s="29"/>
      <c r="C106" s="29">
        <v>1.44013006</v>
      </c>
    </row>
    <row r="107" spans="1:3">
      <c r="A107" s="26">
        <v>4.2</v>
      </c>
      <c r="B107" s="29">
        <v>0.79347159</v>
      </c>
      <c r="C107" s="29"/>
    </row>
    <row r="108" spans="1:3">
      <c r="A108" s="26">
        <v>3.7</v>
      </c>
      <c r="B108" s="29">
        <v>1.1388050599999999</v>
      </c>
      <c r="C108" s="29"/>
    </row>
    <row r="109" spans="1:3">
      <c r="A109" s="26">
        <v>4.7</v>
      </c>
      <c r="B109" s="29"/>
      <c r="C109" s="29">
        <v>1.41957095</v>
      </c>
    </row>
    <row r="110" spans="1:3">
      <c r="A110" s="26">
        <v>4.3</v>
      </c>
      <c r="B110" s="29"/>
      <c r="C110" s="29">
        <v>1.63245266</v>
      </c>
    </row>
    <row r="111" spans="1:3">
      <c r="A111" s="26">
        <v>4.5</v>
      </c>
      <c r="B111" s="29"/>
      <c r="C111" s="29">
        <v>1.39331239</v>
      </c>
    </row>
  </sheetData>
  <mergeCells count="1">
    <mergeCell ref="B3: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7A9F4-8EC6-DB46-B6A3-24C4BDC9DCD8}">
  <dimension ref="A1:D111"/>
  <sheetViews>
    <sheetView workbookViewId="0">
      <selection activeCell="F11" sqref="F11"/>
    </sheetView>
  </sheetViews>
  <sheetFormatPr baseColWidth="10" defaultRowHeight="16"/>
  <sheetData>
    <row r="1" spans="1:4">
      <c r="A1" s="1" t="s">
        <v>13</v>
      </c>
    </row>
    <row r="2" spans="1:4">
      <c r="A2" s="1"/>
    </row>
    <row r="3" spans="1:4">
      <c r="A3" s="1"/>
      <c r="B3" s="44" t="s">
        <v>75</v>
      </c>
      <c r="C3" s="44"/>
    </row>
    <row r="4" spans="1:4">
      <c r="B4" s="43" t="s">
        <v>12</v>
      </c>
      <c r="C4" s="43"/>
      <c r="D4" s="20"/>
    </row>
    <row r="5" spans="1:4">
      <c r="A5" s="5" t="s">
        <v>14</v>
      </c>
      <c r="B5" s="6" t="s">
        <v>4</v>
      </c>
      <c r="C5" s="7" t="s">
        <v>5</v>
      </c>
    </row>
    <row r="6" spans="1:4">
      <c r="A6" s="26">
        <v>8.1999999999999993</v>
      </c>
      <c r="B6" s="29">
        <v>-0.82066572649382796</v>
      </c>
      <c r="C6" s="29"/>
    </row>
    <row r="7" spans="1:4">
      <c r="A7" s="26">
        <v>9</v>
      </c>
      <c r="B7" s="29">
        <v>-0.77564597509550803</v>
      </c>
      <c r="C7" s="29"/>
    </row>
    <row r="8" spans="1:4">
      <c r="A8" s="26">
        <v>9</v>
      </c>
      <c r="B8" s="29">
        <v>-0.84143841143272102</v>
      </c>
      <c r="C8" s="29"/>
    </row>
    <row r="9" spans="1:4">
      <c r="A9" s="26">
        <v>8.6999999999999993</v>
      </c>
      <c r="B9" s="29">
        <v>-0.92731613511733002</v>
      </c>
      <c r="C9" s="29"/>
    </row>
    <row r="10" spans="1:4">
      <c r="A10" s="26">
        <v>8.3000000000000007</v>
      </c>
      <c r="B10" s="29">
        <v>-0.56710611624506801</v>
      </c>
      <c r="C10" s="29"/>
    </row>
    <row r="11" spans="1:4">
      <c r="A11" s="26">
        <v>7.8</v>
      </c>
      <c r="B11" s="29">
        <v>-0.58793224243435505</v>
      </c>
      <c r="C11" s="29"/>
    </row>
    <row r="12" spans="1:4">
      <c r="A12" s="26">
        <v>7.8</v>
      </c>
      <c r="B12" s="29">
        <v>-0.55443365515710197</v>
      </c>
      <c r="C12" s="29"/>
    </row>
    <row r="13" spans="1:4">
      <c r="A13" s="26">
        <v>8.3000000000000007</v>
      </c>
      <c r="B13" s="29"/>
      <c r="C13" s="29">
        <v>-0.78304023642283704</v>
      </c>
    </row>
    <row r="14" spans="1:4">
      <c r="A14" s="26">
        <v>8.1999999999999993</v>
      </c>
      <c r="B14" s="29"/>
      <c r="C14" s="29">
        <v>-0.60722741223927901</v>
      </c>
    </row>
    <row r="15" spans="1:4">
      <c r="A15" s="26">
        <v>9</v>
      </c>
      <c r="B15" s="29"/>
      <c r="C15" s="29">
        <v>-0.36202900073376898</v>
      </c>
    </row>
    <row r="16" spans="1:4">
      <c r="A16" s="26">
        <v>8.8000000000000007</v>
      </c>
      <c r="B16" s="29"/>
      <c r="C16" s="29">
        <v>-0.36504744258935301</v>
      </c>
    </row>
    <row r="17" spans="1:3">
      <c r="A17" s="26">
        <v>6</v>
      </c>
      <c r="B17" s="29"/>
      <c r="C17" s="29">
        <v>-0.30355504869023597</v>
      </c>
    </row>
    <row r="18" spans="1:3">
      <c r="A18" s="26">
        <v>3.3</v>
      </c>
      <c r="B18" s="29">
        <v>6.2336432289018303E-3</v>
      </c>
      <c r="C18" s="29"/>
    </row>
    <row r="19" spans="1:3">
      <c r="A19" s="26">
        <v>3.7</v>
      </c>
      <c r="B19" s="29">
        <v>9.2674687020602095E-2</v>
      </c>
      <c r="C19" s="29"/>
    </row>
    <row r="20" spans="1:3">
      <c r="A20" s="26">
        <v>5.0999999999999996</v>
      </c>
      <c r="B20" s="29">
        <v>1.66377006086596E-2</v>
      </c>
      <c r="C20" s="29"/>
    </row>
    <row r="21" spans="1:3">
      <c r="A21" s="26">
        <v>4</v>
      </c>
      <c r="B21" s="29">
        <v>-1.57036216917542E-2</v>
      </c>
      <c r="C21" s="29"/>
    </row>
    <row r="22" spans="1:3">
      <c r="A22" s="26">
        <v>4.5</v>
      </c>
      <c r="B22" s="29">
        <v>-5.1537640923698502E-2</v>
      </c>
      <c r="C22" s="29"/>
    </row>
    <row r="23" spans="1:3">
      <c r="A23" s="26">
        <v>4.7</v>
      </c>
      <c r="B23" s="29">
        <v>-6.7509492984463598E-2</v>
      </c>
      <c r="C23" s="29"/>
    </row>
    <row r="24" spans="1:3">
      <c r="A24" s="26">
        <v>4.3</v>
      </c>
      <c r="B24" s="29"/>
      <c r="C24" s="29">
        <v>7.9407743929288704E-2</v>
      </c>
    </row>
    <row r="25" spans="1:3">
      <c r="A25" s="26">
        <v>4.5</v>
      </c>
      <c r="B25" s="29"/>
      <c r="C25" s="29">
        <v>2.1560565517428801E-2</v>
      </c>
    </row>
    <row r="26" spans="1:3">
      <c r="A26" s="26">
        <v>3.9</v>
      </c>
      <c r="B26" s="29"/>
      <c r="C26" s="29">
        <v>3.8463183609866003E-2</v>
      </c>
    </row>
    <row r="27" spans="1:3">
      <c r="A27" s="26">
        <v>4.0999999999999996</v>
      </c>
      <c r="B27" s="29"/>
      <c r="C27" s="29">
        <v>6.7205180007445395E-2</v>
      </c>
    </row>
    <row r="28" spans="1:3">
      <c r="A28" s="26">
        <v>3.7</v>
      </c>
      <c r="B28" s="29"/>
      <c r="C28" s="29">
        <v>7.7477780007399501E-3</v>
      </c>
    </row>
    <row r="29" spans="1:3">
      <c r="A29" s="26">
        <v>4</v>
      </c>
      <c r="B29" s="29"/>
      <c r="C29" s="29">
        <v>-5.7213892302866103E-2</v>
      </c>
    </row>
    <row r="30" spans="1:3">
      <c r="A30" s="26">
        <v>3.2</v>
      </c>
      <c r="B30" s="29">
        <v>0.14234022346944999</v>
      </c>
      <c r="C30" s="29"/>
    </row>
    <row r="31" spans="1:3">
      <c r="A31" s="26">
        <v>2.9</v>
      </c>
      <c r="B31" s="29">
        <v>0.138680786662152</v>
      </c>
      <c r="C31" s="29"/>
    </row>
    <row r="32" spans="1:3">
      <c r="A32" s="26">
        <v>3.4</v>
      </c>
      <c r="B32" s="29">
        <v>0.137144760734941</v>
      </c>
      <c r="C32" s="29"/>
    </row>
    <row r="33" spans="1:3">
      <c r="A33" s="26">
        <v>3</v>
      </c>
      <c r="B33" s="29">
        <v>5.1221135555229197E-2</v>
      </c>
      <c r="C33" s="29"/>
    </row>
    <row r="34" spans="1:3">
      <c r="A34" s="26">
        <v>4.2</v>
      </c>
      <c r="B34" s="29">
        <v>0.178339300382132</v>
      </c>
      <c r="C34" s="29"/>
    </row>
    <row r="35" spans="1:3">
      <c r="A35" s="26">
        <v>2.9</v>
      </c>
      <c r="B35" s="29">
        <v>0.10268143329151699</v>
      </c>
      <c r="C35" s="29"/>
    </row>
    <row r="36" spans="1:3">
      <c r="A36" s="26">
        <v>2.4</v>
      </c>
      <c r="B36" s="29"/>
      <c r="C36" s="29">
        <v>0.15828842650705</v>
      </c>
    </row>
    <row r="37" spans="1:3">
      <c r="A37" s="26">
        <v>3</v>
      </c>
      <c r="B37" s="29"/>
      <c r="C37" s="29">
        <v>-4.4866369383865602E-2</v>
      </c>
    </row>
    <row r="38" spans="1:3">
      <c r="A38" s="26">
        <v>2.7</v>
      </c>
      <c r="B38" s="29"/>
      <c r="C38" s="29">
        <v>0.13371283083348801</v>
      </c>
    </row>
    <row r="39" spans="1:3">
      <c r="A39" s="26">
        <v>2.7</v>
      </c>
      <c r="B39" s="29"/>
      <c r="C39" s="29">
        <v>0.15768903995847</v>
      </c>
    </row>
    <row r="40" spans="1:3">
      <c r="A40" s="26">
        <v>2.6</v>
      </c>
      <c r="B40" s="29"/>
      <c r="C40" s="29">
        <v>0.16147780495432301</v>
      </c>
    </row>
    <row r="41" spans="1:3">
      <c r="A41" s="26">
        <v>2.6</v>
      </c>
      <c r="B41" s="29"/>
      <c r="C41" s="29">
        <v>0.15180735695738901</v>
      </c>
    </row>
    <row r="42" spans="1:3">
      <c r="A42" s="26">
        <v>5.8</v>
      </c>
      <c r="B42" s="29">
        <v>-2.3755250410520401E-2</v>
      </c>
      <c r="C42" s="29"/>
    </row>
    <row r="43" spans="1:3">
      <c r="A43" s="26">
        <v>4.5</v>
      </c>
      <c r="B43" s="29">
        <v>2.71887218265629E-2</v>
      </c>
      <c r="C43" s="29"/>
    </row>
    <row r="44" spans="1:3">
      <c r="A44" s="26">
        <v>5</v>
      </c>
      <c r="B44" s="29">
        <v>3.3080004077736203E-2</v>
      </c>
      <c r="C44" s="29"/>
    </row>
    <row r="45" spans="1:3">
      <c r="A45" s="26">
        <v>6.2</v>
      </c>
      <c r="B45" s="29">
        <v>-5.6943802680638903E-3</v>
      </c>
      <c r="C45" s="29"/>
    </row>
    <row r="46" spans="1:3">
      <c r="A46" s="26">
        <v>6.9</v>
      </c>
      <c r="B46" s="29">
        <v>-0.13666193388964501</v>
      </c>
      <c r="C46" s="29"/>
    </row>
    <row r="47" spans="1:3">
      <c r="A47" s="26">
        <v>3.8</v>
      </c>
      <c r="B47" s="29">
        <v>-5.8777066506348299E-2</v>
      </c>
      <c r="C47" s="29"/>
    </row>
    <row r="48" spans="1:3">
      <c r="A48" s="26">
        <v>3.8</v>
      </c>
      <c r="B48" s="29"/>
      <c r="C48" s="29">
        <v>-7.4630164583769698E-2</v>
      </c>
    </row>
    <row r="49" spans="1:3">
      <c r="A49" s="26">
        <v>4.8</v>
      </c>
      <c r="B49" s="29"/>
      <c r="C49" s="29">
        <v>-4.3997464225159898E-2</v>
      </c>
    </row>
    <row r="50" spans="1:3">
      <c r="A50" s="26">
        <v>4.5</v>
      </c>
      <c r="B50" s="29"/>
      <c r="C50" s="29">
        <v>-0.138216040091556</v>
      </c>
    </row>
    <row r="51" spans="1:3">
      <c r="A51" s="26">
        <v>5.3</v>
      </c>
      <c r="B51" s="29"/>
      <c r="C51" s="29">
        <v>-0.22089539122985899</v>
      </c>
    </row>
    <row r="52" spans="1:3">
      <c r="A52" s="26">
        <v>5.2</v>
      </c>
      <c r="B52" s="29"/>
      <c r="C52" s="29">
        <v>-0.14764338913932201</v>
      </c>
    </row>
    <row r="53" spans="1:3">
      <c r="A53" s="26">
        <v>5.4</v>
      </c>
      <c r="B53" s="29"/>
      <c r="C53" s="29">
        <v>-9.3406888306440297E-2</v>
      </c>
    </row>
    <row r="54" spans="1:3">
      <c r="A54" s="26">
        <v>8.6</v>
      </c>
      <c r="B54" s="29">
        <v>-1.0910037797133201</v>
      </c>
      <c r="C54" s="29"/>
    </row>
    <row r="55" spans="1:3">
      <c r="A55" s="26">
        <v>7.5</v>
      </c>
      <c r="B55" s="29">
        <v>-0.82869933434948895</v>
      </c>
      <c r="C55" s="29"/>
    </row>
    <row r="56" spans="1:3">
      <c r="A56" s="26">
        <v>6.8</v>
      </c>
      <c r="B56" s="29">
        <v>-0.71433230871388598</v>
      </c>
      <c r="C56" s="29"/>
    </row>
    <row r="57" spans="1:3">
      <c r="A57" s="26">
        <v>6.8</v>
      </c>
      <c r="B57" s="29">
        <v>-0.73578045188817398</v>
      </c>
      <c r="C57" s="29"/>
    </row>
    <row r="58" spans="1:3">
      <c r="A58" s="26">
        <v>7.4</v>
      </c>
      <c r="B58" s="29">
        <v>-0.69709090939917595</v>
      </c>
      <c r="C58" s="29"/>
    </row>
    <row r="59" spans="1:3">
      <c r="A59" s="26"/>
      <c r="B59" s="29"/>
      <c r="C59" s="29"/>
    </row>
    <row r="60" spans="1:3">
      <c r="A60" s="26">
        <v>9</v>
      </c>
      <c r="B60" s="29"/>
      <c r="C60" s="29">
        <v>-0.61734402363832697</v>
      </c>
    </row>
    <row r="61" spans="1:3">
      <c r="A61" s="26">
        <v>7.6</v>
      </c>
      <c r="B61" s="29"/>
      <c r="C61" s="29">
        <v>-0.73130275391173105</v>
      </c>
    </row>
    <row r="62" spans="1:3">
      <c r="A62" s="26">
        <v>7.2</v>
      </c>
      <c r="B62" s="29"/>
      <c r="C62" s="29">
        <v>-0.71138517726013795</v>
      </c>
    </row>
    <row r="63" spans="1:3">
      <c r="A63" s="26">
        <v>8.3000000000000007</v>
      </c>
      <c r="B63" s="29"/>
      <c r="C63" s="29">
        <v>-0.66989176082683299</v>
      </c>
    </row>
    <row r="64" spans="1:3">
      <c r="A64" s="26">
        <v>7.6</v>
      </c>
      <c r="B64" s="29"/>
      <c r="C64" s="29">
        <v>-0.58646717120147296</v>
      </c>
    </row>
    <row r="65" spans="1:3">
      <c r="A65" s="26">
        <v>4.3</v>
      </c>
      <c r="B65" s="29">
        <v>1.12159281756562E-2</v>
      </c>
      <c r="C65" s="29"/>
    </row>
    <row r="66" spans="1:3">
      <c r="A66" s="26">
        <v>4.4000000000000004</v>
      </c>
      <c r="B66" s="29">
        <v>2.00852024288138E-2</v>
      </c>
      <c r="C66" s="29"/>
    </row>
    <row r="67" spans="1:3">
      <c r="A67" s="26">
        <v>4</v>
      </c>
      <c r="B67" s="29">
        <v>5.1814847037864001E-2</v>
      </c>
      <c r="C67" s="29"/>
    </row>
    <row r="68" spans="1:3">
      <c r="A68" s="26">
        <v>4.4000000000000004</v>
      </c>
      <c r="B68" s="29">
        <v>5.7552001054532599E-2</v>
      </c>
      <c r="C68" s="29"/>
    </row>
    <row r="69" spans="1:3">
      <c r="A69" s="26">
        <v>5</v>
      </c>
      <c r="B69" s="29">
        <v>-6.43909740732274E-2</v>
      </c>
      <c r="C69" s="29"/>
    </row>
    <row r="70" spans="1:3">
      <c r="A70" s="26">
        <v>4.5999999999999996</v>
      </c>
      <c r="B70" s="29">
        <v>-9.9150226019903698E-2</v>
      </c>
      <c r="C70" s="29"/>
    </row>
    <row r="71" spans="1:3">
      <c r="A71" s="26">
        <v>4.5</v>
      </c>
      <c r="B71" s="29"/>
      <c r="C71" s="29">
        <v>-5.0370953201528297E-2</v>
      </c>
    </row>
    <row r="72" spans="1:3">
      <c r="A72" s="26">
        <v>3.8</v>
      </c>
      <c r="B72" s="29"/>
      <c r="C72" s="29">
        <v>4.6057918406102197E-2</v>
      </c>
    </row>
    <row r="73" spans="1:3">
      <c r="A73" s="26">
        <v>3.4</v>
      </c>
      <c r="B73" s="29"/>
      <c r="C73" s="29">
        <v>0.102445026006074</v>
      </c>
    </row>
    <row r="74" spans="1:3">
      <c r="A74" s="26">
        <v>4.2</v>
      </c>
      <c r="B74" s="29"/>
      <c r="C74" s="29">
        <v>-2.1347997550912001E-2</v>
      </c>
    </row>
    <row r="75" spans="1:3">
      <c r="A75" s="26">
        <v>4.2</v>
      </c>
      <c r="B75" s="29"/>
      <c r="C75" s="29">
        <v>-4.0416316912112601E-2</v>
      </c>
    </row>
    <row r="76" spans="1:3">
      <c r="A76" s="26">
        <v>5.0999999999999996</v>
      </c>
      <c r="B76" s="29"/>
      <c r="C76" s="29">
        <v>-0.233286820164191</v>
      </c>
    </row>
    <row r="77" spans="1:3">
      <c r="A77" s="26">
        <v>2.6</v>
      </c>
      <c r="B77" s="29">
        <v>-2.6142036885676401E-2</v>
      </c>
      <c r="C77" s="29"/>
    </row>
    <row r="78" spans="1:3">
      <c r="A78" s="26">
        <v>2.6</v>
      </c>
      <c r="B78" s="29">
        <v>-6.4553731138409995E-2</v>
      </c>
      <c r="C78" s="29"/>
    </row>
    <row r="79" spans="1:3">
      <c r="A79" s="26">
        <v>2.9</v>
      </c>
      <c r="B79" s="29">
        <v>-1.6979044069852001E-2</v>
      </c>
      <c r="C79" s="29"/>
    </row>
    <row r="80" spans="1:3">
      <c r="A80" s="26">
        <v>2.4</v>
      </c>
      <c r="B80" s="29">
        <v>-4.4036543390195901E-2</v>
      </c>
      <c r="C80" s="29"/>
    </row>
    <row r="81" spans="1:3">
      <c r="A81" s="26">
        <v>2.6</v>
      </c>
      <c r="B81" s="29">
        <v>2.70949060429518E-2</v>
      </c>
      <c r="C81" s="29"/>
    </row>
    <row r="82" spans="1:3">
      <c r="A82" s="26">
        <v>2.7</v>
      </c>
      <c r="B82" s="29">
        <v>1.7820394124585099E-2</v>
      </c>
      <c r="C82" s="29"/>
    </row>
    <row r="83" spans="1:3">
      <c r="A83" s="26">
        <v>2.4</v>
      </c>
      <c r="B83" s="29"/>
      <c r="C83" s="29">
        <v>-0.21913450491876599</v>
      </c>
    </row>
    <row r="84" spans="1:3">
      <c r="A84" s="26">
        <v>2.7</v>
      </c>
      <c r="B84" s="29"/>
      <c r="C84" s="29">
        <v>-7.5592765850287694E-2</v>
      </c>
    </row>
    <row r="85" spans="1:3">
      <c r="A85" s="26">
        <v>3.3</v>
      </c>
      <c r="B85" s="29"/>
      <c r="C85" s="29">
        <v>-2.1586706986624699E-2</v>
      </c>
    </row>
    <row r="86" spans="1:3">
      <c r="A86" s="26">
        <v>2.5</v>
      </c>
      <c r="B86" s="29"/>
      <c r="C86" s="29">
        <v>-3.3503693248345201E-3</v>
      </c>
    </row>
    <row r="87" spans="1:3">
      <c r="A87" s="26">
        <v>2.9</v>
      </c>
      <c r="B87" s="29"/>
      <c r="C87" s="29">
        <v>5.0873611988523998E-2</v>
      </c>
    </row>
    <row r="88" spans="1:3">
      <c r="A88" s="26">
        <v>2.6</v>
      </c>
      <c r="B88" s="29"/>
      <c r="C88" s="29">
        <v>0.17135258602917999</v>
      </c>
    </row>
    <row r="89" spans="1:3">
      <c r="A89" s="26">
        <v>5.3</v>
      </c>
      <c r="B89" s="29">
        <v>-2.4586606886340099E-2</v>
      </c>
      <c r="C89" s="29"/>
    </row>
    <row r="90" spans="1:3">
      <c r="A90" s="26">
        <v>6.4</v>
      </c>
      <c r="B90" s="29">
        <v>-0.155055597116321</v>
      </c>
      <c r="C90" s="29"/>
    </row>
    <row r="91" spans="1:3">
      <c r="A91" s="26">
        <v>5.0999999999999996</v>
      </c>
      <c r="B91" s="29">
        <v>-0.11856428666789599</v>
      </c>
      <c r="C91" s="29"/>
    </row>
    <row r="92" spans="1:3">
      <c r="A92" s="26">
        <v>6.4</v>
      </c>
      <c r="B92" s="29">
        <v>-0.14293052438033399</v>
      </c>
      <c r="C92" s="29"/>
    </row>
    <row r="93" spans="1:3">
      <c r="A93" s="26">
        <v>6.1</v>
      </c>
      <c r="B93" s="29">
        <v>-0.200914318306576</v>
      </c>
      <c r="C93" s="29"/>
    </row>
    <row r="94" spans="1:3">
      <c r="A94" s="26">
        <v>5.8</v>
      </c>
      <c r="B94" s="29">
        <v>-0.12177267669202201</v>
      </c>
      <c r="C94" s="29"/>
    </row>
    <row r="95" spans="1:3">
      <c r="A95" s="26">
        <v>6.9</v>
      </c>
      <c r="B95" s="29"/>
      <c r="C95" s="29">
        <v>-0.103159704992198</v>
      </c>
    </row>
    <row r="96" spans="1:3">
      <c r="A96" s="26">
        <v>5.6</v>
      </c>
      <c r="B96" s="29"/>
      <c r="C96" s="29">
        <v>-0.11746231957086301</v>
      </c>
    </row>
    <row r="97" spans="1:3">
      <c r="A97" s="26">
        <v>7</v>
      </c>
      <c r="B97" s="29"/>
      <c r="C97" s="29">
        <v>-6.4827113433962705E-2</v>
      </c>
    </row>
    <row r="98" spans="1:3">
      <c r="A98" s="26">
        <v>6.2</v>
      </c>
      <c r="B98" s="29"/>
      <c r="C98" s="29">
        <v>-0.113532202797264</v>
      </c>
    </row>
    <row r="99" spans="1:3">
      <c r="A99" s="26">
        <v>6.4</v>
      </c>
      <c r="B99" s="29"/>
      <c r="C99" s="29">
        <v>-0.15138807374351501</v>
      </c>
    </row>
    <row r="100" spans="1:3">
      <c r="A100" s="26">
        <v>7</v>
      </c>
      <c r="B100" s="29"/>
      <c r="C100" s="29">
        <v>-0.131491213131292</v>
      </c>
    </row>
    <row r="101" spans="1:3">
      <c r="A101" s="26">
        <v>3.8</v>
      </c>
      <c r="B101" s="29">
        <v>0.12764401280007501</v>
      </c>
      <c r="C101" s="29"/>
    </row>
    <row r="102" spans="1:3">
      <c r="A102" s="26">
        <v>4.3</v>
      </c>
      <c r="B102" s="29">
        <v>-3.2120252212876503E-2</v>
      </c>
      <c r="C102" s="29"/>
    </row>
    <row r="103" spans="1:3">
      <c r="A103" s="26">
        <v>4.7</v>
      </c>
      <c r="B103" s="29">
        <v>-3.8189307372581797E-2</v>
      </c>
      <c r="C103" s="29"/>
    </row>
    <row r="104" spans="1:3">
      <c r="A104" s="26">
        <v>4.9000000000000004</v>
      </c>
      <c r="B104" s="29">
        <v>-8.94797315642748E-2</v>
      </c>
      <c r="C104" s="29"/>
    </row>
    <row r="105" spans="1:3">
      <c r="A105" s="26">
        <v>4.2</v>
      </c>
      <c r="B105" s="29"/>
      <c r="C105" s="29">
        <v>0.177366078776033</v>
      </c>
    </row>
    <row r="106" spans="1:3">
      <c r="A106" s="26">
        <v>4.5</v>
      </c>
      <c r="B106" s="29"/>
      <c r="C106" s="29">
        <v>7.9575326966976903E-2</v>
      </c>
    </row>
    <row r="107" spans="1:3">
      <c r="A107" s="26">
        <v>4.2</v>
      </c>
      <c r="B107" s="29">
        <v>-9.4803376778202803E-2</v>
      </c>
      <c r="C107" s="29"/>
    </row>
    <row r="108" spans="1:3">
      <c r="A108" s="26">
        <v>3.7</v>
      </c>
      <c r="B108" s="29">
        <v>7.7771123346203799E-2</v>
      </c>
      <c r="C108" s="29"/>
    </row>
    <row r="109" spans="1:3">
      <c r="A109" s="26">
        <v>4.7</v>
      </c>
      <c r="B109" s="29"/>
      <c r="C109" s="29">
        <v>7.7771123346203799E-2</v>
      </c>
    </row>
    <row r="110" spans="1:3">
      <c r="A110" s="26">
        <v>4.3</v>
      </c>
      <c r="B110" s="29"/>
      <c r="C110" s="29">
        <v>-0.15747962513312799</v>
      </c>
    </row>
    <row r="111" spans="1:3">
      <c r="A111" s="26">
        <v>4.5</v>
      </c>
      <c r="B111" s="29"/>
      <c r="C111" s="29">
        <v>-0.48912290831776201</v>
      </c>
    </row>
  </sheetData>
  <mergeCells count="2">
    <mergeCell ref="B4:C4"/>
    <mergeCell ref="B3:C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9083A-9370-C644-AE47-F44A04909C9B}">
  <dimension ref="A1:G110"/>
  <sheetViews>
    <sheetView workbookViewId="0">
      <selection activeCell="G16" sqref="G16"/>
    </sheetView>
  </sheetViews>
  <sheetFormatPr baseColWidth="10" defaultRowHeight="16"/>
  <sheetData>
    <row r="1" spans="1:7">
      <c r="A1" s="1" t="s">
        <v>15</v>
      </c>
    </row>
    <row r="2" spans="1:7">
      <c r="A2" s="1"/>
    </row>
    <row r="3" spans="1:7">
      <c r="A3" s="1"/>
      <c r="B3" s="44" t="s">
        <v>75</v>
      </c>
      <c r="C3" s="44"/>
    </row>
    <row r="4" spans="1:7">
      <c r="B4" s="43" t="s">
        <v>17</v>
      </c>
      <c r="C4" s="43"/>
      <c r="D4" s="20"/>
      <c r="E4" s="20"/>
      <c r="F4" s="20"/>
      <c r="G4" s="9"/>
    </row>
    <row r="5" spans="1:7">
      <c r="A5" s="5" t="s">
        <v>11</v>
      </c>
      <c r="B5" s="6" t="s">
        <v>4</v>
      </c>
      <c r="C5" s="7" t="s">
        <v>5</v>
      </c>
    </row>
    <row r="6" spans="1:7">
      <c r="A6" s="27">
        <v>8.1999999999999993</v>
      </c>
      <c r="B6" s="29">
        <v>-2.2133954964241802</v>
      </c>
      <c r="C6" s="29"/>
    </row>
    <row r="7" spans="1:7">
      <c r="A7" s="27">
        <v>9</v>
      </c>
      <c r="B7" s="29">
        <v>-2.5993325186381302</v>
      </c>
      <c r="C7" s="29"/>
    </row>
    <row r="8" spans="1:7">
      <c r="A8" s="27">
        <v>9</v>
      </c>
      <c r="B8" s="29">
        <v>-2.5392208906491698</v>
      </c>
      <c r="C8" s="29"/>
    </row>
    <row r="9" spans="1:7">
      <c r="A9" s="27">
        <v>8.6999999999999993</v>
      </c>
      <c r="B9" s="29">
        <v>-2.6802757455778501</v>
      </c>
      <c r="C9" s="29"/>
    </row>
    <row r="10" spans="1:7">
      <c r="A10" s="27">
        <v>8.3000000000000007</v>
      </c>
      <c r="B10" s="29">
        <v>-1.9883378018286699</v>
      </c>
      <c r="C10" s="29"/>
    </row>
    <row r="11" spans="1:7">
      <c r="A11" s="27">
        <v>7.8</v>
      </c>
      <c r="B11" s="29">
        <v>-1.93748984010557</v>
      </c>
      <c r="C11" s="29"/>
    </row>
    <row r="12" spans="1:7">
      <c r="A12" s="27">
        <v>7.8</v>
      </c>
      <c r="B12" s="29">
        <v>-1.8081297053560901</v>
      </c>
      <c r="C12" s="29"/>
    </row>
    <row r="13" spans="1:7">
      <c r="A13" s="27">
        <v>8.3000000000000007</v>
      </c>
      <c r="B13" s="29"/>
      <c r="C13" s="29">
        <v>-1.1685116000603</v>
      </c>
    </row>
    <row r="14" spans="1:7">
      <c r="A14" s="27">
        <v>8.1999999999999993</v>
      </c>
      <c r="B14" s="29"/>
      <c r="C14" s="29">
        <v>-0.46923741625262899</v>
      </c>
    </row>
    <row r="15" spans="1:7">
      <c r="A15" s="27">
        <v>9</v>
      </c>
      <c r="B15" s="29"/>
      <c r="C15" s="29">
        <v>-1.3409252642595799</v>
      </c>
    </row>
    <row r="16" spans="1:7">
      <c r="A16" s="27">
        <v>8.8000000000000007</v>
      </c>
      <c r="B16" s="29"/>
      <c r="C16" s="29">
        <v>-0.99077387363006697</v>
      </c>
    </row>
    <row r="17" spans="1:3">
      <c r="A17" s="27">
        <v>6</v>
      </c>
      <c r="B17" s="29"/>
      <c r="C17" s="29">
        <v>-0.88862065936083301</v>
      </c>
    </row>
    <row r="18" spans="1:3">
      <c r="A18" s="27">
        <v>3.3</v>
      </c>
      <c r="B18" s="29">
        <v>-1.67414178221541E-2</v>
      </c>
      <c r="C18" s="29"/>
    </row>
    <row r="19" spans="1:3">
      <c r="A19" s="27">
        <v>3.7</v>
      </c>
      <c r="B19" s="29">
        <v>8.5705760793075805E-2</v>
      </c>
      <c r="C19" s="29"/>
    </row>
    <row r="20" spans="1:3">
      <c r="A20" s="27">
        <v>5.0999999999999996</v>
      </c>
      <c r="B20" s="29">
        <v>0.11664459769019001</v>
      </c>
      <c r="C20" s="29"/>
    </row>
    <row r="21" spans="1:3">
      <c r="A21" s="27">
        <v>4</v>
      </c>
      <c r="B21" s="29">
        <v>-1.0496543224270999E-3</v>
      </c>
      <c r="C21" s="29"/>
    </row>
    <row r="22" spans="1:3">
      <c r="A22" s="27">
        <v>4.5</v>
      </c>
      <c r="B22" s="29">
        <v>-0.11878201645487201</v>
      </c>
      <c r="C22" s="29"/>
    </row>
    <row r="23" spans="1:3">
      <c r="A23" s="27">
        <v>4.7</v>
      </c>
      <c r="B23" s="29">
        <v>-0.123063165904244</v>
      </c>
      <c r="C23" s="29"/>
    </row>
    <row r="24" spans="1:3">
      <c r="A24" s="27">
        <v>4.3</v>
      </c>
      <c r="B24" s="29"/>
      <c r="C24" s="29">
        <v>-8.0897849038242299E-3</v>
      </c>
    </row>
    <row r="25" spans="1:3">
      <c r="A25" s="27">
        <v>4.5</v>
      </c>
      <c r="B25" s="29"/>
      <c r="C25" s="29">
        <v>-9.1645804654009704E-5</v>
      </c>
    </row>
    <row r="26" spans="1:3">
      <c r="A26" s="27">
        <v>3.9</v>
      </c>
      <c r="B26" s="29"/>
      <c r="C26" s="29">
        <v>-8.9794619265248399E-2</v>
      </c>
    </row>
    <row r="27" spans="1:3">
      <c r="A27" s="27">
        <v>4.0999999999999996</v>
      </c>
      <c r="B27" s="29"/>
      <c r="C27" s="29">
        <v>-3.4736194128162597E-2</v>
      </c>
    </row>
    <row r="28" spans="1:3">
      <c r="A28" s="27">
        <v>3.7</v>
      </c>
      <c r="B28" s="29"/>
      <c r="C28" s="29">
        <v>-4.78582755242834E-2</v>
      </c>
    </row>
    <row r="29" spans="1:3">
      <c r="A29" s="27">
        <v>4</v>
      </c>
      <c r="B29" s="29"/>
      <c r="C29" s="29">
        <v>-0.245030486533305</v>
      </c>
    </row>
    <row r="30" spans="1:3">
      <c r="A30" s="27">
        <v>3.2</v>
      </c>
      <c r="B30" s="29">
        <v>0.14404412280224399</v>
      </c>
      <c r="C30" s="29"/>
    </row>
    <row r="31" spans="1:3">
      <c r="A31" s="27">
        <v>2.9</v>
      </c>
      <c r="B31" s="29">
        <v>7.9818973333334806E-2</v>
      </c>
      <c r="C31" s="29"/>
    </row>
    <row r="32" spans="1:3">
      <c r="A32" s="27">
        <v>3.4</v>
      </c>
      <c r="B32" s="29">
        <v>0.210599026802715</v>
      </c>
      <c r="C32" s="29"/>
    </row>
    <row r="33" spans="1:3">
      <c r="A33" s="27">
        <v>3</v>
      </c>
      <c r="B33" s="29">
        <v>-7.3338381910833805E-2</v>
      </c>
      <c r="C33" s="29"/>
    </row>
    <row r="34" spans="1:3">
      <c r="A34" s="27">
        <v>4.2</v>
      </c>
      <c r="B34" s="29">
        <v>0.101372175138919</v>
      </c>
      <c r="C34" s="29"/>
    </row>
    <row r="35" spans="1:3">
      <c r="A35" s="27">
        <v>2.9</v>
      </c>
      <c r="B35" s="29">
        <v>4.7879288323616799E-2</v>
      </c>
      <c r="C35" s="29"/>
    </row>
    <row r="36" spans="1:3">
      <c r="A36" s="27">
        <v>2.4</v>
      </c>
      <c r="B36" s="29"/>
      <c r="C36" s="29">
        <v>0.110523106638515</v>
      </c>
    </row>
    <row r="37" spans="1:3">
      <c r="A37" s="27">
        <v>3</v>
      </c>
      <c r="B37" s="29"/>
      <c r="C37" s="29">
        <v>-0.50736501589874194</v>
      </c>
    </row>
    <row r="38" spans="1:3">
      <c r="A38" s="27">
        <v>2.7</v>
      </c>
      <c r="B38" s="29"/>
      <c r="C38" s="29">
        <v>-8.8043874755043203E-2</v>
      </c>
    </row>
    <row r="39" spans="1:3">
      <c r="A39" s="27">
        <v>2.7</v>
      </c>
      <c r="B39" s="29"/>
      <c r="C39" s="29">
        <v>8.2522348706761894E-2</v>
      </c>
    </row>
    <row r="40" spans="1:3">
      <c r="A40" s="27">
        <v>2.6</v>
      </c>
      <c r="B40" s="29"/>
      <c r="C40" s="29">
        <v>-0.28979250908739002</v>
      </c>
    </row>
    <row r="41" spans="1:3">
      <c r="A41" s="27">
        <v>2.6</v>
      </c>
      <c r="B41" s="29"/>
      <c r="C41" s="29">
        <v>-5.8363822515714203E-2</v>
      </c>
    </row>
    <row r="42" spans="1:3">
      <c r="A42" s="27">
        <v>5.8</v>
      </c>
      <c r="B42" s="29">
        <v>-0.59854378003102604</v>
      </c>
      <c r="C42" s="29"/>
    </row>
    <row r="43" spans="1:3">
      <c r="A43" s="27">
        <v>4.5</v>
      </c>
      <c r="B43" s="29">
        <v>-0.37024858461410998</v>
      </c>
      <c r="C43" s="29"/>
    </row>
    <row r="44" spans="1:3">
      <c r="A44" s="27">
        <v>5</v>
      </c>
      <c r="B44" s="29">
        <v>-0.48554623511631001</v>
      </c>
      <c r="C44" s="29"/>
    </row>
    <row r="45" spans="1:3">
      <c r="A45" s="27">
        <v>6.2</v>
      </c>
      <c r="B45" s="29">
        <v>-0.97725087254851895</v>
      </c>
      <c r="C45" s="29"/>
    </row>
    <row r="46" spans="1:3">
      <c r="A46" s="27">
        <v>6.9</v>
      </c>
      <c r="B46" s="29">
        <v>-0.99869075354563996</v>
      </c>
      <c r="C46" s="29"/>
    </row>
    <row r="47" spans="1:3">
      <c r="A47" s="27">
        <v>3.8</v>
      </c>
      <c r="B47" s="29">
        <v>-0.87342163267739403</v>
      </c>
      <c r="C47" s="29"/>
    </row>
    <row r="48" spans="1:3">
      <c r="A48" s="27">
        <v>3.8</v>
      </c>
      <c r="B48" s="29"/>
      <c r="C48" s="29">
        <v>-0.90313845696079897</v>
      </c>
    </row>
    <row r="49" spans="1:3">
      <c r="A49" s="27">
        <v>4.8</v>
      </c>
      <c r="B49" s="29"/>
      <c r="C49" s="29">
        <v>-0.324216133475559</v>
      </c>
    </row>
    <row r="50" spans="1:3">
      <c r="A50" s="27">
        <v>4.5</v>
      </c>
      <c r="B50" s="29"/>
      <c r="C50" s="29">
        <v>-1.0990775481110899</v>
      </c>
    </row>
    <row r="51" spans="1:3">
      <c r="A51" s="27">
        <v>5.3</v>
      </c>
      <c r="B51" s="29"/>
      <c r="C51" s="29">
        <v>-1.0984077055274</v>
      </c>
    </row>
    <row r="52" spans="1:3">
      <c r="A52" s="27">
        <v>5.2</v>
      </c>
      <c r="B52" s="29"/>
      <c r="C52" s="29">
        <v>-1.0502636230751099</v>
      </c>
    </row>
    <row r="53" spans="1:3">
      <c r="A53" s="27">
        <v>5.4</v>
      </c>
      <c r="B53" s="29"/>
      <c r="C53" s="29">
        <v>-0.91768481946076896</v>
      </c>
    </row>
    <row r="54" spans="1:3">
      <c r="A54" s="27">
        <v>8.6</v>
      </c>
      <c r="B54" s="29">
        <v>-2.79883237490154</v>
      </c>
      <c r="C54" s="29"/>
    </row>
    <row r="55" spans="1:3">
      <c r="A55" s="27">
        <v>7.5</v>
      </c>
      <c r="B55" s="29">
        <v>-2.5516771412610901</v>
      </c>
      <c r="C55" s="29"/>
    </row>
    <row r="56" spans="1:3">
      <c r="A56" s="27">
        <v>6.8</v>
      </c>
      <c r="B56" s="29">
        <v>-1.2843923786496201</v>
      </c>
      <c r="C56" s="29"/>
    </row>
    <row r="57" spans="1:3">
      <c r="A57" s="27">
        <v>6.8</v>
      </c>
      <c r="B57" s="29">
        <v>-1.2089045807654999</v>
      </c>
      <c r="C57" s="29"/>
    </row>
    <row r="58" spans="1:3">
      <c r="A58" s="27">
        <v>7.4</v>
      </c>
      <c r="B58" s="29">
        <v>-1.2058688767197101</v>
      </c>
      <c r="C58" s="29"/>
    </row>
    <row r="59" spans="1:3">
      <c r="A59" s="27">
        <v>9</v>
      </c>
      <c r="B59" s="29"/>
      <c r="C59" s="29">
        <v>-0.94855904740030095</v>
      </c>
    </row>
    <row r="60" spans="1:3">
      <c r="A60" s="27">
        <v>7.6</v>
      </c>
      <c r="B60" s="29"/>
      <c r="C60" s="29">
        <v>-0.84164314773776705</v>
      </c>
    </row>
    <row r="61" spans="1:3">
      <c r="A61" s="27">
        <v>7.2</v>
      </c>
      <c r="B61" s="29"/>
      <c r="C61" s="29">
        <v>-0.67752876347448299</v>
      </c>
    </row>
    <row r="62" spans="1:3">
      <c r="A62" s="27">
        <v>8.3000000000000007</v>
      </c>
      <c r="B62" s="29"/>
      <c r="C62" s="29">
        <v>-1.2682568016951801</v>
      </c>
    </row>
    <row r="63" spans="1:3">
      <c r="A63" s="27">
        <v>7.6</v>
      </c>
      <c r="B63" s="29"/>
      <c r="C63" s="29">
        <v>-1.04137792808245</v>
      </c>
    </row>
    <row r="64" spans="1:3">
      <c r="A64" s="27">
        <v>4.3</v>
      </c>
      <c r="B64" s="29">
        <v>1.46263693916967E-2</v>
      </c>
      <c r="C64" s="29"/>
    </row>
    <row r="65" spans="1:6">
      <c r="A65" s="27">
        <v>4.4000000000000004</v>
      </c>
      <c r="B65" s="29">
        <v>-3.6073409414695203E-2</v>
      </c>
      <c r="C65" s="29"/>
    </row>
    <row r="66" spans="1:6">
      <c r="A66" s="27">
        <v>4</v>
      </c>
      <c r="B66" s="29">
        <v>6.6433646855735398E-2</v>
      </c>
      <c r="C66" s="29"/>
    </row>
    <row r="67" spans="1:6">
      <c r="A67" s="27">
        <v>4.4000000000000004</v>
      </c>
      <c r="B67" s="29">
        <v>7.8024483548664203E-2</v>
      </c>
      <c r="C67" s="29"/>
    </row>
    <row r="68" spans="1:6">
      <c r="A68" s="27">
        <v>5</v>
      </c>
      <c r="B68" s="29">
        <v>-0.12727339814729</v>
      </c>
      <c r="C68" s="29"/>
    </row>
    <row r="69" spans="1:6">
      <c r="A69" s="27">
        <v>4.5999999999999996</v>
      </c>
      <c r="B69" s="29">
        <v>-6.6827664516992194E-2</v>
      </c>
      <c r="C69" s="29"/>
      <c r="F69" s="24"/>
    </row>
    <row r="70" spans="1:6">
      <c r="A70" s="27">
        <v>4.5</v>
      </c>
      <c r="B70" s="29"/>
      <c r="C70" s="29">
        <v>-8.7295543931815101E-2</v>
      </c>
    </row>
    <row r="71" spans="1:6">
      <c r="A71" s="27">
        <v>3.8</v>
      </c>
      <c r="B71" s="29"/>
      <c r="C71" s="29">
        <v>-6.3478215105167698E-2</v>
      </c>
    </row>
    <row r="72" spans="1:6">
      <c r="A72" s="27">
        <v>3.4</v>
      </c>
      <c r="B72" s="29"/>
      <c r="C72" s="29">
        <v>-1.01832339699005E-2</v>
      </c>
    </row>
    <row r="73" spans="1:6">
      <c r="A73" s="27">
        <v>4.2</v>
      </c>
      <c r="B73" s="29"/>
      <c r="C73" s="29">
        <v>-0.13673187633196199</v>
      </c>
    </row>
    <row r="74" spans="1:6">
      <c r="A74" s="27">
        <v>4.2</v>
      </c>
      <c r="B74" s="29"/>
      <c r="C74" s="29">
        <v>1.14397550020409E-2</v>
      </c>
    </row>
    <row r="75" spans="1:6">
      <c r="A75" s="27">
        <v>5.0999999999999996</v>
      </c>
      <c r="B75" s="29"/>
      <c r="C75" s="29">
        <v>-0.17536984398976799</v>
      </c>
    </row>
    <row r="76" spans="1:6">
      <c r="A76" s="27">
        <v>2.6</v>
      </c>
      <c r="B76" s="29">
        <v>0.215078115854277</v>
      </c>
      <c r="C76" s="29"/>
    </row>
    <row r="77" spans="1:6">
      <c r="A77" s="27">
        <v>2.6</v>
      </c>
      <c r="B77" s="29">
        <v>0.141112604948883</v>
      </c>
      <c r="C77" s="29"/>
    </row>
    <row r="78" spans="1:6">
      <c r="A78" s="27">
        <v>2.9</v>
      </c>
      <c r="B78" s="29">
        <v>0.23980589402688701</v>
      </c>
      <c r="C78" s="29"/>
    </row>
    <row r="79" spans="1:6">
      <c r="A79" s="27">
        <v>2.4</v>
      </c>
      <c r="B79" s="29">
        <v>0.24511951262724799</v>
      </c>
      <c r="C79" s="29"/>
    </row>
    <row r="80" spans="1:6">
      <c r="A80" s="27">
        <v>2.6</v>
      </c>
      <c r="B80" s="29">
        <v>0.323397350993958</v>
      </c>
      <c r="C80" s="29"/>
    </row>
    <row r="81" spans="1:3">
      <c r="A81" s="27">
        <v>2.7</v>
      </c>
      <c r="B81" s="29">
        <v>0.233865593511624</v>
      </c>
      <c r="C81" s="29"/>
    </row>
    <row r="82" spans="1:3">
      <c r="A82" s="27">
        <v>2.4</v>
      </c>
      <c r="B82" s="29"/>
      <c r="C82" s="29">
        <v>-0.115290903316427</v>
      </c>
    </row>
    <row r="83" spans="1:3">
      <c r="A83" s="27">
        <v>2.7</v>
      </c>
      <c r="B83" s="29"/>
      <c r="C83" s="29">
        <v>7.6477998806344996E-2</v>
      </c>
    </row>
    <row r="84" spans="1:3">
      <c r="A84" s="27">
        <v>3.3</v>
      </c>
      <c r="B84" s="29"/>
      <c r="C84" s="29">
        <v>6.9754799181944993E-2</v>
      </c>
    </row>
    <row r="85" spans="1:3">
      <c r="A85" s="27">
        <v>2.5</v>
      </c>
      <c r="B85" s="29"/>
      <c r="C85" s="29">
        <v>-0.12212834603006199</v>
      </c>
    </row>
    <row r="86" spans="1:3">
      <c r="A86" s="27">
        <v>2.9</v>
      </c>
      <c r="B86" s="29"/>
      <c r="C86" s="29">
        <v>8.6902093115961601E-2</v>
      </c>
    </row>
    <row r="87" spans="1:3">
      <c r="A87" s="27">
        <v>2.6</v>
      </c>
      <c r="B87" s="29"/>
      <c r="C87" s="29">
        <v>0.26413824147780302</v>
      </c>
    </row>
    <row r="88" spans="1:3">
      <c r="A88" s="27">
        <v>5.3</v>
      </c>
      <c r="B88" s="29">
        <v>0.112108214361577</v>
      </c>
      <c r="C88" s="29"/>
    </row>
    <row r="89" spans="1:3">
      <c r="A89" s="27">
        <v>6.4</v>
      </c>
      <c r="B89" s="29">
        <v>-4.0338034019569403E-2</v>
      </c>
      <c r="C89" s="29"/>
    </row>
    <row r="90" spans="1:3">
      <c r="A90" s="27">
        <v>5.0999999999999996</v>
      </c>
      <c r="B90" s="29">
        <v>-0.188633746918107</v>
      </c>
      <c r="C90" s="29"/>
    </row>
    <row r="91" spans="1:3">
      <c r="A91" s="27">
        <v>6.4</v>
      </c>
      <c r="B91" s="29">
        <v>-0.71514868927624298</v>
      </c>
      <c r="C91" s="29"/>
    </row>
    <row r="92" spans="1:3">
      <c r="A92" s="27">
        <v>6.1</v>
      </c>
      <c r="B92" s="29">
        <v>-0.50746674632541899</v>
      </c>
      <c r="C92" s="29"/>
    </row>
    <row r="93" spans="1:3">
      <c r="A93" s="27">
        <v>5.8</v>
      </c>
      <c r="B93" s="29">
        <v>-0.33776462715562899</v>
      </c>
      <c r="C93" s="29"/>
    </row>
    <row r="94" spans="1:3">
      <c r="A94" s="27">
        <v>6.9</v>
      </c>
      <c r="B94" s="29"/>
      <c r="C94" s="29">
        <v>-0.47440708339215698</v>
      </c>
    </row>
    <row r="95" spans="1:3">
      <c r="A95" s="27">
        <v>5.6</v>
      </c>
      <c r="B95" s="29"/>
      <c r="C95" s="29">
        <v>-0.63171266871404896</v>
      </c>
    </row>
    <row r="96" spans="1:3">
      <c r="A96" s="27">
        <v>7</v>
      </c>
      <c r="B96" s="29"/>
      <c r="C96" s="29">
        <v>-0.144380871195294</v>
      </c>
    </row>
    <row r="97" spans="1:3">
      <c r="A97" s="27">
        <v>6.2</v>
      </c>
      <c r="B97" s="29"/>
      <c r="C97" s="29">
        <v>-0.35602946971307697</v>
      </c>
    </row>
    <row r="98" spans="1:3">
      <c r="A98" s="27">
        <v>6.4</v>
      </c>
      <c r="B98" s="29"/>
      <c r="C98" s="29">
        <v>-0.28167092558892698</v>
      </c>
    </row>
    <row r="99" spans="1:3">
      <c r="A99" s="27">
        <v>7</v>
      </c>
      <c r="B99" s="29"/>
      <c r="C99" s="29">
        <v>-0.60292365368398304</v>
      </c>
    </row>
    <row r="100" spans="1:3">
      <c r="A100" s="27">
        <v>3.8</v>
      </c>
      <c r="B100" s="29">
        <v>8.3843568378430697E-2</v>
      </c>
      <c r="C100" s="29"/>
    </row>
    <row r="101" spans="1:3">
      <c r="A101" s="27">
        <v>4.3</v>
      </c>
      <c r="B101" s="29">
        <v>-0.11937974036172599</v>
      </c>
      <c r="C101" s="29"/>
    </row>
    <row r="102" spans="1:3">
      <c r="A102" s="27">
        <v>4.7</v>
      </c>
      <c r="B102" s="29">
        <v>9.3835444193457601E-2</v>
      </c>
      <c r="C102" s="29"/>
    </row>
    <row r="103" spans="1:3">
      <c r="A103" s="27">
        <v>4.9000000000000004</v>
      </c>
      <c r="B103" s="29">
        <v>-0.10446450235646</v>
      </c>
      <c r="C103" s="29"/>
    </row>
    <row r="104" spans="1:3">
      <c r="A104" s="27">
        <v>4.2</v>
      </c>
      <c r="B104" s="29"/>
      <c r="C104" s="29">
        <v>0.230422451600303</v>
      </c>
    </row>
    <row r="105" spans="1:3">
      <c r="A105" s="27">
        <v>4.5</v>
      </c>
      <c r="B105" s="29"/>
      <c r="C105" s="29">
        <v>0.23797704230511901</v>
      </c>
    </row>
    <row r="106" spans="1:3">
      <c r="A106" s="27">
        <v>4.2</v>
      </c>
      <c r="B106" s="29">
        <v>-0.19527199653900601</v>
      </c>
      <c r="C106" s="29"/>
    </row>
    <row r="107" spans="1:3">
      <c r="A107" s="27">
        <v>3.7</v>
      </c>
      <c r="B107" s="29">
        <v>0.13422051253529199</v>
      </c>
      <c r="C107" s="29"/>
    </row>
    <row r="108" spans="1:3">
      <c r="A108" s="27">
        <v>4.7</v>
      </c>
      <c r="B108" s="29"/>
      <c r="C108" s="29">
        <v>2.7733566368232699E-2</v>
      </c>
    </row>
    <row r="109" spans="1:3">
      <c r="A109" s="27">
        <v>4.3</v>
      </c>
      <c r="B109" s="29"/>
      <c r="C109" s="29">
        <v>5.5360974540949799E-2</v>
      </c>
    </row>
    <row r="110" spans="1:3">
      <c r="A110" s="27">
        <v>4.5</v>
      </c>
      <c r="B110" s="29"/>
      <c r="C110" s="29">
        <v>-0.34507440241284998</v>
      </c>
    </row>
  </sheetData>
  <mergeCells count="2">
    <mergeCell ref="B4:C4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 2D</vt:lpstr>
      <vt:lpstr>Figure 2E</vt:lpstr>
      <vt:lpstr>Figure 2F</vt:lpstr>
      <vt:lpstr>Figure 2G</vt:lpstr>
      <vt:lpstr>Figure 3A</vt:lpstr>
      <vt:lpstr>Figure 3B</vt:lpstr>
      <vt:lpstr>Figure 3C</vt:lpstr>
      <vt:lpstr>Figure 3D</vt:lpstr>
      <vt:lpstr>Figure 3E</vt:lpstr>
      <vt:lpstr>Figure 3F</vt:lpstr>
      <vt:lpstr>Figure 4B</vt:lpstr>
      <vt:lpstr>Figure 5D</vt:lpstr>
      <vt:lpstr>Figure 5E</vt:lpstr>
      <vt:lpstr>Figure 5F</vt:lpstr>
      <vt:lpstr>Figure 6D</vt:lpstr>
      <vt:lpstr>Figure 6E</vt:lpstr>
      <vt:lpstr>Figure 6F</vt:lpstr>
      <vt:lpstr>Figure 7A</vt:lpstr>
      <vt:lpstr>Figure 7B</vt:lpstr>
      <vt:lpstr>Figure 7C</vt:lpstr>
      <vt:lpstr>Figure 7D</vt:lpstr>
      <vt:lpstr>Figure 8B</vt:lpstr>
      <vt:lpstr>Figure 8C</vt:lpstr>
      <vt:lpstr>Figure 8E</vt:lpstr>
      <vt:lpstr>Figure 8F</vt:lpstr>
      <vt:lpstr>Figure 8G</vt:lpstr>
      <vt:lpstr>Figure 8H</vt:lpstr>
      <vt:lpstr>Figure 9D</vt:lpstr>
      <vt:lpstr>Figure 10B</vt:lpstr>
      <vt:lpstr>Figure 11C</vt:lpstr>
      <vt:lpstr>Figure S2B</vt:lpstr>
      <vt:lpstr>Figure S2D</vt:lpstr>
      <vt:lpstr>Figure S2F</vt:lpstr>
      <vt:lpstr>Figure S2H</vt:lpstr>
      <vt:lpstr>Figure S4B</vt:lpstr>
      <vt:lpstr>Figure S4C</vt:lpstr>
      <vt:lpstr>Figure S4D</vt:lpstr>
      <vt:lpstr>Figure S4E</vt:lpstr>
      <vt:lpstr>Figure S5C</vt:lpstr>
      <vt:lpstr>Figure S5D</vt:lpstr>
      <vt:lpstr>Figure S5E</vt:lpstr>
      <vt:lpstr>Figure S5F</vt:lpstr>
      <vt:lpstr>Figure S6B</vt:lpstr>
      <vt:lpstr>Figure S6D</vt:lpstr>
      <vt:lpstr>Figure S6F</vt:lpstr>
      <vt:lpstr>Figure S7B</vt:lpstr>
      <vt:lpstr>Figure S7C</vt:lpstr>
      <vt:lpstr>Figure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ramanya, Arohan R</dc:creator>
  <cp:lastModifiedBy>Shiwarski, Cary Ragan Boyd</cp:lastModifiedBy>
  <dcterms:created xsi:type="dcterms:W3CDTF">2024-10-22T01:18:27Z</dcterms:created>
  <dcterms:modified xsi:type="dcterms:W3CDTF">2025-05-05T00:17:29Z</dcterms:modified>
</cp:coreProperties>
</file>